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ropbox\Doctorado Laura\Paper sulfide\Raw data Paraquat\"/>
    </mc:Choice>
  </mc:AlternateContent>
  <xr:revisionPtr revIDLastSave="0" documentId="13_ncr:1_{31F08BFC-C9A8-4BF3-B694-0A04AFC5C4C6}" xr6:coauthVersionLast="47" xr6:coauthVersionMax="47" xr10:uidLastSave="{00000000-0000-0000-0000-000000000000}"/>
  <bookViews>
    <workbookView xWindow="-120" yWindow="-120" windowWidth="20730" windowHeight="11040" tabRatio="941" xr2:uid="{EDEFF5AE-116C-4D8D-A0B6-271DB2F6C300}"/>
  </bookViews>
  <sheets>
    <sheet name="index" sheetId="1" r:id="rId1"/>
    <sheet name="PQ_clk-1_09 12 2022" sheetId="3" r:id="rId2"/>
    <sheet name="PQ_kynu-1_09 09 2022" sheetId="2" r:id="rId3"/>
    <sheet name="PQ_kynu-1 y clk-1 12 01 2022" sheetId="4" r:id="rId4"/>
    <sheet name="PQ_kynu-1 y clk-1 12 26 2022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130" i="5" l="1"/>
  <c r="AJ130" i="5"/>
  <c r="AI130" i="5"/>
  <c r="AH130" i="5"/>
  <c r="AG130" i="5"/>
  <c r="AF130" i="5"/>
  <c r="AE130" i="5"/>
  <c r="AD130" i="5"/>
  <c r="AC130" i="5"/>
  <c r="AB130" i="5"/>
  <c r="AA130" i="5"/>
  <c r="Z130" i="5"/>
  <c r="Y130" i="5"/>
  <c r="X130" i="5"/>
  <c r="W130" i="5"/>
  <c r="V130" i="5"/>
  <c r="U130" i="5"/>
  <c r="T130" i="5"/>
  <c r="S130" i="5"/>
  <c r="R130" i="5"/>
  <c r="Q130" i="5"/>
  <c r="P130" i="5"/>
  <c r="O130" i="5"/>
  <c r="N130" i="5"/>
  <c r="M130" i="5"/>
  <c r="L130" i="5"/>
  <c r="K130" i="5"/>
  <c r="J130" i="5"/>
  <c r="I130" i="5"/>
  <c r="H130" i="5"/>
  <c r="G130" i="5"/>
  <c r="F130" i="5"/>
  <c r="E130" i="5"/>
  <c r="D130" i="5"/>
  <c r="C130" i="5"/>
  <c r="B130" i="5"/>
  <c r="AK129" i="5"/>
  <c r="AJ129" i="5"/>
  <c r="AI129" i="5"/>
  <c r="AH129" i="5"/>
  <c r="AG129" i="5"/>
  <c r="AF129" i="5"/>
  <c r="AE129" i="5"/>
  <c r="AD129" i="5"/>
  <c r="AC129" i="5"/>
  <c r="AB129" i="5"/>
  <c r="AA129" i="5"/>
  <c r="Z129" i="5"/>
  <c r="Y129" i="5"/>
  <c r="X129" i="5"/>
  <c r="W129" i="5"/>
  <c r="V129" i="5"/>
  <c r="U129" i="5"/>
  <c r="T129" i="5"/>
  <c r="S129" i="5"/>
  <c r="R129" i="5"/>
  <c r="Q129" i="5"/>
  <c r="P129" i="5"/>
  <c r="O129" i="5"/>
  <c r="N129" i="5"/>
  <c r="M129" i="5"/>
  <c r="L129" i="5"/>
  <c r="K129" i="5"/>
  <c r="J129" i="5"/>
  <c r="I129" i="5"/>
  <c r="H129" i="5"/>
  <c r="G129" i="5"/>
  <c r="F129" i="5"/>
  <c r="E129" i="5"/>
  <c r="D129" i="5"/>
  <c r="C129" i="5"/>
  <c r="B129" i="5"/>
  <c r="AK128" i="5"/>
  <c r="AJ128" i="5"/>
  <c r="AI128" i="5"/>
  <c r="AH128" i="5"/>
  <c r="AG128" i="5"/>
  <c r="AF128" i="5"/>
  <c r="AE128" i="5"/>
  <c r="AD128" i="5"/>
  <c r="AC128" i="5"/>
  <c r="AB128" i="5"/>
  <c r="AA128" i="5"/>
  <c r="Z128" i="5"/>
  <c r="Y128" i="5"/>
  <c r="X128" i="5"/>
  <c r="W128" i="5"/>
  <c r="V128" i="5"/>
  <c r="U128" i="5"/>
  <c r="T128" i="5"/>
  <c r="S128" i="5"/>
  <c r="R128" i="5"/>
  <c r="Q128" i="5"/>
  <c r="P128" i="5"/>
  <c r="O128" i="5"/>
  <c r="N128" i="5"/>
  <c r="M128" i="5"/>
  <c r="L128" i="5"/>
  <c r="K128" i="5"/>
  <c r="J128" i="5"/>
  <c r="I128" i="5"/>
  <c r="H128" i="5"/>
  <c r="G128" i="5"/>
  <c r="F128" i="5"/>
  <c r="E128" i="5"/>
  <c r="D128" i="5"/>
  <c r="C128" i="5"/>
  <c r="B128" i="5"/>
  <c r="AK127" i="5"/>
  <c r="AJ127" i="5"/>
  <c r="AI127" i="5"/>
  <c r="AH127" i="5"/>
  <c r="AG127" i="5"/>
  <c r="AF127" i="5"/>
  <c r="AE127" i="5"/>
  <c r="AD127" i="5"/>
  <c r="AC127" i="5"/>
  <c r="AB127" i="5"/>
  <c r="AA127" i="5"/>
  <c r="Z127" i="5"/>
  <c r="Y127" i="5"/>
  <c r="X127" i="5"/>
  <c r="W127" i="5"/>
  <c r="V127" i="5"/>
  <c r="U127" i="5"/>
  <c r="T127" i="5"/>
  <c r="S127" i="5"/>
  <c r="R127" i="5"/>
  <c r="Q127" i="5"/>
  <c r="P127" i="5"/>
  <c r="O127" i="5"/>
  <c r="N127" i="5"/>
  <c r="M127" i="5"/>
  <c r="L127" i="5"/>
  <c r="K127" i="5"/>
  <c r="J127" i="5"/>
  <c r="I127" i="5"/>
  <c r="H127" i="5"/>
  <c r="G127" i="5"/>
  <c r="F127" i="5"/>
  <c r="E127" i="5"/>
  <c r="D127" i="5"/>
  <c r="C127" i="5"/>
  <c r="B127" i="5"/>
  <c r="AK126" i="5"/>
  <c r="AJ126" i="5"/>
  <c r="AI126" i="5"/>
  <c r="AH126" i="5"/>
  <c r="AG126" i="5"/>
  <c r="AF126" i="5"/>
  <c r="AE126" i="5"/>
  <c r="AD126" i="5"/>
  <c r="AC126" i="5"/>
  <c r="AB126" i="5"/>
  <c r="AA126" i="5"/>
  <c r="Z126" i="5"/>
  <c r="Y126" i="5"/>
  <c r="X126" i="5"/>
  <c r="W126" i="5"/>
  <c r="V126" i="5"/>
  <c r="U126" i="5"/>
  <c r="T126" i="5"/>
  <c r="S126" i="5"/>
  <c r="R126" i="5"/>
  <c r="Q126" i="5"/>
  <c r="P126" i="5"/>
  <c r="O126" i="5"/>
  <c r="N126" i="5"/>
  <c r="M126" i="5"/>
  <c r="L126" i="5"/>
  <c r="K126" i="5"/>
  <c r="J126" i="5"/>
  <c r="I126" i="5"/>
  <c r="H126" i="5"/>
  <c r="G126" i="5"/>
  <c r="F126" i="5"/>
  <c r="E126" i="5"/>
  <c r="D126" i="5"/>
  <c r="C126" i="5"/>
  <c r="B126" i="5"/>
  <c r="AK125" i="5"/>
  <c r="AJ125" i="5"/>
  <c r="AI125" i="5"/>
  <c r="AH125" i="5"/>
  <c r="AG125" i="5"/>
  <c r="AF125" i="5"/>
  <c r="AE125" i="5"/>
  <c r="AD125" i="5"/>
  <c r="AC125" i="5"/>
  <c r="AB125" i="5"/>
  <c r="AA125" i="5"/>
  <c r="Z125" i="5"/>
  <c r="Y125" i="5"/>
  <c r="X125" i="5"/>
  <c r="W125" i="5"/>
  <c r="V125" i="5"/>
  <c r="U125" i="5"/>
  <c r="T125" i="5"/>
  <c r="S125" i="5"/>
  <c r="R125" i="5"/>
  <c r="Q125" i="5"/>
  <c r="P125" i="5"/>
  <c r="O125" i="5"/>
  <c r="N125" i="5"/>
  <c r="M125" i="5"/>
  <c r="L125" i="5"/>
  <c r="K125" i="5"/>
  <c r="J125" i="5"/>
  <c r="I125" i="5"/>
  <c r="H125" i="5"/>
  <c r="G125" i="5"/>
  <c r="F125" i="5"/>
  <c r="E125" i="5"/>
  <c r="D125" i="5"/>
  <c r="C125" i="5"/>
  <c r="B125" i="5"/>
  <c r="AK124" i="5"/>
  <c r="AJ124" i="5"/>
  <c r="AI124" i="5"/>
  <c r="AH124" i="5"/>
  <c r="AG124" i="5"/>
  <c r="AF124" i="5"/>
  <c r="AE124" i="5"/>
  <c r="AD124" i="5"/>
  <c r="AC124" i="5"/>
  <c r="AB124" i="5"/>
  <c r="AA124" i="5"/>
  <c r="Z124" i="5"/>
  <c r="Y124" i="5"/>
  <c r="X124" i="5"/>
  <c r="W124" i="5"/>
  <c r="V124" i="5"/>
  <c r="U124" i="5"/>
  <c r="T124" i="5"/>
  <c r="S124" i="5"/>
  <c r="R124" i="5"/>
  <c r="Q124" i="5"/>
  <c r="P124" i="5"/>
  <c r="O124" i="5"/>
  <c r="N124" i="5"/>
  <c r="M124" i="5"/>
  <c r="L124" i="5"/>
  <c r="K124" i="5"/>
  <c r="J124" i="5"/>
  <c r="I124" i="5"/>
  <c r="H124" i="5"/>
  <c r="G124" i="5"/>
  <c r="F124" i="5"/>
  <c r="E124" i="5"/>
  <c r="D124" i="5"/>
  <c r="C124" i="5"/>
  <c r="B124" i="5"/>
  <c r="AK123" i="5"/>
  <c r="AJ123" i="5"/>
  <c r="AI123" i="5"/>
  <c r="AH123" i="5"/>
  <c r="AG123" i="5"/>
  <c r="AF123" i="5"/>
  <c r="AE123" i="5"/>
  <c r="AD123" i="5"/>
  <c r="AC123" i="5"/>
  <c r="AB123" i="5"/>
  <c r="AA123" i="5"/>
  <c r="Z123" i="5"/>
  <c r="Y123" i="5"/>
  <c r="X123" i="5"/>
  <c r="W123" i="5"/>
  <c r="V123" i="5"/>
  <c r="U123" i="5"/>
  <c r="T123" i="5"/>
  <c r="S123" i="5"/>
  <c r="R123" i="5"/>
  <c r="Q123" i="5"/>
  <c r="P123" i="5"/>
  <c r="O123" i="5"/>
  <c r="N123" i="5"/>
  <c r="M123" i="5"/>
  <c r="L123" i="5"/>
  <c r="K123" i="5"/>
  <c r="J123" i="5"/>
  <c r="I123" i="5"/>
  <c r="H123" i="5"/>
  <c r="G123" i="5"/>
  <c r="F123" i="5"/>
  <c r="E123" i="5"/>
  <c r="D123" i="5"/>
  <c r="C123" i="5"/>
  <c r="B123" i="5"/>
  <c r="AK122" i="5"/>
  <c r="AJ122" i="5"/>
  <c r="AI122" i="5"/>
  <c r="AH122" i="5"/>
  <c r="AG122" i="5"/>
  <c r="AF122" i="5"/>
  <c r="AE122" i="5"/>
  <c r="AD122" i="5"/>
  <c r="AC122" i="5"/>
  <c r="AB122" i="5"/>
  <c r="AA122" i="5"/>
  <c r="Z122" i="5"/>
  <c r="Y122" i="5"/>
  <c r="X122" i="5"/>
  <c r="W122" i="5"/>
  <c r="V122" i="5"/>
  <c r="U122" i="5"/>
  <c r="T122" i="5"/>
  <c r="S122" i="5"/>
  <c r="R122" i="5"/>
  <c r="Q122" i="5"/>
  <c r="P122" i="5"/>
  <c r="O122" i="5"/>
  <c r="N122" i="5"/>
  <c r="M122" i="5"/>
  <c r="L122" i="5"/>
  <c r="K122" i="5"/>
  <c r="J122" i="5"/>
  <c r="I122" i="5"/>
  <c r="H122" i="5"/>
  <c r="G122" i="5"/>
  <c r="F122" i="5"/>
  <c r="E122" i="5"/>
  <c r="D122" i="5"/>
  <c r="C122" i="5"/>
  <c r="B122" i="5"/>
  <c r="AK121" i="5"/>
  <c r="AJ121" i="5"/>
  <c r="AI121" i="5"/>
  <c r="AH121" i="5"/>
  <c r="AG121" i="5"/>
  <c r="AF121" i="5"/>
  <c r="AE121" i="5"/>
  <c r="AD121" i="5"/>
  <c r="AC121" i="5"/>
  <c r="AB121" i="5"/>
  <c r="AA121" i="5"/>
  <c r="Z121" i="5"/>
  <c r="Y121" i="5"/>
  <c r="X121" i="5"/>
  <c r="W121" i="5"/>
  <c r="V121" i="5"/>
  <c r="U121" i="5"/>
  <c r="T121" i="5"/>
  <c r="S121" i="5"/>
  <c r="R121" i="5"/>
  <c r="Q121" i="5"/>
  <c r="P121" i="5"/>
  <c r="O121" i="5"/>
  <c r="N121" i="5"/>
  <c r="M121" i="5"/>
  <c r="L121" i="5"/>
  <c r="K121" i="5"/>
  <c r="J121" i="5"/>
  <c r="I121" i="5"/>
  <c r="H121" i="5"/>
  <c r="G121" i="5"/>
  <c r="F121" i="5"/>
  <c r="E121" i="5"/>
  <c r="D121" i="5"/>
  <c r="C121" i="5"/>
  <c r="B121" i="5"/>
  <c r="AK120" i="5"/>
  <c r="AJ120" i="5"/>
  <c r="AI120" i="5"/>
  <c r="AH120" i="5"/>
  <c r="AG120" i="5"/>
  <c r="AF120" i="5"/>
  <c r="AE120" i="5"/>
  <c r="AD120" i="5"/>
  <c r="AC120" i="5"/>
  <c r="AB120" i="5"/>
  <c r="AA120" i="5"/>
  <c r="Z120" i="5"/>
  <c r="Y120" i="5"/>
  <c r="X120" i="5"/>
  <c r="W120" i="5"/>
  <c r="V120" i="5"/>
  <c r="U120" i="5"/>
  <c r="T120" i="5"/>
  <c r="S120" i="5"/>
  <c r="R120" i="5"/>
  <c r="Q120" i="5"/>
  <c r="P120" i="5"/>
  <c r="O120" i="5"/>
  <c r="N120" i="5"/>
  <c r="M120" i="5"/>
  <c r="L120" i="5"/>
  <c r="K120" i="5"/>
  <c r="J120" i="5"/>
  <c r="I120" i="5"/>
  <c r="H120" i="5"/>
  <c r="G120" i="5"/>
  <c r="F120" i="5"/>
  <c r="E120" i="5"/>
  <c r="D120" i="5"/>
  <c r="C120" i="5"/>
  <c r="B120" i="5"/>
  <c r="AK119" i="5"/>
  <c r="AJ119" i="5"/>
  <c r="AI119" i="5"/>
  <c r="AH119" i="5"/>
  <c r="AG119" i="5"/>
  <c r="AF119" i="5"/>
  <c r="AE119" i="5"/>
  <c r="AD119" i="5"/>
  <c r="AC119" i="5"/>
  <c r="AB119" i="5"/>
  <c r="AA119" i="5"/>
  <c r="Z119" i="5"/>
  <c r="Y119" i="5"/>
  <c r="X119" i="5"/>
  <c r="W119" i="5"/>
  <c r="V119" i="5"/>
  <c r="U119" i="5"/>
  <c r="T119" i="5"/>
  <c r="S119" i="5"/>
  <c r="R119" i="5"/>
  <c r="Q119" i="5"/>
  <c r="P119" i="5"/>
  <c r="O119" i="5"/>
  <c r="N119" i="5"/>
  <c r="M119" i="5"/>
  <c r="L119" i="5"/>
  <c r="K119" i="5"/>
  <c r="J119" i="5"/>
  <c r="I119" i="5"/>
  <c r="H119" i="5"/>
  <c r="G119" i="5"/>
  <c r="F119" i="5"/>
  <c r="E119" i="5"/>
  <c r="D119" i="5"/>
  <c r="C119" i="5"/>
  <c r="B119" i="5"/>
  <c r="AK118" i="5"/>
  <c r="AJ118" i="5"/>
  <c r="AI118" i="5"/>
  <c r="AH118" i="5"/>
  <c r="AG118" i="5"/>
  <c r="AF118" i="5"/>
  <c r="AE118" i="5"/>
  <c r="AD118" i="5"/>
  <c r="AC118" i="5"/>
  <c r="AB118" i="5"/>
  <c r="AA118" i="5"/>
  <c r="Z118" i="5"/>
  <c r="Y118" i="5"/>
  <c r="X118" i="5"/>
  <c r="W118" i="5"/>
  <c r="V118" i="5"/>
  <c r="U118" i="5"/>
  <c r="T118" i="5"/>
  <c r="S118" i="5"/>
  <c r="R118" i="5"/>
  <c r="Q118" i="5"/>
  <c r="P118" i="5"/>
  <c r="O118" i="5"/>
  <c r="N118" i="5"/>
  <c r="M118" i="5"/>
  <c r="L118" i="5"/>
  <c r="K118" i="5"/>
  <c r="J118" i="5"/>
  <c r="I118" i="5"/>
  <c r="H118" i="5"/>
  <c r="G118" i="5"/>
  <c r="F118" i="5"/>
  <c r="E118" i="5"/>
  <c r="D118" i="5"/>
  <c r="C118" i="5"/>
  <c r="B118" i="5"/>
  <c r="AK117" i="5"/>
  <c r="AJ117" i="5"/>
  <c r="AI117" i="5"/>
  <c r="AH117" i="5"/>
  <c r="AG117" i="5"/>
  <c r="AF117" i="5"/>
  <c r="AE117" i="5"/>
  <c r="AD117" i="5"/>
  <c r="AC117" i="5"/>
  <c r="AB117" i="5"/>
  <c r="AA117" i="5"/>
  <c r="Z117" i="5"/>
  <c r="Y117" i="5"/>
  <c r="X117" i="5"/>
  <c r="W117" i="5"/>
  <c r="V117" i="5"/>
  <c r="U117" i="5"/>
  <c r="T117" i="5"/>
  <c r="S117" i="5"/>
  <c r="R117" i="5"/>
  <c r="Q117" i="5"/>
  <c r="P117" i="5"/>
  <c r="O117" i="5"/>
  <c r="N117" i="5"/>
  <c r="M117" i="5"/>
  <c r="L117" i="5"/>
  <c r="K117" i="5"/>
  <c r="J117" i="5"/>
  <c r="I117" i="5"/>
  <c r="H117" i="5"/>
  <c r="G117" i="5"/>
  <c r="F117" i="5"/>
  <c r="E117" i="5"/>
  <c r="D117" i="5"/>
  <c r="C117" i="5"/>
  <c r="B117" i="5"/>
  <c r="AK116" i="5"/>
  <c r="AJ116" i="5"/>
  <c r="AI116" i="5"/>
  <c r="AH116" i="5"/>
  <c r="AG116" i="5"/>
  <c r="AF116" i="5"/>
  <c r="AE116" i="5"/>
  <c r="AD116" i="5"/>
  <c r="AC116" i="5"/>
  <c r="AB116" i="5"/>
  <c r="AA116" i="5"/>
  <c r="Z116" i="5"/>
  <c r="Y116" i="5"/>
  <c r="X116" i="5"/>
  <c r="W116" i="5"/>
  <c r="V116" i="5"/>
  <c r="U116" i="5"/>
  <c r="T116" i="5"/>
  <c r="S116" i="5"/>
  <c r="R116" i="5"/>
  <c r="Q116" i="5"/>
  <c r="P116" i="5"/>
  <c r="O116" i="5"/>
  <c r="N116" i="5"/>
  <c r="M116" i="5"/>
  <c r="L116" i="5"/>
  <c r="K116" i="5"/>
  <c r="J116" i="5"/>
  <c r="I116" i="5"/>
  <c r="H116" i="5"/>
  <c r="G116" i="5"/>
  <c r="F116" i="5"/>
  <c r="E116" i="5"/>
  <c r="D116" i="5"/>
  <c r="C116" i="5"/>
  <c r="B116" i="5"/>
  <c r="AK115" i="5"/>
  <c r="AJ115" i="5"/>
  <c r="AI115" i="5"/>
  <c r="AH115" i="5"/>
  <c r="AG115" i="5"/>
  <c r="AF115" i="5"/>
  <c r="AE115" i="5"/>
  <c r="AD115" i="5"/>
  <c r="AC115" i="5"/>
  <c r="AB115" i="5"/>
  <c r="AA115" i="5"/>
  <c r="Z115" i="5"/>
  <c r="Y115" i="5"/>
  <c r="X115" i="5"/>
  <c r="W115" i="5"/>
  <c r="V115" i="5"/>
  <c r="U115" i="5"/>
  <c r="T115" i="5"/>
  <c r="S115" i="5"/>
  <c r="R115" i="5"/>
  <c r="Q115" i="5"/>
  <c r="P115" i="5"/>
  <c r="O115" i="5"/>
  <c r="N115" i="5"/>
  <c r="M115" i="5"/>
  <c r="L115" i="5"/>
  <c r="K115" i="5"/>
  <c r="J115" i="5"/>
  <c r="I115" i="5"/>
  <c r="H115" i="5"/>
  <c r="G115" i="5"/>
  <c r="F115" i="5"/>
  <c r="E115" i="5"/>
  <c r="D115" i="5"/>
  <c r="C115" i="5"/>
  <c r="B115" i="5"/>
  <c r="AK114" i="5"/>
  <c r="AJ114" i="5"/>
  <c r="AI114" i="5"/>
  <c r="AH114" i="5"/>
  <c r="AG114" i="5"/>
  <c r="AF114" i="5"/>
  <c r="AE114" i="5"/>
  <c r="AD114" i="5"/>
  <c r="AC114" i="5"/>
  <c r="AB114" i="5"/>
  <c r="AA114" i="5"/>
  <c r="Z114" i="5"/>
  <c r="Y114" i="5"/>
  <c r="X114" i="5"/>
  <c r="W114" i="5"/>
  <c r="V114" i="5"/>
  <c r="U114" i="5"/>
  <c r="T114" i="5"/>
  <c r="S114" i="5"/>
  <c r="R114" i="5"/>
  <c r="Q114" i="5"/>
  <c r="P114" i="5"/>
  <c r="O114" i="5"/>
  <c r="N114" i="5"/>
  <c r="M114" i="5"/>
  <c r="L114" i="5"/>
  <c r="K114" i="5"/>
  <c r="J114" i="5"/>
  <c r="I114" i="5"/>
  <c r="H114" i="5"/>
  <c r="G114" i="5"/>
  <c r="F114" i="5"/>
  <c r="E114" i="5"/>
  <c r="D114" i="5"/>
  <c r="C114" i="5"/>
  <c r="B114" i="5"/>
  <c r="AK113" i="5"/>
  <c r="AJ113" i="5"/>
  <c r="AI113" i="5"/>
  <c r="AH113" i="5"/>
  <c r="AG113" i="5"/>
  <c r="AF113" i="5"/>
  <c r="AE113" i="5"/>
  <c r="AD113" i="5"/>
  <c r="AC113" i="5"/>
  <c r="AB113" i="5"/>
  <c r="AA113" i="5"/>
  <c r="Z113" i="5"/>
  <c r="Y113" i="5"/>
  <c r="X113" i="5"/>
  <c r="W113" i="5"/>
  <c r="V113" i="5"/>
  <c r="U113" i="5"/>
  <c r="T113" i="5"/>
  <c r="S113" i="5"/>
  <c r="R113" i="5"/>
  <c r="Q113" i="5"/>
  <c r="P113" i="5"/>
  <c r="O113" i="5"/>
  <c r="N113" i="5"/>
  <c r="M113" i="5"/>
  <c r="L113" i="5"/>
  <c r="K113" i="5"/>
  <c r="J113" i="5"/>
  <c r="I113" i="5"/>
  <c r="H113" i="5"/>
  <c r="G113" i="5"/>
  <c r="F113" i="5"/>
  <c r="E113" i="5"/>
  <c r="D113" i="5"/>
  <c r="C113" i="5"/>
  <c r="B113" i="5"/>
  <c r="AK112" i="5"/>
  <c r="AJ112" i="5"/>
  <c r="AI112" i="5"/>
  <c r="AH112" i="5"/>
  <c r="AG112" i="5"/>
  <c r="AF112" i="5"/>
  <c r="AE112" i="5"/>
  <c r="AD112" i="5"/>
  <c r="AC112" i="5"/>
  <c r="AB112" i="5"/>
  <c r="AA112" i="5"/>
  <c r="Z112" i="5"/>
  <c r="Y112" i="5"/>
  <c r="X112" i="5"/>
  <c r="W112" i="5"/>
  <c r="V112" i="5"/>
  <c r="U112" i="5"/>
  <c r="T112" i="5"/>
  <c r="S112" i="5"/>
  <c r="R112" i="5"/>
  <c r="Q112" i="5"/>
  <c r="P112" i="5"/>
  <c r="O112" i="5"/>
  <c r="N112" i="5"/>
  <c r="M112" i="5"/>
  <c r="L112" i="5"/>
  <c r="K112" i="5"/>
  <c r="J112" i="5"/>
  <c r="I112" i="5"/>
  <c r="H112" i="5"/>
  <c r="G112" i="5"/>
  <c r="F112" i="5"/>
  <c r="E112" i="5"/>
  <c r="D112" i="5"/>
  <c r="C112" i="5"/>
  <c r="B112" i="5"/>
  <c r="AK111" i="5"/>
  <c r="AJ111" i="5"/>
  <c r="AI111" i="5"/>
  <c r="AH111" i="5"/>
  <c r="AG111" i="5"/>
  <c r="AF111" i="5"/>
  <c r="AE111" i="5"/>
  <c r="AD111" i="5"/>
  <c r="AC111" i="5"/>
  <c r="AB111" i="5"/>
  <c r="AA111" i="5"/>
  <c r="Z111" i="5"/>
  <c r="Y111" i="5"/>
  <c r="X111" i="5"/>
  <c r="W111" i="5"/>
  <c r="V111" i="5"/>
  <c r="U111" i="5"/>
  <c r="T111" i="5"/>
  <c r="S111" i="5"/>
  <c r="R111" i="5"/>
  <c r="Q111" i="5"/>
  <c r="P111" i="5"/>
  <c r="O111" i="5"/>
  <c r="N111" i="5"/>
  <c r="M111" i="5"/>
  <c r="L111" i="5"/>
  <c r="K111" i="5"/>
  <c r="J111" i="5"/>
  <c r="I111" i="5"/>
  <c r="H111" i="5"/>
  <c r="G111" i="5"/>
  <c r="F111" i="5"/>
  <c r="E111" i="5"/>
  <c r="D111" i="5"/>
  <c r="C111" i="5"/>
  <c r="B111" i="5"/>
  <c r="AK110" i="5"/>
  <c r="AJ110" i="5"/>
  <c r="AI110" i="5"/>
  <c r="AH110" i="5"/>
  <c r="AG110" i="5"/>
  <c r="AF110" i="5"/>
  <c r="AE110" i="5"/>
  <c r="AD110" i="5"/>
  <c r="AC110" i="5"/>
  <c r="AB110" i="5"/>
  <c r="AA110" i="5"/>
  <c r="Z110" i="5"/>
  <c r="Y110" i="5"/>
  <c r="X110" i="5"/>
  <c r="W110" i="5"/>
  <c r="V110" i="5"/>
  <c r="U110" i="5"/>
  <c r="T110" i="5"/>
  <c r="S110" i="5"/>
  <c r="R110" i="5"/>
  <c r="Q110" i="5"/>
  <c r="P110" i="5"/>
  <c r="O110" i="5"/>
  <c r="N110" i="5"/>
  <c r="M110" i="5"/>
  <c r="L110" i="5"/>
  <c r="K110" i="5"/>
  <c r="J110" i="5"/>
  <c r="I110" i="5"/>
  <c r="H110" i="5"/>
  <c r="G110" i="5"/>
  <c r="F110" i="5"/>
  <c r="E110" i="5"/>
  <c r="D110" i="5"/>
  <c r="C110" i="5"/>
  <c r="B110" i="5"/>
  <c r="AK109" i="5"/>
  <c r="AJ109" i="5"/>
  <c r="AI109" i="5"/>
  <c r="AH109" i="5"/>
  <c r="AG109" i="5"/>
  <c r="AF109" i="5"/>
  <c r="AE109" i="5"/>
  <c r="AD109" i="5"/>
  <c r="AC109" i="5"/>
  <c r="AB109" i="5"/>
  <c r="AA109" i="5"/>
  <c r="Z109" i="5"/>
  <c r="Y109" i="5"/>
  <c r="X109" i="5"/>
  <c r="W109" i="5"/>
  <c r="V109" i="5"/>
  <c r="U109" i="5"/>
  <c r="T109" i="5"/>
  <c r="S109" i="5"/>
  <c r="R109" i="5"/>
  <c r="Q109" i="5"/>
  <c r="P109" i="5"/>
  <c r="O109" i="5"/>
  <c r="N109" i="5"/>
  <c r="M109" i="5"/>
  <c r="L109" i="5"/>
  <c r="K109" i="5"/>
  <c r="J109" i="5"/>
  <c r="I109" i="5"/>
  <c r="H109" i="5"/>
  <c r="G109" i="5"/>
  <c r="F109" i="5"/>
  <c r="E109" i="5"/>
  <c r="D109" i="5"/>
  <c r="C109" i="5"/>
  <c r="B109" i="5"/>
  <c r="AK108" i="5"/>
  <c r="AJ108" i="5"/>
  <c r="AI108" i="5"/>
  <c r="AH108" i="5"/>
  <c r="AG108" i="5"/>
  <c r="AF108" i="5"/>
  <c r="AE108" i="5"/>
  <c r="AD108" i="5"/>
  <c r="AC108" i="5"/>
  <c r="AB108" i="5"/>
  <c r="AA108" i="5"/>
  <c r="Z108" i="5"/>
  <c r="Y108" i="5"/>
  <c r="X108" i="5"/>
  <c r="W108" i="5"/>
  <c r="V108" i="5"/>
  <c r="U108" i="5"/>
  <c r="T108" i="5"/>
  <c r="S108" i="5"/>
  <c r="R108" i="5"/>
  <c r="Q108" i="5"/>
  <c r="P108" i="5"/>
  <c r="O108" i="5"/>
  <c r="N108" i="5"/>
  <c r="M108" i="5"/>
  <c r="L108" i="5"/>
  <c r="K108" i="5"/>
  <c r="J108" i="5"/>
  <c r="I108" i="5"/>
  <c r="H108" i="5"/>
  <c r="G108" i="5"/>
  <c r="F108" i="5"/>
  <c r="E108" i="5"/>
  <c r="D108" i="5"/>
  <c r="C108" i="5"/>
  <c r="B108" i="5"/>
  <c r="AK107" i="5"/>
  <c r="AJ107" i="5"/>
  <c r="AI107" i="5"/>
  <c r="AH107" i="5"/>
  <c r="AG107" i="5"/>
  <c r="AF107" i="5"/>
  <c r="AE107" i="5"/>
  <c r="AD107" i="5"/>
  <c r="AC107" i="5"/>
  <c r="AB107" i="5"/>
  <c r="AA107" i="5"/>
  <c r="Z107" i="5"/>
  <c r="Y107" i="5"/>
  <c r="X107" i="5"/>
  <c r="W107" i="5"/>
  <c r="V107" i="5"/>
  <c r="U107" i="5"/>
  <c r="T107" i="5"/>
  <c r="S107" i="5"/>
  <c r="R107" i="5"/>
  <c r="Q107" i="5"/>
  <c r="P107" i="5"/>
  <c r="O107" i="5"/>
  <c r="N107" i="5"/>
  <c r="M107" i="5"/>
  <c r="L107" i="5"/>
  <c r="K107" i="5"/>
  <c r="J107" i="5"/>
  <c r="I107" i="5"/>
  <c r="H107" i="5"/>
  <c r="G107" i="5"/>
  <c r="F107" i="5"/>
  <c r="E107" i="5"/>
  <c r="D107" i="5"/>
  <c r="C107" i="5"/>
  <c r="B107" i="5"/>
  <c r="AK106" i="5"/>
  <c r="AJ106" i="5"/>
  <c r="AI106" i="5"/>
  <c r="AH106" i="5"/>
  <c r="AG106" i="5"/>
  <c r="AF106" i="5"/>
  <c r="AE106" i="5"/>
  <c r="AD106" i="5"/>
  <c r="AC106" i="5"/>
  <c r="AB106" i="5"/>
  <c r="AA106" i="5"/>
  <c r="Z106" i="5"/>
  <c r="Y106" i="5"/>
  <c r="X106" i="5"/>
  <c r="W106" i="5"/>
  <c r="V106" i="5"/>
  <c r="U106" i="5"/>
  <c r="T106" i="5"/>
  <c r="S106" i="5"/>
  <c r="R106" i="5"/>
  <c r="Q106" i="5"/>
  <c r="P106" i="5"/>
  <c r="O106" i="5"/>
  <c r="N106" i="5"/>
  <c r="M106" i="5"/>
  <c r="L106" i="5"/>
  <c r="K106" i="5"/>
  <c r="J106" i="5"/>
  <c r="I106" i="5"/>
  <c r="H106" i="5"/>
  <c r="G106" i="5"/>
  <c r="F106" i="5"/>
  <c r="E106" i="5"/>
  <c r="D106" i="5"/>
  <c r="C106" i="5"/>
  <c r="B106" i="5"/>
  <c r="AK105" i="5"/>
  <c r="AJ105" i="5"/>
  <c r="AI105" i="5"/>
  <c r="AH105" i="5"/>
  <c r="AG105" i="5"/>
  <c r="AF105" i="5"/>
  <c r="AE105" i="5"/>
  <c r="AD105" i="5"/>
  <c r="AC105" i="5"/>
  <c r="AB105" i="5"/>
  <c r="AA105" i="5"/>
  <c r="Z105" i="5"/>
  <c r="Y105" i="5"/>
  <c r="X105" i="5"/>
  <c r="W105" i="5"/>
  <c r="V105" i="5"/>
  <c r="U105" i="5"/>
  <c r="T105" i="5"/>
  <c r="S105" i="5"/>
  <c r="R105" i="5"/>
  <c r="Q105" i="5"/>
  <c r="P105" i="5"/>
  <c r="O105" i="5"/>
  <c r="N105" i="5"/>
  <c r="M105" i="5"/>
  <c r="L105" i="5"/>
  <c r="K105" i="5"/>
  <c r="J105" i="5"/>
  <c r="I105" i="5"/>
  <c r="H105" i="5"/>
  <c r="G105" i="5"/>
  <c r="F105" i="5"/>
  <c r="E105" i="5"/>
  <c r="D105" i="5"/>
  <c r="C105" i="5"/>
  <c r="B105" i="5"/>
  <c r="AK104" i="5"/>
  <c r="AJ104" i="5"/>
  <c r="AI104" i="5"/>
  <c r="AH104" i="5"/>
  <c r="AG104" i="5"/>
  <c r="AF104" i="5"/>
  <c r="AE104" i="5"/>
  <c r="AD104" i="5"/>
  <c r="AC104" i="5"/>
  <c r="AB104" i="5"/>
  <c r="AA104" i="5"/>
  <c r="Z104" i="5"/>
  <c r="Y104" i="5"/>
  <c r="X104" i="5"/>
  <c r="W104" i="5"/>
  <c r="V104" i="5"/>
  <c r="U104" i="5"/>
  <c r="T104" i="5"/>
  <c r="S104" i="5"/>
  <c r="R104" i="5"/>
  <c r="Q104" i="5"/>
  <c r="P104" i="5"/>
  <c r="O104" i="5"/>
  <c r="N104" i="5"/>
  <c r="M104" i="5"/>
  <c r="L104" i="5"/>
  <c r="K104" i="5"/>
  <c r="J104" i="5"/>
  <c r="I104" i="5"/>
  <c r="H104" i="5"/>
  <c r="G104" i="5"/>
  <c r="F104" i="5"/>
  <c r="E104" i="5"/>
  <c r="D104" i="5"/>
  <c r="C104" i="5"/>
  <c r="B104" i="5"/>
  <c r="AK103" i="5"/>
  <c r="AJ103" i="5"/>
  <c r="AI103" i="5"/>
  <c r="AH103" i="5"/>
  <c r="AG103" i="5"/>
  <c r="AF103" i="5"/>
  <c r="AE103" i="5"/>
  <c r="AD103" i="5"/>
  <c r="AC103" i="5"/>
  <c r="AB103" i="5"/>
  <c r="AA103" i="5"/>
  <c r="Z103" i="5"/>
  <c r="Y103" i="5"/>
  <c r="X103" i="5"/>
  <c r="W103" i="5"/>
  <c r="V103" i="5"/>
  <c r="U103" i="5"/>
  <c r="T103" i="5"/>
  <c r="S103" i="5"/>
  <c r="R103" i="5"/>
  <c r="Q103" i="5"/>
  <c r="P103" i="5"/>
  <c r="O103" i="5"/>
  <c r="N103" i="5"/>
  <c r="M103" i="5"/>
  <c r="L103" i="5"/>
  <c r="K103" i="5"/>
  <c r="J103" i="5"/>
  <c r="I103" i="5"/>
  <c r="H103" i="5"/>
  <c r="G103" i="5"/>
  <c r="F103" i="5"/>
  <c r="E103" i="5"/>
  <c r="D103" i="5"/>
  <c r="C103" i="5"/>
  <c r="B103" i="5"/>
  <c r="AK102" i="5"/>
  <c r="AJ102" i="5"/>
  <c r="AI102" i="5"/>
  <c r="AH102" i="5"/>
  <c r="AG102" i="5"/>
  <c r="AF102" i="5"/>
  <c r="AE102" i="5"/>
  <c r="AD102" i="5"/>
  <c r="AC102" i="5"/>
  <c r="AB102" i="5"/>
  <c r="AA102" i="5"/>
  <c r="Z102" i="5"/>
  <c r="Y102" i="5"/>
  <c r="X102" i="5"/>
  <c r="W102" i="5"/>
  <c r="V102" i="5"/>
  <c r="U102" i="5"/>
  <c r="T102" i="5"/>
  <c r="S102" i="5"/>
  <c r="R102" i="5"/>
  <c r="Q102" i="5"/>
  <c r="P102" i="5"/>
  <c r="O102" i="5"/>
  <c r="N102" i="5"/>
  <c r="M102" i="5"/>
  <c r="L102" i="5"/>
  <c r="K102" i="5"/>
  <c r="J102" i="5"/>
  <c r="I102" i="5"/>
  <c r="H102" i="5"/>
  <c r="G102" i="5"/>
  <c r="F102" i="5"/>
  <c r="E102" i="5"/>
  <c r="D102" i="5"/>
  <c r="C102" i="5"/>
  <c r="B102" i="5"/>
  <c r="AK101" i="5"/>
  <c r="AJ101" i="5"/>
  <c r="AI101" i="5"/>
  <c r="AH101" i="5"/>
  <c r="AG101" i="5"/>
  <c r="AF101" i="5"/>
  <c r="AE101" i="5"/>
  <c r="AD101" i="5"/>
  <c r="AC101" i="5"/>
  <c r="AB101" i="5"/>
  <c r="AA101" i="5"/>
  <c r="Z101" i="5"/>
  <c r="Y101" i="5"/>
  <c r="X101" i="5"/>
  <c r="W101" i="5"/>
  <c r="V101" i="5"/>
  <c r="U101" i="5"/>
  <c r="T101" i="5"/>
  <c r="S101" i="5"/>
  <c r="R101" i="5"/>
  <c r="Q101" i="5"/>
  <c r="P101" i="5"/>
  <c r="O101" i="5"/>
  <c r="N101" i="5"/>
  <c r="M101" i="5"/>
  <c r="L101" i="5"/>
  <c r="K101" i="5"/>
  <c r="J101" i="5"/>
  <c r="I101" i="5"/>
  <c r="H101" i="5"/>
  <c r="G101" i="5"/>
  <c r="F101" i="5"/>
  <c r="E101" i="5"/>
  <c r="D101" i="5"/>
  <c r="C101" i="5"/>
  <c r="B101" i="5"/>
  <c r="AK100" i="5"/>
  <c r="AJ100" i="5"/>
  <c r="AI100" i="5"/>
  <c r="AH100" i="5"/>
  <c r="AG100" i="5"/>
  <c r="AF100" i="5"/>
  <c r="AE100" i="5"/>
  <c r="AD100" i="5"/>
  <c r="AC100" i="5"/>
  <c r="AB100" i="5"/>
  <c r="AA100" i="5"/>
  <c r="Z100" i="5"/>
  <c r="Y100" i="5"/>
  <c r="X100" i="5"/>
  <c r="W100" i="5"/>
  <c r="V100" i="5"/>
  <c r="U100" i="5"/>
  <c r="T100" i="5"/>
  <c r="S100" i="5"/>
  <c r="R100" i="5"/>
  <c r="Q100" i="5"/>
  <c r="P100" i="5"/>
  <c r="O100" i="5"/>
  <c r="N100" i="5"/>
  <c r="M100" i="5"/>
  <c r="L100" i="5"/>
  <c r="K100" i="5"/>
  <c r="J100" i="5"/>
  <c r="I100" i="5"/>
  <c r="H100" i="5"/>
  <c r="G100" i="5"/>
  <c r="F100" i="5"/>
  <c r="E100" i="5"/>
  <c r="D100" i="5"/>
  <c r="C100" i="5"/>
  <c r="B100" i="5"/>
  <c r="AK99" i="5"/>
  <c r="AJ99" i="5"/>
  <c r="AI99" i="5"/>
  <c r="AH99" i="5"/>
  <c r="AG99" i="5"/>
  <c r="AF99" i="5"/>
  <c r="AE99" i="5"/>
  <c r="AD99" i="5"/>
  <c r="AC99" i="5"/>
  <c r="AB99" i="5"/>
  <c r="AA99" i="5"/>
  <c r="Z99" i="5"/>
  <c r="Y99" i="5"/>
  <c r="X99" i="5"/>
  <c r="W99" i="5"/>
  <c r="V99" i="5"/>
  <c r="U99" i="5"/>
  <c r="T99" i="5"/>
  <c r="S99" i="5"/>
  <c r="R99" i="5"/>
  <c r="Q99" i="5"/>
  <c r="P99" i="5"/>
  <c r="O99" i="5"/>
  <c r="N99" i="5"/>
  <c r="M99" i="5"/>
  <c r="L99" i="5"/>
  <c r="K99" i="5"/>
  <c r="J99" i="5"/>
  <c r="I99" i="5"/>
  <c r="H99" i="5"/>
  <c r="G99" i="5"/>
  <c r="F99" i="5"/>
  <c r="E99" i="5"/>
  <c r="D99" i="5"/>
  <c r="C99" i="5"/>
  <c r="B99" i="5"/>
  <c r="AK98" i="5"/>
  <c r="AJ98" i="5"/>
  <c r="AI98" i="5"/>
  <c r="AH98" i="5"/>
  <c r="AG98" i="5"/>
  <c r="AF98" i="5"/>
  <c r="AE98" i="5"/>
  <c r="AD98" i="5"/>
  <c r="AC98" i="5"/>
  <c r="AB98" i="5"/>
  <c r="AA98" i="5"/>
  <c r="Z98" i="5"/>
  <c r="Y98" i="5"/>
  <c r="X98" i="5"/>
  <c r="W98" i="5"/>
  <c r="V98" i="5"/>
  <c r="U98" i="5"/>
  <c r="T98" i="5"/>
  <c r="S98" i="5"/>
  <c r="R98" i="5"/>
  <c r="Q98" i="5"/>
  <c r="P98" i="5"/>
  <c r="O98" i="5"/>
  <c r="N98" i="5"/>
  <c r="M98" i="5"/>
  <c r="L98" i="5"/>
  <c r="K98" i="5"/>
  <c r="J98" i="5"/>
  <c r="I98" i="5"/>
  <c r="H98" i="5"/>
  <c r="G98" i="5"/>
  <c r="F98" i="5"/>
  <c r="E98" i="5"/>
  <c r="D98" i="5"/>
  <c r="C98" i="5"/>
  <c r="B98" i="5"/>
  <c r="AK97" i="5"/>
  <c r="AJ97" i="5"/>
  <c r="AI97" i="5"/>
  <c r="AH97" i="5"/>
  <c r="AG97" i="5"/>
  <c r="AF97" i="5"/>
  <c r="AE97" i="5"/>
  <c r="AD97" i="5"/>
  <c r="AC97" i="5"/>
  <c r="AB97" i="5"/>
  <c r="AA97" i="5"/>
  <c r="Z97" i="5"/>
  <c r="Y97" i="5"/>
  <c r="X97" i="5"/>
  <c r="W97" i="5"/>
  <c r="V97" i="5"/>
  <c r="U97" i="5"/>
  <c r="T97" i="5"/>
  <c r="S97" i="5"/>
  <c r="R97" i="5"/>
  <c r="Q97" i="5"/>
  <c r="P97" i="5"/>
  <c r="O97" i="5"/>
  <c r="N97" i="5"/>
  <c r="M97" i="5"/>
  <c r="L97" i="5"/>
  <c r="K97" i="5"/>
  <c r="J97" i="5"/>
  <c r="I97" i="5"/>
  <c r="H97" i="5"/>
  <c r="G97" i="5"/>
  <c r="F97" i="5"/>
  <c r="E97" i="5"/>
  <c r="D97" i="5"/>
  <c r="C97" i="5"/>
  <c r="B97" i="5"/>
  <c r="AK96" i="5"/>
  <c r="AJ96" i="5"/>
  <c r="AI96" i="5"/>
  <c r="AH96" i="5"/>
  <c r="AG96" i="5"/>
  <c r="AF96" i="5"/>
  <c r="AE96" i="5"/>
  <c r="AD96" i="5"/>
  <c r="AC96" i="5"/>
  <c r="AB96" i="5"/>
  <c r="AA96" i="5"/>
  <c r="Z96" i="5"/>
  <c r="Y96" i="5"/>
  <c r="X96" i="5"/>
  <c r="W96" i="5"/>
  <c r="V96" i="5"/>
  <c r="U96" i="5"/>
  <c r="T96" i="5"/>
  <c r="S96" i="5"/>
  <c r="R96" i="5"/>
  <c r="Q96" i="5"/>
  <c r="P96" i="5"/>
  <c r="O96" i="5"/>
  <c r="N96" i="5"/>
  <c r="M96" i="5"/>
  <c r="L96" i="5"/>
  <c r="K96" i="5"/>
  <c r="J96" i="5"/>
  <c r="I96" i="5"/>
  <c r="H96" i="5"/>
  <c r="G96" i="5"/>
  <c r="F96" i="5"/>
  <c r="E96" i="5"/>
  <c r="D96" i="5"/>
  <c r="C96" i="5"/>
  <c r="B96" i="5"/>
  <c r="AK95" i="5"/>
  <c r="AJ95" i="5"/>
  <c r="AI95" i="5"/>
  <c r="AH95" i="5"/>
  <c r="AG95" i="5"/>
  <c r="AF95" i="5"/>
  <c r="AE95" i="5"/>
  <c r="AD95" i="5"/>
  <c r="AC95" i="5"/>
  <c r="AB95" i="5"/>
  <c r="AA95" i="5"/>
  <c r="Z95" i="5"/>
  <c r="Y95" i="5"/>
  <c r="X95" i="5"/>
  <c r="W95" i="5"/>
  <c r="V95" i="5"/>
  <c r="U95" i="5"/>
  <c r="T95" i="5"/>
  <c r="S95" i="5"/>
  <c r="R95" i="5"/>
  <c r="Q95" i="5"/>
  <c r="P95" i="5"/>
  <c r="O95" i="5"/>
  <c r="N95" i="5"/>
  <c r="M95" i="5"/>
  <c r="L95" i="5"/>
  <c r="K95" i="5"/>
  <c r="J95" i="5"/>
  <c r="I95" i="5"/>
  <c r="H95" i="5"/>
  <c r="G95" i="5"/>
  <c r="F95" i="5"/>
  <c r="E95" i="5"/>
  <c r="D95" i="5"/>
  <c r="C95" i="5"/>
  <c r="B95" i="5"/>
  <c r="AK94" i="5"/>
  <c r="AJ94" i="5"/>
  <c r="AI94" i="5"/>
  <c r="AH94" i="5"/>
  <c r="AG94" i="5"/>
  <c r="AF94" i="5"/>
  <c r="AE94" i="5"/>
  <c r="AD94" i="5"/>
  <c r="AC94" i="5"/>
  <c r="AB94" i="5"/>
  <c r="AA94" i="5"/>
  <c r="Z94" i="5"/>
  <c r="Y94" i="5"/>
  <c r="X94" i="5"/>
  <c r="W94" i="5"/>
  <c r="V94" i="5"/>
  <c r="U94" i="5"/>
  <c r="T94" i="5"/>
  <c r="S94" i="5"/>
  <c r="R94" i="5"/>
  <c r="Q94" i="5"/>
  <c r="P94" i="5"/>
  <c r="O94" i="5"/>
  <c r="N94" i="5"/>
  <c r="M94" i="5"/>
  <c r="L94" i="5"/>
  <c r="K94" i="5"/>
  <c r="J94" i="5"/>
  <c r="I94" i="5"/>
  <c r="H94" i="5"/>
  <c r="G94" i="5"/>
  <c r="F94" i="5"/>
  <c r="E94" i="5"/>
  <c r="D94" i="5"/>
  <c r="C94" i="5"/>
  <c r="B94" i="5"/>
  <c r="AK93" i="5"/>
  <c r="AJ93" i="5"/>
  <c r="AI93" i="5"/>
  <c r="AH93" i="5"/>
  <c r="AG93" i="5"/>
  <c r="AF93" i="5"/>
  <c r="AE93" i="5"/>
  <c r="AD93" i="5"/>
  <c r="AC93" i="5"/>
  <c r="AB93" i="5"/>
  <c r="AA93" i="5"/>
  <c r="Z93" i="5"/>
  <c r="Y93" i="5"/>
  <c r="X93" i="5"/>
  <c r="W93" i="5"/>
  <c r="V93" i="5"/>
  <c r="U93" i="5"/>
  <c r="T93" i="5"/>
  <c r="S93" i="5"/>
  <c r="R93" i="5"/>
  <c r="Q93" i="5"/>
  <c r="P93" i="5"/>
  <c r="O93" i="5"/>
  <c r="N93" i="5"/>
  <c r="M93" i="5"/>
  <c r="L93" i="5"/>
  <c r="K93" i="5"/>
  <c r="J93" i="5"/>
  <c r="I93" i="5"/>
  <c r="H93" i="5"/>
  <c r="G93" i="5"/>
  <c r="F93" i="5"/>
  <c r="E93" i="5"/>
  <c r="D93" i="5"/>
  <c r="C93" i="5"/>
  <c r="B93" i="5"/>
  <c r="AK92" i="5"/>
  <c r="AJ92" i="5"/>
  <c r="AI92" i="5"/>
  <c r="AH92" i="5"/>
  <c r="AG92" i="5"/>
  <c r="AF92" i="5"/>
  <c r="AE92" i="5"/>
  <c r="AD92" i="5"/>
  <c r="AC92" i="5"/>
  <c r="AB92" i="5"/>
  <c r="AA92" i="5"/>
  <c r="Z92" i="5"/>
  <c r="Y92" i="5"/>
  <c r="X92" i="5"/>
  <c r="W92" i="5"/>
  <c r="V92" i="5"/>
  <c r="U92" i="5"/>
  <c r="T92" i="5"/>
  <c r="S92" i="5"/>
  <c r="R92" i="5"/>
  <c r="Q92" i="5"/>
  <c r="P92" i="5"/>
  <c r="O92" i="5"/>
  <c r="N92" i="5"/>
  <c r="M92" i="5"/>
  <c r="L92" i="5"/>
  <c r="K92" i="5"/>
  <c r="J92" i="5"/>
  <c r="I92" i="5"/>
  <c r="H92" i="5"/>
  <c r="G92" i="5"/>
  <c r="F92" i="5"/>
  <c r="E92" i="5"/>
  <c r="D92" i="5"/>
  <c r="C92" i="5"/>
  <c r="B92" i="5"/>
  <c r="AK91" i="5"/>
  <c r="AJ91" i="5"/>
  <c r="AI91" i="5"/>
  <c r="AH91" i="5"/>
  <c r="AG91" i="5"/>
  <c r="AF91" i="5"/>
  <c r="AE91" i="5"/>
  <c r="AD91" i="5"/>
  <c r="AC91" i="5"/>
  <c r="AB91" i="5"/>
  <c r="AA91" i="5"/>
  <c r="Z91" i="5"/>
  <c r="Y91" i="5"/>
  <c r="X91" i="5"/>
  <c r="W91" i="5"/>
  <c r="V91" i="5"/>
  <c r="U91" i="5"/>
  <c r="T91" i="5"/>
  <c r="S91" i="5"/>
  <c r="R91" i="5"/>
  <c r="Q91" i="5"/>
  <c r="P91" i="5"/>
  <c r="O91" i="5"/>
  <c r="N91" i="5"/>
  <c r="M91" i="5"/>
  <c r="L91" i="5"/>
  <c r="K91" i="5"/>
  <c r="J91" i="5"/>
  <c r="I91" i="5"/>
  <c r="H91" i="5"/>
  <c r="G91" i="5"/>
  <c r="F91" i="5"/>
  <c r="E91" i="5"/>
  <c r="D91" i="5"/>
  <c r="C91" i="5"/>
  <c r="B91" i="5"/>
  <c r="AK90" i="5"/>
  <c r="AJ90" i="5"/>
  <c r="AI90" i="5"/>
  <c r="AH90" i="5"/>
  <c r="AG90" i="5"/>
  <c r="AF90" i="5"/>
  <c r="AE90" i="5"/>
  <c r="AD90" i="5"/>
  <c r="AC90" i="5"/>
  <c r="AB90" i="5"/>
  <c r="AA90" i="5"/>
  <c r="Z90" i="5"/>
  <c r="Y90" i="5"/>
  <c r="X90" i="5"/>
  <c r="W90" i="5"/>
  <c r="V90" i="5"/>
  <c r="U90" i="5"/>
  <c r="T90" i="5"/>
  <c r="S90" i="5"/>
  <c r="R90" i="5"/>
  <c r="Q90" i="5"/>
  <c r="P90" i="5"/>
  <c r="O90" i="5"/>
  <c r="N90" i="5"/>
  <c r="M90" i="5"/>
  <c r="L90" i="5"/>
  <c r="K90" i="5"/>
  <c r="J90" i="5"/>
  <c r="I90" i="5"/>
  <c r="H90" i="5"/>
  <c r="G90" i="5"/>
  <c r="F90" i="5"/>
  <c r="E90" i="5"/>
  <c r="D90" i="5"/>
  <c r="C90" i="5"/>
  <c r="B90" i="5"/>
  <c r="AK89" i="5"/>
  <c r="AJ89" i="5"/>
  <c r="AI89" i="5"/>
  <c r="AH89" i="5"/>
  <c r="AG89" i="5"/>
  <c r="AF89" i="5"/>
  <c r="AE89" i="5"/>
  <c r="AD89" i="5"/>
  <c r="AC89" i="5"/>
  <c r="AB89" i="5"/>
  <c r="AA89" i="5"/>
  <c r="Z89" i="5"/>
  <c r="Y89" i="5"/>
  <c r="X89" i="5"/>
  <c r="W89" i="5"/>
  <c r="V89" i="5"/>
  <c r="U89" i="5"/>
  <c r="T89" i="5"/>
  <c r="S89" i="5"/>
  <c r="R89" i="5"/>
  <c r="Q89" i="5"/>
  <c r="P89" i="5"/>
  <c r="O89" i="5"/>
  <c r="N89" i="5"/>
  <c r="M89" i="5"/>
  <c r="L89" i="5"/>
  <c r="K89" i="5"/>
  <c r="J89" i="5"/>
  <c r="I89" i="5"/>
  <c r="H89" i="5"/>
  <c r="G89" i="5"/>
  <c r="F89" i="5"/>
  <c r="E89" i="5"/>
  <c r="D89" i="5"/>
  <c r="C89" i="5"/>
  <c r="B89" i="5"/>
  <c r="AK88" i="5"/>
  <c r="AJ88" i="5"/>
  <c r="AI88" i="5"/>
  <c r="AH88" i="5"/>
  <c r="AG88" i="5"/>
  <c r="AF88" i="5"/>
  <c r="AE88" i="5"/>
  <c r="AD88" i="5"/>
  <c r="AC88" i="5"/>
  <c r="AB88" i="5"/>
  <c r="AA88" i="5"/>
  <c r="Z88" i="5"/>
  <c r="Y88" i="5"/>
  <c r="X88" i="5"/>
  <c r="W88" i="5"/>
  <c r="V88" i="5"/>
  <c r="U88" i="5"/>
  <c r="T88" i="5"/>
  <c r="S88" i="5"/>
  <c r="R88" i="5"/>
  <c r="Q88" i="5"/>
  <c r="P88" i="5"/>
  <c r="O88" i="5"/>
  <c r="N88" i="5"/>
  <c r="M88" i="5"/>
  <c r="L88" i="5"/>
  <c r="K88" i="5"/>
  <c r="J88" i="5"/>
  <c r="I88" i="5"/>
  <c r="H88" i="5"/>
  <c r="G88" i="5"/>
  <c r="F88" i="5"/>
  <c r="E88" i="5"/>
  <c r="D88" i="5"/>
  <c r="C88" i="5"/>
  <c r="B88" i="5"/>
  <c r="AK87" i="5"/>
  <c r="AJ87" i="5"/>
  <c r="AI87" i="5"/>
  <c r="AH87" i="5"/>
  <c r="AG87" i="5"/>
  <c r="AF87" i="5"/>
  <c r="AE87" i="5"/>
  <c r="AD87" i="5"/>
  <c r="AC87" i="5"/>
  <c r="AB87" i="5"/>
  <c r="AA87" i="5"/>
  <c r="Z87" i="5"/>
  <c r="Y87" i="5"/>
  <c r="X87" i="5"/>
  <c r="W87" i="5"/>
  <c r="V87" i="5"/>
  <c r="U87" i="5"/>
  <c r="T87" i="5"/>
  <c r="S87" i="5"/>
  <c r="R87" i="5"/>
  <c r="Q87" i="5"/>
  <c r="P87" i="5"/>
  <c r="O87" i="5"/>
  <c r="N87" i="5"/>
  <c r="M87" i="5"/>
  <c r="L87" i="5"/>
  <c r="K87" i="5"/>
  <c r="J87" i="5"/>
  <c r="I87" i="5"/>
  <c r="H87" i="5"/>
  <c r="G87" i="5"/>
  <c r="F87" i="5"/>
  <c r="E87" i="5"/>
  <c r="D87" i="5"/>
  <c r="C87" i="5"/>
  <c r="B87" i="5"/>
  <c r="AK86" i="5"/>
  <c r="AJ86" i="5"/>
  <c r="AI86" i="5"/>
  <c r="AH86" i="5"/>
  <c r="AG86" i="5"/>
  <c r="AF86" i="5"/>
  <c r="AE86" i="5"/>
  <c r="AD86" i="5"/>
  <c r="AC86" i="5"/>
  <c r="AB86" i="5"/>
  <c r="AA86" i="5"/>
  <c r="Z86" i="5"/>
  <c r="Y86" i="5"/>
  <c r="X86" i="5"/>
  <c r="W86" i="5"/>
  <c r="V86" i="5"/>
  <c r="U86" i="5"/>
  <c r="T86" i="5"/>
  <c r="S86" i="5"/>
  <c r="R86" i="5"/>
  <c r="Q86" i="5"/>
  <c r="P86" i="5"/>
  <c r="O86" i="5"/>
  <c r="N86" i="5"/>
  <c r="M86" i="5"/>
  <c r="L86" i="5"/>
  <c r="K86" i="5"/>
  <c r="J86" i="5"/>
  <c r="I86" i="5"/>
  <c r="H86" i="5"/>
  <c r="G86" i="5"/>
  <c r="F86" i="5"/>
  <c r="E86" i="5"/>
  <c r="D86" i="5"/>
  <c r="C86" i="5"/>
  <c r="B86" i="5"/>
  <c r="AK85" i="5"/>
  <c r="AJ85" i="5"/>
  <c r="AI85" i="5"/>
  <c r="AH85" i="5"/>
  <c r="AG85" i="5"/>
  <c r="AF85" i="5"/>
  <c r="AE85" i="5"/>
  <c r="AD85" i="5"/>
  <c r="AC85" i="5"/>
  <c r="AB85" i="5"/>
  <c r="AA85" i="5"/>
  <c r="Z85" i="5"/>
  <c r="Y85" i="5"/>
  <c r="X85" i="5"/>
  <c r="W85" i="5"/>
  <c r="V85" i="5"/>
  <c r="U85" i="5"/>
  <c r="T85" i="5"/>
  <c r="S85" i="5"/>
  <c r="R85" i="5"/>
  <c r="Q85" i="5"/>
  <c r="P85" i="5"/>
  <c r="O85" i="5"/>
  <c r="N85" i="5"/>
  <c r="M85" i="5"/>
  <c r="L85" i="5"/>
  <c r="K85" i="5"/>
  <c r="J85" i="5"/>
  <c r="I85" i="5"/>
  <c r="H85" i="5"/>
  <c r="G85" i="5"/>
  <c r="F85" i="5"/>
  <c r="E85" i="5"/>
  <c r="D85" i="5"/>
  <c r="C85" i="5"/>
  <c r="B85" i="5"/>
  <c r="AK84" i="5"/>
  <c r="AJ84" i="5"/>
  <c r="AI84" i="5"/>
  <c r="AH84" i="5"/>
  <c r="AG84" i="5"/>
  <c r="AF84" i="5"/>
  <c r="AE84" i="5"/>
  <c r="AD84" i="5"/>
  <c r="AC84" i="5"/>
  <c r="AB84" i="5"/>
  <c r="AA84" i="5"/>
  <c r="Z84" i="5"/>
  <c r="Y84" i="5"/>
  <c r="X84" i="5"/>
  <c r="W84" i="5"/>
  <c r="V84" i="5"/>
  <c r="U84" i="5"/>
  <c r="T84" i="5"/>
  <c r="S84" i="5"/>
  <c r="R84" i="5"/>
  <c r="Q84" i="5"/>
  <c r="P84" i="5"/>
  <c r="O84" i="5"/>
  <c r="N84" i="5"/>
  <c r="M84" i="5"/>
  <c r="L84" i="5"/>
  <c r="K84" i="5"/>
  <c r="J84" i="5"/>
  <c r="I84" i="5"/>
  <c r="H84" i="5"/>
  <c r="G84" i="5"/>
  <c r="F84" i="5"/>
  <c r="E84" i="5"/>
  <c r="D84" i="5"/>
  <c r="C84" i="5"/>
  <c r="B84" i="5"/>
  <c r="AK83" i="5"/>
  <c r="AJ83" i="5"/>
  <c r="AI83" i="5"/>
  <c r="AH83" i="5"/>
  <c r="AG83" i="5"/>
  <c r="AF83" i="5"/>
  <c r="AE83" i="5"/>
  <c r="AD83" i="5"/>
  <c r="AC83" i="5"/>
  <c r="AB83" i="5"/>
  <c r="AA83" i="5"/>
  <c r="Z83" i="5"/>
  <c r="Y83" i="5"/>
  <c r="X83" i="5"/>
  <c r="W83" i="5"/>
  <c r="V83" i="5"/>
  <c r="U83" i="5"/>
  <c r="T83" i="5"/>
  <c r="S83" i="5"/>
  <c r="R83" i="5"/>
  <c r="Q83" i="5"/>
  <c r="P83" i="5"/>
  <c r="O83" i="5"/>
  <c r="N83" i="5"/>
  <c r="M83" i="5"/>
  <c r="L83" i="5"/>
  <c r="K83" i="5"/>
  <c r="J83" i="5"/>
  <c r="I83" i="5"/>
  <c r="H83" i="5"/>
  <c r="G83" i="5"/>
  <c r="F83" i="5"/>
  <c r="E83" i="5"/>
  <c r="D83" i="5"/>
  <c r="C83" i="5"/>
  <c r="B83" i="5"/>
  <c r="AK82" i="5"/>
  <c r="AJ82" i="5"/>
  <c r="AI82" i="5"/>
  <c r="AH82" i="5"/>
  <c r="AG82" i="5"/>
  <c r="AF82" i="5"/>
  <c r="AE82" i="5"/>
  <c r="AD82" i="5"/>
  <c r="AC82" i="5"/>
  <c r="AB82" i="5"/>
  <c r="AA82" i="5"/>
  <c r="Z82" i="5"/>
  <c r="Y82" i="5"/>
  <c r="X82" i="5"/>
  <c r="W82" i="5"/>
  <c r="V82" i="5"/>
  <c r="U82" i="5"/>
  <c r="T82" i="5"/>
  <c r="S82" i="5"/>
  <c r="R82" i="5"/>
  <c r="Q82" i="5"/>
  <c r="P82" i="5"/>
  <c r="O82" i="5"/>
  <c r="N82" i="5"/>
  <c r="M82" i="5"/>
  <c r="L82" i="5"/>
  <c r="K82" i="5"/>
  <c r="J82" i="5"/>
  <c r="I82" i="5"/>
  <c r="H82" i="5"/>
  <c r="G82" i="5"/>
  <c r="F82" i="5"/>
  <c r="E82" i="5"/>
  <c r="D82" i="5"/>
  <c r="C82" i="5"/>
  <c r="B82" i="5"/>
  <c r="AK81" i="5"/>
  <c r="AJ81" i="5"/>
  <c r="AI81" i="5"/>
  <c r="AH81" i="5"/>
  <c r="AG81" i="5"/>
  <c r="AF81" i="5"/>
  <c r="AE81" i="5"/>
  <c r="AD81" i="5"/>
  <c r="AC81" i="5"/>
  <c r="AB81" i="5"/>
  <c r="AA81" i="5"/>
  <c r="Z81" i="5"/>
  <c r="Y81" i="5"/>
  <c r="X81" i="5"/>
  <c r="W81" i="5"/>
  <c r="V81" i="5"/>
  <c r="U81" i="5"/>
  <c r="T81" i="5"/>
  <c r="S81" i="5"/>
  <c r="R81" i="5"/>
  <c r="Q81" i="5"/>
  <c r="P81" i="5"/>
  <c r="O81" i="5"/>
  <c r="N81" i="5"/>
  <c r="M81" i="5"/>
  <c r="L81" i="5"/>
  <c r="K81" i="5"/>
  <c r="J81" i="5"/>
  <c r="I81" i="5"/>
  <c r="H81" i="5"/>
  <c r="G81" i="5"/>
  <c r="F81" i="5"/>
  <c r="E81" i="5"/>
  <c r="D81" i="5"/>
  <c r="C81" i="5"/>
  <c r="B81" i="5"/>
  <c r="AK80" i="5"/>
  <c r="AJ80" i="5"/>
  <c r="AI80" i="5"/>
  <c r="AH80" i="5"/>
  <c r="AG80" i="5"/>
  <c r="AF80" i="5"/>
  <c r="AE80" i="5"/>
  <c r="AD80" i="5"/>
  <c r="AC80" i="5"/>
  <c r="AB80" i="5"/>
  <c r="AA80" i="5"/>
  <c r="Z80" i="5"/>
  <c r="Y80" i="5"/>
  <c r="X80" i="5"/>
  <c r="W80" i="5"/>
  <c r="V80" i="5"/>
  <c r="U80" i="5"/>
  <c r="T80" i="5"/>
  <c r="S80" i="5"/>
  <c r="R80" i="5"/>
  <c r="Q80" i="5"/>
  <c r="P80" i="5"/>
  <c r="O80" i="5"/>
  <c r="N80" i="5"/>
  <c r="M80" i="5"/>
  <c r="L80" i="5"/>
  <c r="K80" i="5"/>
  <c r="J80" i="5"/>
  <c r="I80" i="5"/>
  <c r="H80" i="5"/>
  <c r="G80" i="5"/>
  <c r="F80" i="5"/>
  <c r="E80" i="5"/>
  <c r="D80" i="5"/>
  <c r="C80" i="5"/>
  <c r="B80" i="5"/>
  <c r="AK79" i="5"/>
  <c r="AJ79" i="5"/>
  <c r="AI79" i="5"/>
  <c r="AH79" i="5"/>
  <c r="AG79" i="5"/>
  <c r="AF79" i="5"/>
  <c r="AE79" i="5"/>
  <c r="AD79" i="5"/>
  <c r="AC79" i="5"/>
  <c r="AB79" i="5"/>
  <c r="AA79" i="5"/>
  <c r="Z79" i="5"/>
  <c r="Y79" i="5"/>
  <c r="X79" i="5"/>
  <c r="W79" i="5"/>
  <c r="V79" i="5"/>
  <c r="U79" i="5"/>
  <c r="T79" i="5"/>
  <c r="S79" i="5"/>
  <c r="R79" i="5"/>
  <c r="Q79" i="5"/>
  <c r="P79" i="5"/>
  <c r="O79" i="5"/>
  <c r="N79" i="5"/>
  <c r="M79" i="5"/>
  <c r="L79" i="5"/>
  <c r="K79" i="5"/>
  <c r="J79" i="5"/>
  <c r="I79" i="5"/>
  <c r="H79" i="5"/>
  <c r="G79" i="5"/>
  <c r="F79" i="5"/>
  <c r="E79" i="5"/>
  <c r="D79" i="5"/>
  <c r="C79" i="5"/>
  <c r="B79" i="5"/>
  <c r="AK78" i="5"/>
  <c r="AJ78" i="5"/>
  <c r="AI78" i="5"/>
  <c r="AH78" i="5"/>
  <c r="AG78" i="5"/>
  <c r="AF78" i="5"/>
  <c r="AE78" i="5"/>
  <c r="AD78" i="5"/>
  <c r="AC78" i="5"/>
  <c r="AB78" i="5"/>
  <c r="AA78" i="5"/>
  <c r="Z78" i="5"/>
  <c r="Y78" i="5"/>
  <c r="X78" i="5"/>
  <c r="W78" i="5"/>
  <c r="V78" i="5"/>
  <c r="U78" i="5"/>
  <c r="T78" i="5"/>
  <c r="S78" i="5"/>
  <c r="R78" i="5"/>
  <c r="Q78" i="5"/>
  <c r="P78" i="5"/>
  <c r="O78" i="5"/>
  <c r="N78" i="5"/>
  <c r="M78" i="5"/>
  <c r="L78" i="5"/>
  <c r="K78" i="5"/>
  <c r="J78" i="5"/>
  <c r="I78" i="5"/>
  <c r="H78" i="5"/>
  <c r="G78" i="5"/>
  <c r="F78" i="5"/>
  <c r="E78" i="5"/>
  <c r="D78" i="5"/>
  <c r="C78" i="5"/>
  <c r="B78" i="5"/>
  <c r="AK77" i="5"/>
  <c r="AJ77" i="5"/>
  <c r="AI77" i="5"/>
  <c r="AH77" i="5"/>
  <c r="AG77" i="5"/>
  <c r="AF77" i="5"/>
  <c r="AE77" i="5"/>
  <c r="AD77" i="5"/>
  <c r="AC77" i="5"/>
  <c r="AB77" i="5"/>
  <c r="AA77" i="5"/>
  <c r="Z77" i="5"/>
  <c r="Y77" i="5"/>
  <c r="X77" i="5"/>
  <c r="W77" i="5"/>
  <c r="V77" i="5"/>
  <c r="U77" i="5"/>
  <c r="T77" i="5"/>
  <c r="S77" i="5"/>
  <c r="R77" i="5"/>
  <c r="Q77" i="5"/>
  <c r="P77" i="5"/>
  <c r="O77" i="5"/>
  <c r="N77" i="5"/>
  <c r="M77" i="5"/>
  <c r="L77" i="5"/>
  <c r="K77" i="5"/>
  <c r="J77" i="5"/>
  <c r="I77" i="5"/>
  <c r="H77" i="5"/>
  <c r="G77" i="5"/>
  <c r="F77" i="5"/>
  <c r="E77" i="5"/>
  <c r="D77" i="5"/>
  <c r="C77" i="5"/>
  <c r="B77" i="5"/>
  <c r="AK76" i="5"/>
  <c r="AJ76" i="5"/>
  <c r="AI76" i="5"/>
  <c r="AH76" i="5"/>
  <c r="AG76" i="5"/>
  <c r="AF76" i="5"/>
  <c r="AE76" i="5"/>
  <c r="AD76" i="5"/>
  <c r="AC76" i="5"/>
  <c r="AB76" i="5"/>
  <c r="AA76" i="5"/>
  <c r="Z76" i="5"/>
  <c r="Y76" i="5"/>
  <c r="X76" i="5"/>
  <c r="W76" i="5"/>
  <c r="V76" i="5"/>
  <c r="U76" i="5"/>
  <c r="T76" i="5"/>
  <c r="S76" i="5"/>
  <c r="R76" i="5"/>
  <c r="Q76" i="5"/>
  <c r="P76" i="5"/>
  <c r="O76" i="5"/>
  <c r="N76" i="5"/>
  <c r="M76" i="5"/>
  <c r="L76" i="5"/>
  <c r="K76" i="5"/>
  <c r="J76" i="5"/>
  <c r="I76" i="5"/>
  <c r="H76" i="5"/>
  <c r="G76" i="5"/>
  <c r="F76" i="5"/>
  <c r="E76" i="5"/>
  <c r="D76" i="5"/>
  <c r="C76" i="5"/>
  <c r="B76" i="5"/>
  <c r="AK75" i="5"/>
  <c r="AJ75" i="5"/>
  <c r="AI75" i="5"/>
  <c r="AH75" i="5"/>
  <c r="AG75" i="5"/>
  <c r="AF75" i="5"/>
  <c r="AE75" i="5"/>
  <c r="AD75" i="5"/>
  <c r="AC75" i="5"/>
  <c r="AB75" i="5"/>
  <c r="AA75" i="5"/>
  <c r="Z75" i="5"/>
  <c r="Y75" i="5"/>
  <c r="X75" i="5"/>
  <c r="W75" i="5"/>
  <c r="V75" i="5"/>
  <c r="U75" i="5"/>
  <c r="T75" i="5"/>
  <c r="S75" i="5"/>
  <c r="R75" i="5"/>
  <c r="Q75" i="5"/>
  <c r="P75" i="5"/>
  <c r="O75" i="5"/>
  <c r="N75" i="5"/>
  <c r="M75" i="5"/>
  <c r="L75" i="5"/>
  <c r="K75" i="5"/>
  <c r="J75" i="5"/>
  <c r="I75" i="5"/>
  <c r="H75" i="5"/>
  <c r="G75" i="5"/>
  <c r="F75" i="5"/>
  <c r="E75" i="5"/>
  <c r="D75" i="5"/>
  <c r="C75" i="5"/>
  <c r="B75" i="5"/>
  <c r="AK74" i="5"/>
  <c r="AJ74" i="5"/>
  <c r="AI74" i="5"/>
  <c r="AH74" i="5"/>
  <c r="AG74" i="5"/>
  <c r="AF74" i="5"/>
  <c r="AE74" i="5"/>
  <c r="AD74" i="5"/>
  <c r="AC74" i="5"/>
  <c r="AB74" i="5"/>
  <c r="AA74" i="5"/>
  <c r="Z74" i="5"/>
  <c r="Y74" i="5"/>
  <c r="X74" i="5"/>
  <c r="W74" i="5"/>
  <c r="V74" i="5"/>
  <c r="U74" i="5"/>
  <c r="T74" i="5"/>
  <c r="S74" i="5"/>
  <c r="R74" i="5"/>
  <c r="Q74" i="5"/>
  <c r="P74" i="5"/>
  <c r="O74" i="5"/>
  <c r="N74" i="5"/>
  <c r="M74" i="5"/>
  <c r="L74" i="5"/>
  <c r="K74" i="5"/>
  <c r="J74" i="5"/>
  <c r="I74" i="5"/>
  <c r="H74" i="5"/>
  <c r="G74" i="5"/>
  <c r="F74" i="5"/>
  <c r="E74" i="5"/>
  <c r="D74" i="5"/>
  <c r="C74" i="5"/>
  <c r="B74" i="5"/>
  <c r="AK73" i="5"/>
  <c r="AJ73" i="5"/>
  <c r="AI73" i="5"/>
  <c r="AH73" i="5"/>
  <c r="AG73" i="5"/>
  <c r="AF73" i="5"/>
  <c r="AE73" i="5"/>
  <c r="AD73" i="5"/>
  <c r="AC73" i="5"/>
  <c r="AB73" i="5"/>
  <c r="AA73" i="5"/>
  <c r="Z73" i="5"/>
  <c r="Y73" i="5"/>
  <c r="X73" i="5"/>
  <c r="W73" i="5"/>
  <c r="V73" i="5"/>
  <c r="U73" i="5"/>
  <c r="T73" i="5"/>
  <c r="S73" i="5"/>
  <c r="R73" i="5"/>
  <c r="Q73" i="5"/>
  <c r="P73" i="5"/>
  <c r="O73" i="5"/>
  <c r="N73" i="5"/>
  <c r="M73" i="5"/>
  <c r="L73" i="5"/>
  <c r="K73" i="5"/>
  <c r="J73" i="5"/>
  <c r="I73" i="5"/>
  <c r="H73" i="5"/>
  <c r="G73" i="5"/>
  <c r="F73" i="5"/>
  <c r="E73" i="5"/>
  <c r="D73" i="5"/>
  <c r="C73" i="5"/>
  <c r="B73" i="5"/>
  <c r="AK72" i="5"/>
  <c r="AJ72" i="5"/>
  <c r="AI72" i="5"/>
  <c r="AH72" i="5"/>
  <c r="AG72" i="5"/>
  <c r="AF72" i="5"/>
  <c r="AE72" i="5"/>
  <c r="AD72" i="5"/>
  <c r="AC72" i="5"/>
  <c r="AB72" i="5"/>
  <c r="AA72" i="5"/>
  <c r="Z72" i="5"/>
  <c r="Y72" i="5"/>
  <c r="X72" i="5"/>
  <c r="W72" i="5"/>
  <c r="V72" i="5"/>
  <c r="U72" i="5"/>
  <c r="T72" i="5"/>
  <c r="S72" i="5"/>
  <c r="R72" i="5"/>
  <c r="Q72" i="5"/>
  <c r="P72" i="5"/>
  <c r="O72" i="5"/>
  <c r="N72" i="5"/>
  <c r="M72" i="5"/>
  <c r="L72" i="5"/>
  <c r="K72" i="5"/>
  <c r="J72" i="5"/>
  <c r="I72" i="5"/>
  <c r="H72" i="5"/>
  <c r="G72" i="5"/>
  <c r="F72" i="5"/>
  <c r="E72" i="5"/>
  <c r="D72" i="5"/>
  <c r="C72" i="5"/>
  <c r="B72" i="5"/>
  <c r="AK71" i="5"/>
  <c r="AJ71" i="5"/>
  <c r="AI71" i="5"/>
  <c r="AH71" i="5"/>
  <c r="AG71" i="5"/>
  <c r="AF71" i="5"/>
  <c r="AE71" i="5"/>
  <c r="AD71" i="5"/>
  <c r="AC71" i="5"/>
  <c r="AB71" i="5"/>
  <c r="AA71" i="5"/>
  <c r="Z71" i="5"/>
  <c r="Y71" i="5"/>
  <c r="X71" i="5"/>
  <c r="W71" i="5"/>
  <c r="V71" i="5"/>
  <c r="U71" i="5"/>
  <c r="T71" i="5"/>
  <c r="S71" i="5"/>
  <c r="R71" i="5"/>
  <c r="Q71" i="5"/>
  <c r="P71" i="5"/>
  <c r="O71" i="5"/>
  <c r="N71" i="5"/>
  <c r="M71" i="5"/>
  <c r="L71" i="5"/>
  <c r="K71" i="5"/>
  <c r="J71" i="5"/>
  <c r="I71" i="5"/>
  <c r="H71" i="5"/>
  <c r="G71" i="5"/>
  <c r="F71" i="5"/>
  <c r="E71" i="5"/>
  <c r="D71" i="5"/>
  <c r="C71" i="5"/>
  <c r="B71" i="5"/>
  <c r="AJ72" i="4" l="1"/>
  <c r="AJ73" i="4"/>
  <c r="AJ74" i="4"/>
  <c r="AJ75" i="4"/>
  <c r="AJ76" i="4"/>
  <c r="AJ77" i="4"/>
  <c r="AJ78" i="4"/>
  <c r="AJ79" i="4"/>
  <c r="AJ80" i="4"/>
  <c r="AJ81" i="4"/>
  <c r="AJ82" i="4"/>
  <c r="AJ83" i="4"/>
  <c r="AJ84" i="4"/>
  <c r="AJ85" i="4"/>
  <c r="AJ86" i="4"/>
  <c r="AJ87" i="4"/>
  <c r="AJ88" i="4"/>
  <c r="AJ89" i="4"/>
  <c r="AJ90" i="4"/>
  <c r="AJ91" i="4"/>
  <c r="AJ92" i="4"/>
  <c r="AJ93" i="4"/>
  <c r="AJ94" i="4"/>
  <c r="AJ95" i="4"/>
  <c r="AJ96" i="4"/>
  <c r="AJ97" i="4"/>
  <c r="AJ98" i="4"/>
  <c r="AJ99" i="4"/>
  <c r="AJ100" i="4"/>
  <c r="AJ101" i="4"/>
  <c r="AJ102" i="4"/>
  <c r="AJ103" i="4"/>
  <c r="AJ104" i="4"/>
  <c r="AJ105" i="4"/>
  <c r="AJ106" i="4"/>
  <c r="AJ107" i="4"/>
  <c r="AJ108" i="4"/>
  <c r="AJ109" i="4"/>
  <c r="AJ110" i="4"/>
  <c r="AJ111" i="4"/>
  <c r="AJ112" i="4"/>
  <c r="AJ113" i="4"/>
  <c r="AJ114" i="4"/>
  <c r="AJ115" i="4"/>
  <c r="AJ116" i="4"/>
  <c r="AJ117" i="4"/>
  <c r="AJ118" i="4"/>
  <c r="AJ119" i="4"/>
  <c r="AJ120" i="4"/>
  <c r="AJ121" i="4"/>
  <c r="AJ122" i="4"/>
  <c r="AJ123" i="4"/>
  <c r="AJ124" i="4"/>
  <c r="AJ125" i="4"/>
  <c r="AJ126" i="4"/>
  <c r="AJ127" i="4"/>
  <c r="AJ128" i="4"/>
  <c r="AJ129" i="4"/>
  <c r="AJ130" i="4"/>
  <c r="AJ71" i="4"/>
  <c r="AI72" i="4"/>
  <c r="AI73" i="4"/>
  <c r="AI74" i="4"/>
  <c r="AI75" i="4"/>
  <c r="AI76" i="4"/>
  <c r="AI77" i="4"/>
  <c r="AI78" i="4"/>
  <c r="AI79" i="4"/>
  <c r="AI80" i="4"/>
  <c r="AI81" i="4"/>
  <c r="AI82" i="4"/>
  <c r="AI83" i="4"/>
  <c r="AI84" i="4"/>
  <c r="AI85" i="4"/>
  <c r="AI86" i="4"/>
  <c r="AI87" i="4"/>
  <c r="AI88" i="4"/>
  <c r="AI89" i="4"/>
  <c r="AI90" i="4"/>
  <c r="AI91" i="4"/>
  <c r="AI92" i="4"/>
  <c r="AI93" i="4"/>
  <c r="AI94" i="4"/>
  <c r="AI95" i="4"/>
  <c r="AI96" i="4"/>
  <c r="AI97" i="4"/>
  <c r="AI98" i="4"/>
  <c r="AI99" i="4"/>
  <c r="AI100" i="4"/>
  <c r="AI101" i="4"/>
  <c r="AI102" i="4"/>
  <c r="AI103" i="4"/>
  <c r="AI104" i="4"/>
  <c r="AI105" i="4"/>
  <c r="AI106" i="4"/>
  <c r="AI107" i="4"/>
  <c r="AI108" i="4"/>
  <c r="AI109" i="4"/>
  <c r="AI110" i="4"/>
  <c r="AI111" i="4"/>
  <c r="AI112" i="4"/>
  <c r="AI113" i="4"/>
  <c r="AI114" i="4"/>
  <c r="AI115" i="4"/>
  <c r="AI116" i="4"/>
  <c r="AI117" i="4"/>
  <c r="AI118" i="4"/>
  <c r="AI119" i="4"/>
  <c r="AI120" i="4"/>
  <c r="AI121" i="4"/>
  <c r="AI122" i="4"/>
  <c r="AI123" i="4"/>
  <c r="AI124" i="4"/>
  <c r="AI125" i="4"/>
  <c r="AI126" i="4"/>
  <c r="AI127" i="4"/>
  <c r="AI128" i="4"/>
  <c r="AI129" i="4"/>
  <c r="AI130" i="4"/>
  <c r="AI71" i="4"/>
  <c r="AH72" i="4"/>
  <c r="AH73" i="4"/>
  <c r="AH74" i="4"/>
  <c r="AH75" i="4"/>
  <c r="AH76" i="4"/>
  <c r="AH77" i="4"/>
  <c r="AH78" i="4"/>
  <c r="AH79" i="4"/>
  <c r="AH80" i="4"/>
  <c r="AH81" i="4"/>
  <c r="AH82" i="4"/>
  <c r="AH83" i="4"/>
  <c r="AH84" i="4"/>
  <c r="AH85" i="4"/>
  <c r="AH86" i="4"/>
  <c r="AH87" i="4"/>
  <c r="AH88" i="4"/>
  <c r="AH89" i="4"/>
  <c r="AH90" i="4"/>
  <c r="AH91" i="4"/>
  <c r="AH92" i="4"/>
  <c r="AH93" i="4"/>
  <c r="AH94" i="4"/>
  <c r="AH95" i="4"/>
  <c r="AH96" i="4"/>
  <c r="AH97" i="4"/>
  <c r="AH98" i="4"/>
  <c r="AH99" i="4"/>
  <c r="AH100" i="4"/>
  <c r="AH101" i="4"/>
  <c r="AH102" i="4"/>
  <c r="AH103" i="4"/>
  <c r="AH104" i="4"/>
  <c r="AH105" i="4"/>
  <c r="AH106" i="4"/>
  <c r="AH107" i="4"/>
  <c r="AH108" i="4"/>
  <c r="AH109" i="4"/>
  <c r="AH110" i="4"/>
  <c r="AH111" i="4"/>
  <c r="AH112" i="4"/>
  <c r="AH113" i="4"/>
  <c r="AH114" i="4"/>
  <c r="AH115" i="4"/>
  <c r="AH116" i="4"/>
  <c r="AH117" i="4"/>
  <c r="AH118" i="4"/>
  <c r="AH119" i="4"/>
  <c r="AH120" i="4"/>
  <c r="AH121" i="4"/>
  <c r="AH122" i="4"/>
  <c r="AH123" i="4"/>
  <c r="AH124" i="4"/>
  <c r="AH125" i="4"/>
  <c r="AH126" i="4"/>
  <c r="AH127" i="4"/>
  <c r="AH128" i="4"/>
  <c r="AH129" i="4"/>
  <c r="AH130" i="4"/>
  <c r="AH71" i="4"/>
  <c r="AG72" i="4"/>
  <c r="AG73" i="4"/>
  <c r="AG74" i="4"/>
  <c r="AG75" i="4"/>
  <c r="AG76" i="4"/>
  <c r="AG77" i="4"/>
  <c r="AG78" i="4"/>
  <c r="AG79" i="4"/>
  <c r="AG80" i="4"/>
  <c r="AG81" i="4"/>
  <c r="AG82" i="4"/>
  <c r="AG83" i="4"/>
  <c r="AG84" i="4"/>
  <c r="AG85" i="4"/>
  <c r="AG86" i="4"/>
  <c r="AG87" i="4"/>
  <c r="AG88" i="4"/>
  <c r="AG89" i="4"/>
  <c r="AG90" i="4"/>
  <c r="AG91" i="4"/>
  <c r="AG92" i="4"/>
  <c r="AG93" i="4"/>
  <c r="AG94" i="4"/>
  <c r="AG95" i="4"/>
  <c r="AG96" i="4"/>
  <c r="AG97" i="4"/>
  <c r="AG98" i="4"/>
  <c r="AG99" i="4"/>
  <c r="AG100" i="4"/>
  <c r="AG101" i="4"/>
  <c r="AG102" i="4"/>
  <c r="AG103" i="4"/>
  <c r="AG104" i="4"/>
  <c r="AG105" i="4"/>
  <c r="AG106" i="4"/>
  <c r="AG107" i="4"/>
  <c r="AG108" i="4"/>
  <c r="AG109" i="4"/>
  <c r="AG110" i="4"/>
  <c r="AG111" i="4"/>
  <c r="AG112" i="4"/>
  <c r="AG113" i="4"/>
  <c r="AG114" i="4"/>
  <c r="AG115" i="4"/>
  <c r="AG116" i="4"/>
  <c r="AG117" i="4"/>
  <c r="AG118" i="4"/>
  <c r="AG119" i="4"/>
  <c r="AG120" i="4"/>
  <c r="AG121" i="4"/>
  <c r="AG122" i="4"/>
  <c r="AG123" i="4"/>
  <c r="AG124" i="4"/>
  <c r="AG125" i="4"/>
  <c r="AG126" i="4"/>
  <c r="AG127" i="4"/>
  <c r="AG128" i="4"/>
  <c r="AG129" i="4"/>
  <c r="AG130" i="4"/>
  <c r="AG71" i="4"/>
  <c r="AF72" i="4"/>
  <c r="AF73" i="4"/>
  <c r="AF74" i="4"/>
  <c r="AF75" i="4"/>
  <c r="AF76" i="4"/>
  <c r="AF77" i="4"/>
  <c r="AF78" i="4"/>
  <c r="AF79" i="4"/>
  <c r="AF80" i="4"/>
  <c r="AF81" i="4"/>
  <c r="AF82" i="4"/>
  <c r="AF83" i="4"/>
  <c r="AF84" i="4"/>
  <c r="AF85" i="4"/>
  <c r="AF86" i="4"/>
  <c r="AF87" i="4"/>
  <c r="AF88" i="4"/>
  <c r="AF89" i="4"/>
  <c r="AF90" i="4"/>
  <c r="AF91" i="4"/>
  <c r="AF92" i="4"/>
  <c r="AF93" i="4"/>
  <c r="AF94" i="4"/>
  <c r="AF95" i="4"/>
  <c r="AF96" i="4"/>
  <c r="AF97" i="4"/>
  <c r="AF98" i="4"/>
  <c r="AF99" i="4"/>
  <c r="AF100" i="4"/>
  <c r="AF101" i="4"/>
  <c r="AF102" i="4"/>
  <c r="AF103" i="4"/>
  <c r="AF104" i="4"/>
  <c r="AF105" i="4"/>
  <c r="AF106" i="4"/>
  <c r="AF107" i="4"/>
  <c r="AF108" i="4"/>
  <c r="AF109" i="4"/>
  <c r="AF110" i="4"/>
  <c r="AF111" i="4"/>
  <c r="AF112" i="4"/>
  <c r="AF113" i="4"/>
  <c r="AF114" i="4"/>
  <c r="AF115" i="4"/>
  <c r="AF116" i="4"/>
  <c r="AF117" i="4"/>
  <c r="AF118" i="4"/>
  <c r="AF119" i="4"/>
  <c r="AF120" i="4"/>
  <c r="AF121" i="4"/>
  <c r="AF122" i="4"/>
  <c r="AF123" i="4"/>
  <c r="AF124" i="4"/>
  <c r="AF125" i="4"/>
  <c r="AF126" i="4"/>
  <c r="AF127" i="4"/>
  <c r="AF128" i="4"/>
  <c r="AF129" i="4"/>
  <c r="AF130" i="4"/>
  <c r="AF71" i="4"/>
  <c r="AE72" i="4"/>
  <c r="AE73" i="4"/>
  <c r="AE74" i="4"/>
  <c r="AE75" i="4"/>
  <c r="AE76" i="4"/>
  <c r="AE77" i="4"/>
  <c r="AE78" i="4"/>
  <c r="AE79" i="4"/>
  <c r="AE80" i="4"/>
  <c r="AE81" i="4"/>
  <c r="AE82" i="4"/>
  <c r="AE83" i="4"/>
  <c r="AE84" i="4"/>
  <c r="AE85" i="4"/>
  <c r="AE86" i="4"/>
  <c r="AE87" i="4"/>
  <c r="AE88" i="4"/>
  <c r="AE89" i="4"/>
  <c r="AE90" i="4"/>
  <c r="AE91" i="4"/>
  <c r="AE92" i="4"/>
  <c r="AE93" i="4"/>
  <c r="AE94" i="4"/>
  <c r="AE95" i="4"/>
  <c r="AE96" i="4"/>
  <c r="AE97" i="4"/>
  <c r="AE98" i="4"/>
  <c r="AE99" i="4"/>
  <c r="AE100" i="4"/>
  <c r="AE101" i="4"/>
  <c r="AE102" i="4"/>
  <c r="AE103" i="4"/>
  <c r="AE104" i="4"/>
  <c r="AE105" i="4"/>
  <c r="AE106" i="4"/>
  <c r="AE107" i="4"/>
  <c r="AE108" i="4"/>
  <c r="AE109" i="4"/>
  <c r="AE110" i="4"/>
  <c r="AE111" i="4"/>
  <c r="AE112" i="4"/>
  <c r="AE113" i="4"/>
  <c r="AE114" i="4"/>
  <c r="AE115" i="4"/>
  <c r="AE116" i="4"/>
  <c r="AE117" i="4"/>
  <c r="AE118" i="4"/>
  <c r="AE119" i="4"/>
  <c r="AE120" i="4"/>
  <c r="AE121" i="4"/>
  <c r="AE122" i="4"/>
  <c r="AE123" i="4"/>
  <c r="AE124" i="4"/>
  <c r="AE125" i="4"/>
  <c r="AE126" i="4"/>
  <c r="AE127" i="4"/>
  <c r="AE128" i="4"/>
  <c r="AE129" i="4"/>
  <c r="AE130" i="4"/>
  <c r="AE71" i="4"/>
  <c r="AD72" i="4"/>
  <c r="AD73" i="4"/>
  <c r="AD74" i="4"/>
  <c r="AD75" i="4"/>
  <c r="AD76" i="4"/>
  <c r="AD77" i="4"/>
  <c r="AD78" i="4"/>
  <c r="AD79" i="4"/>
  <c r="AD80" i="4"/>
  <c r="AD81" i="4"/>
  <c r="AD82" i="4"/>
  <c r="AD83" i="4"/>
  <c r="AD84" i="4"/>
  <c r="AD85" i="4"/>
  <c r="AD86" i="4"/>
  <c r="AD87" i="4"/>
  <c r="AD88" i="4"/>
  <c r="AD89" i="4"/>
  <c r="AD90" i="4"/>
  <c r="AD91" i="4"/>
  <c r="AD92" i="4"/>
  <c r="AD93" i="4"/>
  <c r="AD94" i="4"/>
  <c r="AD95" i="4"/>
  <c r="AD96" i="4"/>
  <c r="AD97" i="4"/>
  <c r="AD98" i="4"/>
  <c r="AD99" i="4"/>
  <c r="AD100" i="4"/>
  <c r="AD101" i="4"/>
  <c r="AD102" i="4"/>
  <c r="AD103" i="4"/>
  <c r="AD104" i="4"/>
  <c r="AD105" i="4"/>
  <c r="AD106" i="4"/>
  <c r="AD107" i="4"/>
  <c r="AD108" i="4"/>
  <c r="AD109" i="4"/>
  <c r="AD110" i="4"/>
  <c r="AD111" i="4"/>
  <c r="AD112" i="4"/>
  <c r="AD113" i="4"/>
  <c r="AD114" i="4"/>
  <c r="AD115" i="4"/>
  <c r="AD116" i="4"/>
  <c r="AD117" i="4"/>
  <c r="AD118" i="4"/>
  <c r="AD119" i="4"/>
  <c r="AD120" i="4"/>
  <c r="AD121" i="4"/>
  <c r="AD122" i="4"/>
  <c r="AD123" i="4"/>
  <c r="AD124" i="4"/>
  <c r="AD125" i="4"/>
  <c r="AD126" i="4"/>
  <c r="AD127" i="4"/>
  <c r="AD128" i="4"/>
  <c r="AD129" i="4"/>
  <c r="AD130" i="4"/>
  <c r="AD71" i="4"/>
  <c r="AC72" i="4"/>
  <c r="AC73" i="4"/>
  <c r="AC74" i="4"/>
  <c r="AC75" i="4"/>
  <c r="AC76" i="4"/>
  <c r="AC77" i="4"/>
  <c r="AC78" i="4"/>
  <c r="AC79" i="4"/>
  <c r="AC80" i="4"/>
  <c r="AC81" i="4"/>
  <c r="AC82" i="4"/>
  <c r="AC83" i="4"/>
  <c r="AC84" i="4"/>
  <c r="AC85" i="4"/>
  <c r="AC86" i="4"/>
  <c r="AC87" i="4"/>
  <c r="AC88" i="4"/>
  <c r="AC89" i="4"/>
  <c r="AC90" i="4"/>
  <c r="AC91" i="4"/>
  <c r="AC92" i="4"/>
  <c r="AC93" i="4"/>
  <c r="AC94" i="4"/>
  <c r="AC95" i="4"/>
  <c r="AC96" i="4"/>
  <c r="AC97" i="4"/>
  <c r="AC98" i="4"/>
  <c r="AC99" i="4"/>
  <c r="AC100" i="4"/>
  <c r="AC101" i="4"/>
  <c r="AC102" i="4"/>
  <c r="AC103" i="4"/>
  <c r="AC104" i="4"/>
  <c r="AC105" i="4"/>
  <c r="AC106" i="4"/>
  <c r="AC107" i="4"/>
  <c r="AC108" i="4"/>
  <c r="AC109" i="4"/>
  <c r="AC110" i="4"/>
  <c r="AC111" i="4"/>
  <c r="AC112" i="4"/>
  <c r="AC113" i="4"/>
  <c r="AC114" i="4"/>
  <c r="AC115" i="4"/>
  <c r="AC116" i="4"/>
  <c r="AC117" i="4"/>
  <c r="AC118" i="4"/>
  <c r="AC119" i="4"/>
  <c r="AC120" i="4"/>
  <c r="AC121" i="4"/>
  <c r="AC122" i="4"/>
  <c r="AC123" i="4"/>
  <c r="AC124" i="4"/>
  <c r="AC125" i="4"/>
  <c r="AC126" i="4"/>
  <c r="AC127" i="4"/>
  <c r="AC128" i="4"/>
  <c r="AC129" i="4"/>
  <c r="AC130" i="4"/>
  <c r="AC71" i="4"/>
  <c r="AB72" i="4"/>
  <c r="AB73" i="4"/>
  <c r="AB74" i="4"/>
  <c r="AB75" i="4"/>
  <c r="AB76" i="4"/>
  <c r="AB77" i="4"/>
  <c r="AB78" i="4"/>
  <c r="AB79" i="4"/>
  <c r="AB80" i="4"/>
  <c r="AB81" i="4"/>
  <c r="AB82" i="4"/>
  <c r="AB83" i="4"/>
  <c r="AB84" i="4"/>
  <c r="AB85" i="4"/>
  <c r="AB86" i="4"/>
  <c r="AB87" i="4"/>
  <c r="AB88" i="4"/>
  <c r="AB89" i="4"/>
  <c r="AB90" i="4"/>
  <c r="AB91" i="4"/>
  <c r="AB92" i="4"/>
  <c r="AB93" i="4"/>
  <c r="AB94" i="4"/>
  <c r="AB95" i="4"/>
  <c r="AB96" i="4"/>
  <c r="AB97" i="4"/>
  <c r="AB98" i="4"/>
  <c r="AB99" i="4"/>
  <c r="AB100" i="4"/>
  <c r="AB101" i="4"/>
  <c r="AB102" i="4"/>
  <c r="AB103" i="4"/>
  <c r="AB104" i="4"/>
  <c r="AB105" i="4"/>
  <c r="AB106" i="4"/>
  <c r="AB107" i="4"/>
  <c r="AB108" i="4"/>
  <c r="AB109" i="4"/>
  <c r="AB110" i="4"/>
  <c r="AB111" i="4"/>
  <c r="AB112" i="4"/>
  <c r="AB113" i="4"/>
  <c r="AB114" i="4"/>
  <c r="AB115" i="4"/>
  <c r="AB116" i="4"/>
  <c r="AB117" i="4"/>
  <c r="AB118" i="4"/>
  <c r="AB119" i="4"/>
  <c r="AB120" i="4"/>
  <c r="AB121" i="4"/>
  <c r="AB122" i="4"/>
  <c r="AB123" i="4"/>
  <c r="AB124" i="4"/>
  <c r="AB125" i="4"/>
  <c r="AB126" i="4"/>
  <c r="AB127" i="4"/>
  <c r="AB128" i="4"/>
  <c r="AB129" i="4"/>
  <c r="AB130" i="4"/>
  <c r="AB71" i="4"/>
  <c r="AA72" i="4"/>
  <c r="AA73" i="4"/>
  <c r="AA74" i="4"/>
  <c r="AA75" i="4"/>
  <c r="AA76" i="4"/>
  <c r="AA77" i="4"/>
  <c r="AA78" i="4"/>
  <c r="AA79" i="4"/>
  <c r="AA80" i="4"/>
  <c r="AA81" i="4"/>
  <c r="AA82" i="4"/>
  <c r="AA83" i="4"/>
  <c r="AA84" i="4"/>
  <c r="AA85" i="4"/>
  <c r="AA86" i="4"/>
  <c r="AA87" i="4"/>
  <c r="AA88" i="4"/>
  <c r="AA89" i="4"/>
  <c r="AA90" i="4"/>
  <c r="AA91" i="4"/>
  <c r="AA92" i="4"/>
  <c r="AA93" i="4"/>
  <c r="AA94" i="4"/>
  <c r="AA95" i="4"/>
  <c r="AA96" i="4"/>
  <c r="AA97" i="4"/>
  <c r="AA98" i="4"/>
  <c r="AA99" i="4"/>
  <c r="AA100" i="4"/>
  <c r="AA101" i="4"/>
  <c r="AA102" i="4"/>
  <c r="AA103" i="4"/>
  <c r="AA104" i="4"/>
  <c r="AA105" i="4"/>
  <c r="AA106" i="4"/>
  <c r="AA107" i="4"/>
  <c r="AA108" i="4"/>
  <c r="AA109" i="4"/>
  <c r="AA110" i="4"/>
  <c r="AA111" i="4"/>
  <c r="AA112" i="4"/>
  <c r="AA113" i="4"/>
  <c r="AA114" i="4"/>
  <c r="AA115" i="4"/>
  <c r="AA116" i="4"/>
  <c r="AA117" i="4"/>
  <c r="AA118" i="4"/>
  <c r="AA119" i="4"/>
  <c r="AA120" i="4"/>
  <c r="AA121" i="4"/>
  <c r="AA122" i="4"/>
  <c r="AA123" i="4"/>
  <c r="AA124" i="4"/>
  <c r="AA125" i="4"/>
  <c r="AA126" i="4"/>
  <c r="AA127" i="4"/>
  <c r="AA128" i="4"/>
  <c r="AA129" i="4"/>
  <c r="AA130" i="4"/>
  <c r="AA71" i="4"/>
  <c r="Z72" i="4"/>
  <c r="Z73" i="4"/>
  <c r="Z74" i="4"/>
  <c r="Z75" i="4"/>
  <c r="Z76" i="4"/>
  <c r="Z77" i="4"/>
  <c r="Z78" i="4"/>
  <c r="Z79" i="4"/>
  <c r="Z80" i="4"/>
  <c r="Z81" i="4"/>
  <c r="Z82" i="4"/>
  <c r="Z83" i="4"/>
  <c r="Z84" i="4"/>
  <c r="Z85" i="4"/>
  <c r="Z86" i="4"/>
  <c r="Z87" i="4"/>
  <c r="Z88" i="4"/>
  <c r="Z89" i="4"/>
  <c r="Z90" i="4"/>
  <c r="Z91" i="4"/>
  <c r="Z92" i="4"/>
  <c r="Z93" i="4"/>
  <c r="Z94" i="4"/>
  <c r="Z95" i="4"/>
  <c r="Z96" i="4"/>
  <c r="Z97" i="4"/>
  <c r="Z98" i="4"/>
  <c r="Z99" i="4"/>
  <c r="Z100" i="4"/>
  <c r="Z101" i="4"/>
  <c r="Z102" i="4"/>
  <c r="Z103" i="4"/>
  <c r="Z104" i="4"/>
  <c r="Z105" i="4"/>
  <c r="Z106" i="4"/>
  <c r="Z107" i="4"/>
  <c r="Z108" i="4"/>
  <c r="Z109" i="4"/>
  <c r="Z110" i="4"/>
  <c r="Z111" i="4"/>
  <c r="Z112" i="4"/>
  <c r="Z113" i="4"/>
  <c r="Z114" i="4"/>
  <c r="Z115" i="4"/>
  <c r="Z116" i="4"/>
  <c r="Z117" i="4"/>
  <c r="Z118" i="4"/>
  <c r="Z119" i="4"/>
  <c r="Z120" i="4"/>
  <c r="Z121" i="4"/>
  <c r="Z122" i="4"/>
  <c r="Z123" i="4"/>
  <c r="Z124" i="4"/>
  <c r="Z125" i="4"/>
  <c r="Z126" i="4"/>
  <c r="Z127" i="4"/>
  <c r="Z128" i="4"/>
  <c r="Z129" i="4"/>
  <c r="Z130" i="4"/>
  <c r="Z71" i="4"/>
  <c r="Y72" i="4"/>
  <c r="Y73" i="4"/>
  <c r="Y74" i="4"/>
  <c r="Y75" i="4"/>
  <c r="Y76" i="4"/>
  <c r="Y77" i="4"/>
  <c r="Y78" i="4"/>
  <c r="Y79" i="4"/>
  <c r="Y80" i="4"/>
  <c r="Y81" i="4"/>
  <c r="Y82" i="4"/>
  <c r="Y83" i="4"/>
  <c r="Y84" i="4"/>
  <c r="Y85" i="4"/>
  <c r="Y86" i="4"/>
  <c r="Y87" i="4"/>
  <c r="Y88" i="4"/>
  <c r="Y89" i="4"/>
  <c r="Y90" i="4"/>
  <c r="Y91" i="4"/>
  <c r="Y92" i="4"/>
  <c r="Y93" i="4"/>
  <c r="Y94" i="4"/>
  <c r="Y95" i="4"/>
  <c r="Y96" i="4"/>
  <c r="Y97" i="4"/>
  <c r="Y98" i="4"/>
  <c r="Y99" i="4"/>
  <c r="Y100" i="4"/>
  <c r="Y101" i="4"/>
  <c r="Y102" i="4"/>
  <c r="Y103" i="4"/>
  <c r="Y104" i="4"/>
  <c r="Y105" i="4"/>
  <c r="Y106" i="4"/>
  <c r="Y107" i="4"/>
  <c r="Y108" i="4"/>
  <c r="Y109" i="4"/>
  <c r="Y110" i="4"/>
  <c r="Y111" i="4"/>
  <c r="Y112" i="4"/>
  <c r="Y113" i="4"/>
  <c r="Y114" i="4"/>
  <c r="Y115" i="4"/>
  <c r="Y116" i="4"/>
  <c r="Y117" i="4"/>
  <c r="Y118" i="4"/>
  <c r="Y119" i="4"/>
  <c r="Y120" i="4"/>
  <c r="Y121" i="4"/>
  <c r="Y122" i="4"/>
  <c r="Y123" i="4"/>
  <c r="Y124" i="4"/>
  <c r="Y125" i="4"/>
  <c r="Y126" i="4"/>
  <c r="Y127" i="4"/>
  <c r="Y128" i="4"/>
  <c r="Y129" i="4"/>
  <c r="Y130" i="4"/>
  <c r="Y71" i="4"/>
  <c r="X130" i="4"/>
  <c r="W130" i="4"/>
  <c r="V130" i="4"/>
  <c r="U130" i="4"/>
  <c r="T130" i="4"/>
  <c r="S130" i="4"/>
  <c r="R130" i="4"/>
  <c r="Q130" i="4"/>
  <c r="P130" i="4"/>
  <c r="O130" i="4"/>
  <c r="N130" i="4"/>
  <c r="M130" i="4"/>
  <c r="L130" i="4"/>
  <c r="K130" i="4"/>
  <c r="J130" i="4"/>
  <c r="I130" i="4"/>
  <c r="H130" i="4"/>
  <c r="G130" i="4"/>
  <c r="F130" i="4"/>
  <c r="E130" i="4"/>
  <c r="D130" i="4"/>
  <c r="C130" i="4"/>
  <c r="B130" i="4"/>
  <c r="X129" i="4"/>
  <c r="W129" i="4"/>
  <c r="V129" i="4"/>
  <c r="U129" i="4"/>
  <c r="T129" i="4"/>
  <c r="S129" i="4"/>
  <c r="R129" i="4"/>
  <c r="Q129" i="4"/>
  <c r="P129" i="4"/>
  <c r="O129" i="4"/>
  <c r="N129" i="4"/>
  <c r="M129" i="4"/>
  <c r="L129" i="4"/>
  <c r="K129" i="4"/>
  <c r="J129" i="4"/>
  <c r="I129" i="4"/>
  <c r="H129" i="4"/>
  <c r="G129" i="4"/>
  <c r="F129" i="4"/>
  <c r="E129" i="4"/>
  <c r="D129" i="4"/>
  <c r="C129" i="4"/>
  <c r="B129" i="4"/>
  <c r="X128" i="4"/>
  <c r="W128" i="4"/>
  <c r="V128" i="4"/>
  <c r="U128" i="4"/>
  <c r="T128" i="4"/>
  <c r="S128" i="4"/>
  <c r="R128" i="4"/>
  <c r="Q128" i="4"/>
  <c r="P128" i="4"/>
  <c r="O128" i="4"/>
  <c r="N128" i="4"/>
  <c r="M128" i="4"/>
  <c r="L128" i="4"/>
  <c r="K128" i="4"/>
  <c r="J128" i="4"/>
  <c r="I128" i="4"/>
  <c r="H128" i="4"/>
  <c r="G128" i="4"/>
  <c r="F128" i="4"/>
  <c r="E128" i="4"/>
  <c r="D128" i="4"/>
  <c r="C128" i="4"/>
  <c r="B128" i="4"/>
  <c r="X127" i="4"/>
  <c r="W127" i="4"/>
  <c r="V127" i="4"/>
  <c r="U127" i="4"/>
  <c r="T127" i="4"/>
  <c r="S127" i="4"/>
  <c r="R127" i="4"/>
  <c r="Q127" i="4"/>
  <c r="P127" i="4"/>
  <c r="O127" i="4"/>
  <c r="N127" i="4"/>
  <c r="M127" i="4"/>
  <c r="L127" i="4"/>
  <c r="K127" i="4"/>
  <c r="J127" i="4"/>
  <c r="I127" i="4"/>
  <c r="H127" i="4"/>
  <c r="G127" i="4"/>
  <c r="F127" i="4"/>
  <c r="E127" i="4"/>
  <c r="D127" i="4"/>
  <c r="C127" i="4"/>
  <c r="B127" i="4"/>
  <c r="X126" i="4"/>
  <c r="W126" i="4"/>
  <c r="V126" i="4"/>
  <c r="U126" i="4"/>
  <c r="T126" i="4"/>
  <c r="S126" i="4"/>
  <c r="R126" i="4"/>
  <c r="Q126" i="4"/>
  <c r="P126" i="4"/>
  <c r="O126" i="4"/>
  <c r="N126" i="4"/>
  <c r="M126" i="4"/>
  <c r="L126" i="4"/>
  <c r="K126" i="4"/>
  <c r="J126" i="4"/>
  <c r="I126" i="4"/>
  <c r="H126" i="4"/>
  <c r="G126" i="4"/>
  <c r="F126" i="4"/>
  <c r="E126" i="4"/>
  <c r="D126" i="4"/>
  <c r="C126" i="4"/>
  <c r="B126" i="4"/>
  <c r="X125" i="4"/>
  <c r="W125" i="4"/>
  <c r="V125" i="4"/>
  <c r="U125" i="4"/>
  <c r="T125" i="4"/>
  <c r="S125" i="4"/>
  <c r="R125" i="4"/>
  <c r="Q125" i="4"/>
  <c r="P125" i="4"/>
  <c r="O125" i="4"/>
  <c r="N125" i="4"/>
  <c r="M125" i="4"/>
  <c r="L125" i="4"/>
  <c r="K125" i="4"/>
  <c r="J125" i="4"/>
  <c r="I125" i="4"/>
  <c r="H125" i="4"/>
  <c r="G125" i="4"/>
  <c r="F125" i="4"/>
  <c r="E125" i="4"/>
  <c r="D125" i="4"/>
  <c r="C125" i="4"/>
  <c r="B125" i="4"/>
  <c r="X124" i="4"/>
  <c r="W124" i="4"/>
  <c r="V124" i="4"/>
  <c r="U124" i="4"/>
  <c r="T124" i="4"/>
  <c r="S124" i="4"/>
  <c r="R124" i="4"/>
  <c r="Q124" i="4"/>
  <c r="P124" i="4"/>
  <c r="O124" i="4"/>
  <c r="N124" i="4"/>
  <c r="M124" i="4"/>
  <c r="L124" i="4"/>
  <c r="K124" i="4"/>
  <c r="J124" i="4"/>
  <c r="I124" i="4"/>
  <c r="H124" i="4"/>
  <c r="G124" i="4"/>
  <c r="F124" i="4"/>
  <c r="E124" i="4"/>
  <c r="D124" i="4"/>
  <c r="C124" i="4"/>
  <c r="B124" i="4"/>
  <c r="X123" i="4"/>
  <c r="W123" i="4"/>
  <c r="V123" i="4"/>
  <c r="U123" i="4"/>
  <c r="T123" i="4"/>
  <c r="S123" i="4"/>
  <c r="R123" i="4"/>
  <c r="Q123" i="4"/>
  <c r="P123" i="4"/>
  <c r="O123" i="4"/>
  <c r="N123" i="4"/>
  <c r="M123" i="4"/>
  <c r="L123" i="4"/>
  <c r="K123" i="4"/>
  <c r="J123" i="4"/>
  <c r="I123" i="4"/>
  <c r="H123" i="4"/>
  <c r="G123" i="4"/>
  <c r="F123" i="4"/>
  <c r="E123" i="4"/>
  <c r="D123" i="4"/>
  <c r="C123" i="4"/>
  <c r="B123" i="4"/>
  <c r="X122" i="4"/>
  <c r="W122" i="4"/>
  <c r="V122" i="4"/>
  <c r="U122" i="4"/>
  <c r="T122" i="4"/>
  <c r="S122" i="4"/>
  <c r="R122" i="4"/>
  <c r="Q122" i="4"/>
  <c r="P122" i="4"/>
  <c r="O122" i="4"/>
  <c r="N122" i="4"/>
  <c r="M122" i="4"/>
  <c r="L122" i="4"/>
  <c r="K122" i="4"/>
  <c r="J122" i="4"/>
  <c r="I122" i="4"/>
  <c r="H122" i="4"/>
  <c r="G122" i="4"/>
  <c r="F122" i="4"/>
  <c r="E122" i="4"/>
  <c r="D122" i="4"/>
  <c r="C122" i="4"/>
  <c r="B122" i="4"/>
  <c r="X121" i="4"/>
  <c r="W121" i="4"/>
  <c r="V121" i="4"/>
  <c r="U121" i="4"/>
  <c r="T121" i="4"/>
  <c r="S121" i="4"/>
  <c r="R121" i="4"/>
  <c r="Q121" i="4"/>
  <c r="P121" i="4"/>
  <c r="O121" i="4"/>
  <c r="N121" i="4"/>
  <c r="M121" i="4"/>
  <c r="L121" i="4"/>
  <c r="K121" i="4"/>
  <c r="J121" i="4"/>
  <c r="I121" i="4"/>
  <c r="H121" i="4"/>
  <c r="G121" i="4"/>
  <c r="F121" i="4"/>
  <c r="E121" i="4"/>
  <c r="D121" i="4"/>
  <c r="C121" i="4"/>
  <c r="B121" i="4"/>
  <c r="X120" i="4"/>
  <c r="W120" i="4"/>
  <c r="V120" i="4"/>
  <c r="U120" i="4"/>
  <c r="T120" i="4"/>
  <c r="S120" i="4"/>
  <c r="R120" i="4"/>
  <c r="Q120" i="4"/>
  <c r="P120" i="4"/>
  <c r="O120" i="4"/>
  <c r="N120" i="4"/>
  <c r="M120" i="4"/>
  <c r="L120" i="4"/>
  <c r="K120" i="4"/>
  <c r="J120" i="4"/>
  <c r="I120" i="4"/>
  <c r="H120" i="4"/>
  <c r="G120" i="4"/>
  <c r="F120" i="4"/>
  <c r="E120" i="4"/>
  <c r="D120" i="4"/>
  <c r="C120" i="4"/>
  <c r="B120" i="4"/>
  <c r="X119" i="4"/>
  <c r="W119" i="4"/>
  <c r="V119" i="4"/>
  <c r="U119" i="4"/>
  <c r="T119" i="4"/>
  <c r="S119" i="4"/>
  <c r="R119" i="4"/>
  <c r="Q119" i="4"/>
  <c r="P119" i="4"/>
  <c r="O119" i="4"/>
  <c r="N119" i="4"/>
  <c r="M119" i="4"/>
  <c r="L119" i="4"/>
  <c r="K119" i="4"/>
  <c r="J119" i="4"/>
  <c r="I119" i="4"/>
  <c r="H119" i="4"/>
  <c r="G119" i="4"/>
  <c r="F119" i="4"/>
  <c r="E119" i="4"/>
  <c r="D119" i="4"/>
  <c r="C119" i="4"/>
  <c r="B119" i="4"/>
  <c r="X118" i="4"/>
  <c r="W118" i="4"/>
  <c r="V118" i="4"/>
  <c r="U118" i="4"/>
  <c r="T118" i="4"/>
  <c r="S118" i="4"/>
  <c r="R118" i="4"/>
  <c r="Q118" i="4"/>
  <c r="P118" i="4"/>
  <c r="O118" i="4"/>
  <c r="N118" i="4"/>
  <c r="M118" i="4"/>
  <c r="L118" i="4"/>
  <c r="K118" i="4"/>
  <c r="J118" i="4"/>
  <c r="I118" i="4"/>
  <c r="H118" i="4"/>
  <c r="G118" i="4"/>
  <c r="F118" i="4"/>
  <c r="E118" i="4"/>
  <c r="D118" i="4"/>
  <c r="C118" i="4"/>
  <c r="B118" i="4"/>
  <c r="X117" i="4"/>
  <c r="W117" i="4"/>
  <c r="V117" i="4"/>
  <c r="U117" i="4"/>
  <c r="T117" i="4"/>
  <c r="S117" i="4"/>
  <c r="R117" i="4"/>
  <c r="Q117" i="4"/>
  <c r="P117" i="4"/>
  <c r="O117" i="4"/>
  <c r="N117" i="4"/>
  <c r="M117" i="4"/>
  <c r="L117" i="4"/>
  <c r="K117" i="4"/>
  <c r="J117" i="4"/>
  <c r="I117" i="4"/>
  <c r="H117" i="4"/>
  <c r="G117" i="4"/>
  <c r="F117" i="4"/>
  <c r="E117" i="4"/>
  <c r="D117" i="4"/>
  <c r="C117" i="4"/>
  <c r="B117" i="4"/>
  <c r="X116" i="4"/>
  <c r="W116" i="4"/>
  <c r="V116" i="4"/>
  <c r="U116" i="4"/>
  <c r="T116" i="4"/>
  <c r="S116" i="4"/>
  <c r="R116" i="4"/>
  <c r="Q116" i="4"/>
  <c r="P116" i="4"/>
  <c r="O116" i="4"/>
  <c r="N116" i="4"/>
  <c r="M116" i="4"/>
  <c r="L116" i="4"/>
  <c r="K116" i="4"/>
  <c r="J116" i="4"/>
  <c r="I116" i="4"/>
  <c r="H116" i="4"/>
  <c r="G116" i="4"/>
  <c r="F116" i="4"/>
  <c r="E116" i="4"/>
  <c r="D116" i="4"/>
  <c r="C116" i="4"/>
  <c r="B116" i="4"/>
  <c r="X115" i="4"/>
  <c r="W115" i="4"/>
  <c r="V115" i="4"/>
  <c r="U115" i="4"/>
  <c r="T115" i="4"/>
  <c r="S115" i="4"/>
  <c r="R115" i="4"/>
  <c r="Q115" i="4"/>
  <c r="P115" i="4"/>
  <c r="O115" i="4"/>
  <c r="N115" i="4"/>
  <c r="M115" i="4"/>
  <c r="L115" i="4"/>
  <c r="K115" i="4"/>
  <c r="J115" i="4"/>
  <c r="I115" i="4"/>
  <c r="H115" i="4"/>
  <c r="G115" i="4"/>
  <c r="F115" i="4"/>
  <c r="E115" i="4"/>
  <c r="D115" i="4"/>
  <c r="C115" i="4"/>
  <c r="B115" i="4"/>
  <c r="X114" i="4"/>
  <c r="W114" i="4"/>
  <c r="V114" i="4"/>
  <c r="U114" i="4"/>
  <c r="T114" i="4"/>
  <c r="S114" i="4"/>
  <c r="R114" i="4"/>
  <c r="Q114" i="4"/>
  <c r="P114" i="4"/>
  <c r="O114" i="4"/>
  <c r="N114" i="4"/>
  <c r="M114" i="4"/>
  <c r="L114" i="4"/>
  <c r="K114" i="4"/>
  <c r="J114" i="4"/>
  <c r="I114" i="4"/>
  <c r="H114" i="4"/>
  <c r="G114" i="4"/>
  <c r="F114" i="4"/>
  <c r="E114" i="4"/>
  <c r="D114" i="4"/>
  <c r="C114" i="4"/>
  <c r="B114" i="4"/>
  <c r="X113" i="4"/>
  <c r="W113" i="4"/>
  <c r="V113" i="4"/>
  <c r="U113" i="4"/>
  <c r="T113" i="4"/>
  <c r="S113" i="4"/>
  <c r="R113" i="4"/>
  <c r="Q113" i="4"/>
  <c r="P113" i="4"/>
  <c r="O113" i="4"/>
  <c r="N113" i="4"/>
  <c r="M113" i="4"/>
  <c r="L113" i="4"/>
  <c r="K113" i="4"/>
  <c r="J113" i="4"/>
  <c r="I113" i="4"/>
  <c r="H113" i="4"/>
  <c r="G113" i="4"/>
  <c r="F113" i="4"/>
  <c r="E113" i="4"/>
  <c r="D113" i="4"/>
  <c r="C113" i="4"/>
  <c r="B113" i="4"/>
  <c r="X112" i="4"/>
  <c r="W112" i="4"/>
  <c r="V112" i="4"/>
  <c r="U112" i="4"/>
  <c r="T112" i="4"/>
  <c r="S112" i="4"/>
  <c r="R112" i="4"/>
  <c r="Q112" i="4"/>
  <c r="P112" i="4"/>
  <c r="O112" i="4"/>
  <c r="N112" i="4"/>
  <c r="M112" i="4"/>
  <c r="L112" i="4"/>
  <c r="K112" i="4"/>
  <c r="J112" i="4"/>
  <c r="I112" i="4"/>
  <c r="H112" i="4"/>
  <c r="G112" i="4"/>
  <c r="F112" i="4"/>
  <c r="E112" i="4"/>
  <c r="D112" i="4"/>
  <c r="C112" i="4"/>
  <c r="B112" i="4"/>
  <c r="X111" i="4"/>
  <c r="W111" i="4"/>
  <c r="V111" i="4"/>
  <c r="U111" i="4"/>
  <c r="T111" i="4"/>
  <c r="S111" i="4"/>
  <c r="R111" i="4"/>
  <c r="Q111" i="4"/>
  <c r="P111" i="4"/>
  <c r="O111" i="4"/>
  <c r="N111" i="4"/>
  <c r="M111" i="4"/>
  <c r="L111" i="4"/>
  <c r="K111" i="4"/>
  <c r="J111" i="4"/>
  <c r="I111" i="4"/>
  <c r="H111" i="4"/>
  <c r="G111" i="4"/>
  <c r="F111" i="4"/>
  <c r="E111" i="4"/>
  <c r="D111" i="4"/>
  <c r="C111" i="4"/>
  <c r="B111" i="4"/>
  <c r="X110" i="4"/>
  <c r="W110" i="4"/>
  <c r="V110" i="4"/>
  <c r="U110" i="4"/>
  <c r="T110" i="4"/>
  <c r="S110" i="4"/>
  <c r="R110" i="4"/>
  <c r="Q110" i="4"/>
  <c r="P110" i="4"/>
  <c r="O110" i="4"/>
  <c r="N110" i="4"/>
  <c r="M110" i="4"/>
  <c r="L110" i="4"/>
  <c r="K110" i="4"/>
  <c r="J110" i="4"/>
  <c r="I110" i="4"/>
  <c r="H110" i="4"/>
  <c r="G110" i="4"/>
  <c r="F110" i="4"/>
  <c r="E110" i="4"/>
  <c r="D110" i="4"/>
  <c r="C110" i="4"/>
  <c r="B110" i="4"/>
  <c r="X109" i="4"/>
  <c r="W109" i="4"/>
  <c r="V109" i="4"/>
  <c r="U109" i="4"/>
  <c r="T109" i="4"/>
  <c r="S109" i="4"/>
  <c r="R109" i="4"/>
  <c r="Q109" i="4"/>
  <c r="P109" i="4"/>
  <c r="O109" i="4"/>
  <c r="N109" i="4"/>
  <c r="M109" i="4"/>
  <c r="L109" i="4"/>
  <c r="K109" i="4"/>
  <c r="J109" i="4"/>
  <c r="I109" i="4"/>
  <c r="H109" i="4"/>
  <c r="G109" i="4"/>
  <c r="F109" i="4"/>
  <c r="E109" i="4"/>
  <c r="D109" i="4"/>
  <c r="C109" i="4"/>
  <c r="B109" i="4"/>
  <c r="X108" i="4"/>
  <c r="W108" i="4"/>
  <c r="V108" i="4"/>
  <c r="U108" i="4"/>
  <c r="T108" i="4"/>
  <c r="S108" i="4"/>
  <c r="R108" i="4"/>
  <c r="Q108" i="4"/>
  <c r="P108" i="4"/>
  <c r="O108" i="4"/>
  <c r="N108" i="4"/>
  <c r="M108" i="4"/>
  <c r="L108" i="4"/>
  <c r="K108" i="4"/>
  <c r="J108" i="4"/>
  <c r="I108" i="4"/>
  <c r="H108" i="4"/>
  <c r="G108" i="4"/>
  <c r="F108" i="4"/>
  <c r="E108" i="4"/>
  <c r="D108" i="4"/>
  <c r="C108" i="4"/>
  <c r="B108" i="4"/>
  <c r="X107" i="4"/>
  <c r="W107" i="4"/>
  <c r="V107" i="4"/>
  <c r="U107" i="4"/>
  <c r="T107" i="4"/>
  <c r="S107" i="4"/>
  <c r="R107" i="4"/>
  <c r="Q107" i="4"/>
  <c r="P107" i="4"/>
  <c r="O107" i="4"/>
  <c r="N107" i="4"/>
  <c r="M107" i="4"/>
  <c r="L107" i="4"/>
  <c r="K107" i="4"/>
  <c r="J107" i="4"/>
  <c r="I107" i="4"/>
  <c r="H107" i="4"/>
  <c r="G107" i="4"/>
  <c r="F107" i="4"/>
  <c r="E107" i="4"/>
  <c r="D107" i="4"/>
  <c r="C107" i="4"/>
  <c r="B107" i="4"/>
  <c r="X106" i="4"/>
  <c r="W106" i="4"/>
  <c r="V106" i="4"/>
  <c r="U106" i="4"/>
  <c r="T106" i="4"/>
  <c r="S106" i="4"/>
  <c r="R106" i="4"/>
  <c r="Q106" i="4"/>
  <c r="P106" i="4"/>
  <c r="O106" i="4"/>
  <c r="N106" i="4"/>
  <c r="M106" i="4"/>
  <c r="L106" i="4"/>
  <c r="K106" i="4"/>
  <c r="J106" i="4"/>
  <c r="I106" i="4"/>
  <c r="H106" i="4"/>
  <c r="G106" i="4"/>
  <c r="F106" i="4"/>
  <c r="E106" i="4"/>
  <c r="D106" i="4"/>
  <c r="C106" i="4"/>
  <c r="B106" i="4"/>
  <c r="X105" i="4"/>
  <c r="W105" i="4"/>
  <c r="V105" i="4"/>
  <c r="U105" i="4"/>
  <c r="T105" i="4"/>
  <c r="S105" i="4"/>
  <c r="R105" i="4"/>
  <c r="Q105" i="4"/>
  <c r="P105" i="4"/>
  <c r="O105" i="4"/>
  <c r="N105" i="4"/>
  <c r="M105" i="4"/>
  <c r="L105" i="4"/>
  <c r="K105" i="4"/>
  <c r="J105" i="4"/>
  <c r="I105" i="4"/>
  <c r="H105" i="4"/>
  <c r="G105" i="4"/>
  <c r="F105" i="4"/>
  <c r="E105" i="4"/>
  <c r="D105" i="4"/>
  <c r="C105" i="4"/>
  <c r="B105" i="4"/>
  <c r="X104" i="4"/>
  <c r="W104" i="4"/>
  <c r="V104" i="4"/>
  <c r="U104" i="4"/>
  <c r="T104" i="4"/>
  <c r="S104" i="4"/>
  <c r="R104" i="4"/>
  <c r="Q104" i="4"/>
  <c r="P104" i="4"/>
  <c r="O104" i="4"/>
  <c r="N104" i="4"/>
  <c r="M104" i="4"/>
  <c r="L104" i="4"/>
  <c r="K104" i="4"/>
  <c r="J104" i="4"/>
  <c r="I104" i="4"/>
  <c r="H104" i="4"/>
  <c r="G104" i="4"/>
  <c r="F104" i="4"/>
  <c r="E104" i="4"/>
  <c r="D104" i="4"/>
  <c r="C104" i="4"/>
  <c r="B104" i="4"/>
  <c r="X103" i="4"/>
  <c r="W103" i="4"/>
  <c r="V103" i="4"/>
  <c r="U103" i="4"/>
  <c r="T103" i="4"/>
  <c r="S103" i="4"/>
  <c r="R103" i="4"/>
  <c r="Q103" i="4"/>
  <c r="P103" i="4"/>
  <c r="O103" i="4"/>
  <c r="N103" i="4"/>
  <c r="M103" i="4"/>
  <c r="L103" i="4"/>
  <c r="K103" i="4"/>
  <c r="J103" i="4"/>
  <c r="I103" i="4"/>
  <c r="H103" i="4"/>
  <c r="G103" i="4"/>
  <c r="F103" i="4"/>
  <c r="E103" i="4"/>
  <c r="D103" i="4"/>
  <c r="C103" i="4"/>
  <c r="B103" i="4"/>
  <c r="X102" i="4"/>
  <c r="W102" i="4"/>
  <c r="V102" i="4"/>
  <c r="U102" i="4"/>
  <c r="T102" i="4"/>
  <c r="S102" i="4"/>
  <c r="R102" i="4"/>
  <c r="Q102" i="4"/>
  <c r="P102" i="4"/>
  <c r="O102" i="4"/>
  <c r="N102" i="4"/>
  <c r="M102" i="4"/>
  <c r="L102" i="4"/>
  <c r="K102" i="4"/>
  <c r="J102" i="4"/>
  <c r="I102" i="4"/>
  <c r="H102" i="4"/>
  <c r="G102" i="4"/>
  <c r="F102" i="4"/>
  <c r="E102" i="4"/>
  <c r="D102" i="4"/>
  <c r="C102" i="4"/>
  <c r="B102" i="4"/>
  <c r="X101" i="4"/>
  <c r="W101" i="4"/>
  <c r="V101" i="4"/>
  <c r="U101" i="4"/>
  <c r="T101" i="4"/>
  <c r="S101" i="4"/>
  <c r="R101" i="4"/>
  <c r="Q101" i="4"/>
  <c r="P101" i="4"/>
  <c r="O101" i="4"/>
  <c r="N101" i="4"/>
  <c r="M101" i="4"/>
  <c r="L101" i="4"/>
  <c r="K101" i="4"/>
  <c r="J101" i="4"/>
  <c r="I101" i="4"/>
  <c r="H101" i="4"/>
  <c r="G101" i="4"/>
  <c r="F101" i="4"/>
  <c r="E101" i="4"/>
  <c r="D101" i="4"/>
  <c r="C101" i="4"/>
  <c r="B101" i="4"/>
  <c r="X100" i="4"/>
  <c r="W100" i="4"/>
  <c r="V100" i="4"/>
  <c r="U100" i="4"/>
  <c r="T100" i="4"/>
  <c r="S100" i="4"/>
  <c r="R100" i="4"/>
  <c r="Q100" i="4"/>
  <c r="P100" i="4"/>
  <c r="O100" i="4"/>
  <c r="N100" i="4"/>
  <c r="M100" i="4"/>
  <c r="L100" i="4"/>
  <c r="K100" i="4"/>
  <c r="J100" i="4"/>
  <c r="I100" i="4"/>
  <c r="H100" i="4"/>
  <c r="G100" i="4"/>
  <c r="F100" i="4"/>
  <c r="E100" i="4"/>
  <c r="D100" i="4"/>
  <c r="C100" i="4"/>
  <c r="B100" i="4"/>
  <c r="X99" i="4"/>
  <c r="W99" i="4"/>
  <c r="V99" i="4"/>
  <c r="U99" i="4"/>
  <c r="T99" i="4"/>
  <c r="S99" i="4"/>
  <c r="R99" i="4"/>
  <c r="Q99" i="4"/>
  <c r="P99" i="4"/>
  <c r="O99" i="4"/>
  <c r="N99" i="4"/>
  <c r="M99" i="4"/>
  <c r="L99" i="4"/>
  <c r="K99" i="4"/>
  <c r="J99" i="4"/>
  <c r="I99" i="4"/>
  <c r="H99" i="4"/>
  <c r="G99" i="4"/>
  <c r="F99" i="4"/>
  <c r="E99" i="4"/>
  <c r="D99" i="4"/>
  <c r="C99" i="4"/>
  <c r="B99" i="4"/>
  <c r="X98" i="4"/>
  <c r="W98" i="4"/>
  <c r="V98" i="4"/>
  <c r="U98" i="4"/>
  <c r="T98" i="4"/>
  <c r="S98" i="4"/>
  <c r="R98" i="4"/>
  <c r="Q98" i="4"/>
  <c r="P98" i="4"/>
  <c r="O98" i="4"/>
  <c r="N98" i="4"/>
  <c r="M98" i="4"/>
  <c r="L98" i="4"/>
  <c r="K98" i="4"/>
  <c r="J98" i="4"/>
  <c r="I98" i="4"/>
  <c r="H98" i="4"/>
  <c r="G98" i="4"/>
  <c r="F98" i="4"/>
  <c r="E98" i="4"/>
  <c r="D98" i="4"/>
  <c r="C98" i="4"/>
  <c r="B98" i="4"/>
  <c r="X97" i="4"/>
  <c r="W97" i="4"/>
  <c r="V97" i="4"/>
  <c r="U97" i="4"/>
  <c r="T97" i="4"/>
  <c r="S97" i="4"/>
  <c r="R97" i="4"/>
  <c r="Q97" i="4"/>
  <c r="P97" i="4"/>
  <c r="O97" i="4"/>
  <c r="N97" i="4"/>
  <c r="M97" i="4"/>
  <c r="L97" i="4"/>
  <c r="K97" i="4"/>
  <c r="J97" i="4"/>
  <c r="I97" i="4"/>
  <c r="H97" i="4"/>
  <c r="G97" i="4"/>
  <c r="F97" i="4"/>
  <c r="E97" i="4"/>
  <c r="D97" i="4"/>
  <c r="C97" i="4"/>
  <c r="B97" i="4"/>
  <c r="X96" i="4"/>
  <c r="W96" i="4"/>
  <c r="V96" i="4"/>
  <c r="U96" i="4"/>
  <c r="T96" i="4"/>
  <c r="S96" i="4"/>
  <c r="R96" i="4"/>
  <c r="Q96" i="4"/>
  <c r="P96" i="4"/>
  <c r="O96" i="4"/>
  <c r="N96" i="4"/>
  <c r="M96" i="4"/>
  <c r="L96" i="4"/>
  <c r="K96" i="4"/>
  <c r="J96" i="4"/>
  <c r="I96" i="4"/>
  <c r="H96" i="4"/>
  <c r="G96" i="4"/>
  <c r="F96" i="4"/>
  <c r="E96" i="4"/>
  <c r="D96" i="4"/>
  <c r="C96" i="4"/>
  <c r="B96" i="4"/>
  <c r="X95" i="4"/>
  <c r="W95" i="4"/>
  <c r="V95" i="4"/>
  <c r="U95" i="4"/>
  <c r="T95" i="4"/>
  <c r="S95" i="4"/>
  <c r="R95" i="4"/>
  <c r="Q95" i="4"/>
  <c r="P95" i="4"/>
  <c r="O95" i="4"/>
  <c r="N95" i="4"/>
  <c r="M95" i="4"/>
  <c r="L95" i="4"/>
  <c r="K95" i="4"/>
  <c r="J95" i="4"/>
  <c r="I95" i="4"/>
  <c r="H95" i="4"/>
  <c r="G95" i="4"/>
  <c r="F95" i="4"/>
  <c r="E95" i="4"/>
  <c r="D95" i="4"/>
  <c r="C95" i="4"/>
  <c r="B95" i="4"/>
  <c r="X94" i="4"/>
  <c r="W94" i="4"/>
  <c r="V94" i="4"/>
  <c r="U94" i="4"/>
  <c r="T94" i="4"/>
  <c r="S94" i="4"/>
  <c r="R94" i="4"/>
  <c r="Q94" i="4"/>
  <c r="P94" i="4"/>
  <c r="O94" i="4"/>
  <c r="N94" i="4"/>
  <c r="M94" i="4"/>
  <c r="L94" i="4"/>
  <c r="K94" i="4"/>
  <c r="J94" i="4"/>
  <c r="I94" i="4"/>
  <c r="H94" i="4"/>
  <c r="G94" i="4"/>
  <c r="F94" i="4"/>
  <c r="E94" i="4"/>
  <c r="D94" i="4"/>
  <c r="C94" i="4"/>
  <c r="B94" i="4"/>
  <c r="X93" i="4"/>
  <c r="W93" i="4"/>
  <c r="V93" i="4"/>
  <c r="U93" i="4"/>
  <c r="T93" i="4"/>
  <c r="S93" i="4"/>
  <c r="R93" i="4"/>
  <c r="Q93" i="4"/>
  <c r="P93" i="4"/>
  <c r="O93" i="4"/>
  <c r="N93" i="4"/>
  <c r="M93" i="4"/>
  <c r="L93" i="4"/>
  <c r="K93" i="4"/>
  <c r="J93" i="4"/>
  <c r="I93" i="4"/>
  <c r="H93" i="4"/>
  <c r="G93" i="4"/>
  <c r="F93" i="4"/>
  <c r="E93" i="4"/>
  <c r="D93" i="4"/>
  <c r="C93" i="4"/>
  <c r="B93" i="4"/>
  <c r="X92" i="4"/>
  <c r="W92" i="4"/>
  <c r="V92" i="4"/>
  <c r="U92" i="4"/>
  <c r="T92" i="4"/>
  <c r="S92" i="4"/>
  <c r="R92" i="4"/>
  <c r="Q92" i="4"/>
  <c r="P92" i="4"/>
  <c r="O92" i="4"/>
  <c r="N92" i="4"/>
  <c r="M92" i="4"/>
  <c r="L92" i="4"/>
  <c r="K92" i="4"/>
  <c r="J92" i="4"/>
  <c r="I92" i="4"/>
  <c r="H92" i="4"/>
  <c r="G92" i="4"/>
  <c r="F92" i="4"/>
  <c r="E92" i="4"/>
  <c r="D92" i="4"/>
  <c r="C92" i="4"/>
  <c r="B92" i="4"/>
  <c r="X91" i="4"/>
  <c r="W91" i="4"/>
  <c r="V91" i="4"/>
  <c r="U91" i="4"/>
  <c r="T91" i="4"/>
  <c r="S91" i="4"/>
  <c r="R91" i="4"/>
  <c r="Q91" i="4"/>
  <c r="P91" i="4"/>
  <c r="O91" i="4"/>
  <c r="N91" i="4"/>
  <c r="M91" i="4"/>
  <c r="L91" i="4"/>
  <c r="K91" i="4"/>
  <c r="J91" i="4"/>
  <c r="I91" i="4"/>
  <c r="H91" i="4"/>
  <c r="G91" i="4"/>
  <c r="F91" i="4"/>
  <c r="E91" i="4"/>
  <c r="D91" i="4"/>
  <c r="C91" i="4"/>
  <c r="B91" i="4"/>
  <c r="X90" i="4"/>
  <c r="W90" i="4"/>
  <c r="V90" i="4"/>
  <c r="U90" i="4"/>
  <c r="T90" i="4"/>
  <c r="S90" i="4"/>
  <c r="R90" i="4"/>
  <c r="Q90" i="4"/>
  <c r="P90" i="4"/>
  <c r="O90" i="4"/>
  <c r="N90" i="4"/>
  <c r="M90" i="4"/>
  <c r="L90" i="4"/>
  <c r="K90" i="4"/>
  <c r="J90" i="4"/>
  <c r="I90" i="4"/>
  <c r="H90" i="4"/>
  <c r="G90" i="4"/>
  <c r="F90" i="4"/>
  <c r="E90" i="4"/>
  <c r="D90" i="4"/>
  <c r="C90" i="4"/>
  <c r="B90" i="4"/>
  <c r="X89" i="4"/>
  <c r="W89" i="4"/>
  <c r="V89" i="4"/>
  <c r="U89" i="4"/>
  <c r="T89" i="4"/>
  <c r="S89" i="4"/>
  <c r="R89" i="4"/>
  <c r="Q89" i="4"/>
  <c r="P89" i="4"/>
  <c r="O89" i="4"/>
  <c r="N89" i="4"/>
  <c r="M89" i="4"/>
  <c r="L89" i="4"/>
  <c r="K89" i="4"/>
  <c r="J89" i="4"/>
  <c r="I89" i="4"/>
  <c r="H89" i="4"/>
  <c r="G89" i="4"/>
  <c r="F89" i="4"/>
  <c r="E89" i="4"/>
  <c r="D89" i="4"/>
  <c r="C89" i="4"/>
  <c r="B89" i="4"/>
  <c r="X88" i="4"/>
  <c r="W88" i="4"/>
  <c r="V88" i="4"/>
  <c r="U88" i="4"/>
  <c r="T88" i="4"/>
  <c r="S88" i="4"/>
  <c r="R88" i="4"/>
  <c r="Q88" i="4"/>
  <c r="P88" i="4"/>
  <c r="O88" i="4"/>
  <c r="N88" i="4"/>
  <c r="M88" i="4"/>
  <c r="L88" i="4"/>
  <c r="K88" i="4"/>
  <c r="J88" i="4"/>
  <c r="I88" i="4"/>
  <c r="H88" i="4"/>
  <c r="G88" i="4"/>
  <c r="F88" i="4"/>
  <c r="E88" i="4"/>
  <c r="D88" i="4"/>
  <c r="C88" i="4"/>
  <c r="B88" i="4"/>
  <c r="X87" i="4"/>
  <c r="W87" i="4"/>
  <c r="V87" i="4"/>
  <c r="U87" i="4"/>
  <c r="T87" i="4"/>
  <c r="S87" i="4"/>
  <c r="R87" i="4"/>
  <c r="Q87" i="4"/>
  <c r="P87" i="4"/>
  <c r="O87" i="4"/>
  <c r="N87" i="4"/>
  <c r="M87" i="4"/>
  <c r="L87" i="4"/>
  <c r="K87" i="4"/>
  <c r="J87" i="4"/>
  <c r="I87" i="4"/>
  <c r="H87" i="4"/>
  <c r="G87" i="4"/>
  <c r="F87" i="4"/>
  <c r="E87" i="4"/>
  <c r="D87" i="4"/>
  <c r="C87" i="4"/>
  <c r="B87" i="4"/>
  <c r="X86" i="4"/>
  <c r="W86" i="4"/>
  <c r="V86" i="4"/>
  <c r="U86" i="4"/>
  <c r="T86" i="4"/>
  <c r="S86" i="4"/>
  <c r="R86" i="4"/>
  <c r="Q86" i="4"/>
  <c r="P86" i="4"/>
  <c r="O86" i="4"/>
  <c r="N86" i="4"/>
  <c r="M86" i="4"/>
  <c r="L86" i="4"/>
  <c r="K86" i="4"/>
  <c r="J86" i="4"/>
  <c r="I86" i="4"/>
  <c r="H86" i="4"/>
  <c r="G86" i="4"/>
  <c r="F86" i="4"/>
  <c r="E86" i="4"/>
  <c r="D86" i="4"/>
  <c r="C86" i="4"/>
  <c r="B86" i="4"/>
  <c r="X85" i="4"/>
  <c r="W85" i="4"/>
  <c r="V85" i="4"/>
  <c r="U85" i="4"/>
  <c r="T85" i="4"/>
  <c r="S85" i="4"/>
  <c r="R85" i="4"/>
  <c r="Q85" i="4"/>
  <c r="P85" i="4"/>
  <c r="O85" i="4"/>
  <c r="N85" i="4"/>
  <c r="M85" i="4"/>
  <c r="L85" i="4"/>
  <c r="K85" i="4"/>
  <c r="J85" i="4"/>
  <c r="I85" i="4"/>
  <c r="H85" i="4"/>
  <c r="G85" i="4"/>
  <c r="F85" i="4"/>
  <c r="E85" i="4"/>
  <c r="D85" i="4"/>
  <c r="C85" i="4"/>
  <c r="B85" i="4"/>
  <c r="X84" i="4"/>
  <c r="W84" i="4"/>
  <c r="V84" i="4"/>
  <c r="U84" i="4"/>
  <c r="T84" i="4"/>
  <c r="S84" i="4"/>
  <c r="R84" i="4"/>
  <c r="Q84" i="4"/>
  <c r="P84" i="4"/>
  <c r="O84" i="4"/>
  <c r="N84" i="4"/>
  <c r="M84" i="4"/>
  <c r="L84" i="4"/>
  <c r="K84" i="4"/>
  <c r="J84" i="4"/>
  <c r="I84" i="4"/>
  <c r="H84" i="4"/>
  <c r="G84" i="4"/>
  <c r="F84" i="4"/>
  <c r="E84" i="4"/>
  <c r="D84" i="4"/>
  <c r="C84" i="4"/>
  <c r="B84" i="4"/>
  <c r="X83" i="4"/>
  <c r="W83" i="4"/>
  <c r="V83" i="4"/>
  <c r="U83" i="4"/>
  <c r="T83" i="4"/>
  <c r="S83" i="4"/>
  <c r="R83" i="4"/>
  <c r="Q83" i="4"/>
  <c r="P83" i="4"/>
  <c r="O83" i="4"/>
  <c r="N83" i="4"/>
  <c r="M83" i="4"/>
  <c r="L83" i="4"/>
  <c r="K83" i="4"/>
  <c r="J83" i="4"/>
  <c r="I83" i="4"/>
  <c r="H83" i="4"/>
  <c r="G83" i="4"/>
  <c r="F83" i="4"/>
  <c r="E83" i="4"/>
  <c r="D83" i="4"/>
  <c r="C83" i="4"/>
  <c r="B83" i="4"/>
  <c r="X82" i="4"/>
  <c r="W82" i="4"/>
  <c r="V82" i="4"/>
  <c r="U82" i="4"/>
  <c r="T82" i="4"/>
  <c r="S82" i="4"/>
  <c r="R82" i="4"/>
  <c r="Q82" i="4"/>
  <c r="P82" i="4"/>
  <c r="O82" i="4"/>
  <c r="N82" i="4"/>
  <c r="M82" i="4"/>
  <c r="L82" i="4"/>
  <c r="K82" i="4"/>
  <c r="J82" i="4"/>
  <c r="I82" i="4"/>
  <c r="H82" i="4"/>
  <c r="G82" i="4"/>
  <c r="F82" i="4"/>
  <c r="E82" i="4"/>
  <c r="D82" i="4"/>
  <c r="C82" i="4"/>
  <c r="B82" i="4"/>
  <c r="X81" i="4"/>
  <c r="W81" i="4"/>
  <c r="V81" i="4"/>
  <c r="U81" i="4"/>
  <c r="T81" i="4"/>
  <c r="S81" i="4"/>
  <c r="R81" i="4"/>
  <c r="Q81" i="4"/>
  <c r="P81" i="4"/>
  <c r="O81" i="4"/>
  <c r="N81" i="4"/>
  <c r="M81" i="4"/>
  <c r="L81" i="4"/>
  <c r="K81" i="4"/>
  <c r="J81" i="4"/>
  <c r="I81" i="4"/>
  <c r="H81" i="4"/>
  <c r="G81" i="4"/>
  <c r="F81" i="4"/>
  <c r="E81" i="4"/>
  <c r="D81" i="4"/>
  <c r="C81" i="4"/>
  <c r="B81" i="4"/>
  <c r="X80" i="4"/>
  <c r="W80" i="4"/>
  <c r="V80" i="4"/>
  <c r="U80" i="4"/>
  <c r="T80" i="4"/>
  <c r="S80" i="4"/>
  <c r="R80" i="4"/>
  <c r="Q80" i="4"/>
  <c r="P80" i="4"/>
  <c r="O80" i="4"/>
  <c r="N80" i="4"/>
  <c r="M80" i="4"/>
  <c r="L80" i="4"/>
  <c r="K80" i="4"/>
  <c r="J80" i="4"/>
  <c r="I80" i="4"/>
  <c r="H80" i="4"/>
  <c r="G80" i="4"/>
  <c r="F80" i="4"/>
  <c r="E80" i="4"/>
  <c r="D80" i="4"/>
  <c r="C80" i="4"/>
  <c r="B80" i="4"/>
  <c r="X79" i="4"/>
  <c r="W79" i="4"/>
  <c r="V79" i="4"/>
  <c r="U79" i="4"/>
  <c r="T79" i="4"/>
  <c r="S79" i="4"/>
  <c r="R79" i="4"/>
  <c r="Q79" i="4"/>
  <c r="P79" i="4"/>
  <c r="O79" i="4"/>
  <c r="N79" i="4"/>
  <c r="M79" i="4"/>
  <c r="L79" i="4"/>
  <c r="K79" i="4"/>
  <c r="J79" i="4"/>
  <c r="I79" i="4"/>
  <c r="H79" i="4"/>
  <c r="G79" i="4"/>
  <c r="F79" i="4"/>
  <c r="E79" i="4"/>
  <c r="D79" i="4"/>
  <c r="C79" i="4"/>
  <c r="B79" i="4"/>
  <c r="X78" i="4"/>
  <c r="W78" i="4"/>
  <c r="V78" i="4"/>
  <c r="U78" i="4"/>
  <c r="T78" i="4"/>
  <c r="S78" i="4"/>
  <c r="R78" i="4"/>
  <c r="Q78" i="4"/>
  <c r="P78" i="4"/>
  <c r="O78" i="4"/>
  <c r="N78" i="4"/>
  <c r="M78" i="4"/>
  <c r="L78" i="4"/>
  <c r="K78" i="4"/>
  <c r="J78" i="4"/>
  <c r="I78" i="4"/>
  <c r="H78" i="4"/>
  <c r="G78" i="4"/>
  <c r="F78" i="4"/>
  <c r="E78" i="4"/>
  <c r="D78" i="4"/>
  <c r="C78" i="4"/>
  <c r="B78" i="4"/>
  <c r="X77" i="4"/>
  <c r="W77" i="4"/>
  <c r="V77" i="4"/>
  <c r="U77" i="4"/>
  <c r="T77" i="4"/>
  <c r="S77" i="4"/>
  <c r="R77" i="4"/>
  <c r="Q77" i="4"/>
  <c r="P77" i="4"/>
  <c r="O77" i="4"/>
  <c r="N77" i="4"/>
  <c r="M77" i="4"/>
  <c r="L77" i="4"/>
  <c r="K77" i="4"/>
  <c r="J77" i="4"/>
  <c r="I77" i="4"/>
  <c r="H77" i="4"/>
  <c r="G77" i="4"/>
  <c r="F77" i="4"/>
  <c r="E77" i="4"/>
  <c r="D77" i="4"/>
  <c r="C77" i="4"/>
  <c r="B77" i="4"/>
  <c r="X76" i="4"/>
  <c r="W76" i="4"/>
  <c r="V76" i="4"/>
  <c r="U76" i="4"/>
  <c r="T76" i="4"/>
  <c r="S76" i="4"/>
  <c r="R76" i="4"/>
  <c r="Q76" i="4"/>
  <c r="P76" i="4"/>
  <c r="O76" i="4"/>
  <c r="N76" i="4"/>
  <c r="M76" i="4"/>
  <c r="L76" i="4"/>
  <c r="K76" i="4"/>
  <c r="J76" i="4"/>
  <c r="I76" i="4"/>
  <c r="H76" i="4"/>
  <c r="G76" i="4"/>
  <c r="F76" i="4"/>
  <c r="E76" i="4"/>
  <c r="D76" i="4"/>
  <c r="C76" i="4"/>
  <c r="B76" i="4"/>
  <c r="X75" i="4"/>
  <c r="W75" i="4"/>
  <c r="V75" i="4"/>
  <c r="U75" i="4"/>
  <c r="T75" i="4"/>
  <c r="S75" i="4"/>
  <c r="R75" i="4"/>
  <c r="Q75" i="4"/>
  <c r="P75" i="4"/>
  <c r="O75" i="4"/>
  <c r="N75" i="4"/>
  <c r="M75" i="4"/>
  <c r="L75" i="4"/>
  <c r="K75" i="4"/>
  <c r="J75" i="4"/>
  <c r="I75" i="4"/>
  <c r="H75" i="4"/>
  <c r="G75" i="4"/>
  <c r="F75" i="4"/>
  <c r="E75" i="4"/>
  <c r="D75" i="4"/>
  <c r="C75" i="4"/>
  <c r="B75" i="4"/>
  <c r="X74" i="4"/>
  <c r="W74" i="4"/>
  <c r="V74" i="4"/>
  <c r="U74" i="4"/>
  <c r="T74" i="4"/>
  <c r="S74" i="4"/>
  <c r="R74" i="4"/>
  <c r="Q74" i="4"/>
  <c r="P74" i="4"/>
  <c r="O74" i="4"/>
  <c r="N74" i="4"/>
  <c r="M74" i="4"/>
  <c r="L74" i="4"/>
  <c r="K74" i="4"/>
  <c r="J74" i="4"/>
  <c r="I74" i="4"/>
  <c r="H74" i="4"/>
  <c r="G74" i="4"/>
  <c r="F74" i="4"/>
  <c r="E74" i="4"/>
  <c r="D74" i="4"/>
  <c r="C74" i="4"/>
  <c r="B74" i="4"/>
  <c r="X73" i="4"/>
  <c r="W73" i="4"/>
  <c r="V73" i="4"/>
  <c r="U73" i="4"/>
  <c r="T73" i="4"/>
  <c r="S73" i="4"/>
  <c r="R73" i="4"/>
  <c r="Q73" i="4"/>
  <c r="P73" i="4"/>
  <c r="O73" i="4"/>
  <c r="N73" i="4"/>
  <c r="M73" i="4"/>
  <c r="L73" i="4"/>
  <c r="K73" i="4"/>
  <c r="J73" i="4"/>
  <c r="I73" i="4"/>
  <c r="H73" i="4"/>
  <c r="G73" i="4"/>
  <c r="F73" i="4"/>
  <c r="E73" i="4"/>
  <c r="D73" i="4"/>
  <c r="C73" i="4"/>
  <c r="B73" i="4"/>
  <c r="X72" i="4"/>
  <c r="W72" i="4"/>
  <c r="V72" i="4"/>
  <c r="U72" i="4"/>
  <c r="T72" i="4"/>
  <c r="S72" i="4"/>
  <c r="R72" i="4"/>
  <c r="Q72" i="4"/>
  <c r="P72" i="4"/>
  <c r="O72" i="4"/>
  <c r="N72" i="4"/>
  <c r="M72" i="4"/>
  <c r="L72" i="4"/>
  <c r="K72" i="4"/>
  <c r="J72" i="4"/>
  <c r="I72" i="4"/>
  <c r="H72" i="4"/>
  <c r="G72" i="4"/>
  <c r="F72" i="4"/>
  <c r="E72" i="4"/>
  <c r="D72" i="4"/>
  <c r="C72" i="4"/>
  <c r="B72" i="4"/>
  <c r="X71" i="4"/>
  <c r="W71" i="4"/>
  <c r="V71" i="4"/>
  <c r="U71" i="4"/>
  <c r="T71" i="4"/>
  <c r="S71" i="4"/>
  <c r="R71" i="4"/>
  <c r="Q71" i="4"/>
  <c r="P71" i="4"/>
  <c r="O71" i="4"/>
  <c r="N71" i="4"/>
  <c r="M71" i="4"/>
  <c r="L71" i="4"/>
  <c r="K71" i="4"/>
  <c r="J71" i="4"/>
  <c r="I71" i="4"/>
  <c r="H71" i="4"/>
  <c r="G71" i="4"/>
  <c r="F71" i="4"/>
  <c r="E71" i="4"/>
  <c r="D71" i="4"/>
  <c r="C71" i="4"/>
  <c r="B71" i="4"/>
  <c r="T130" i="3" l="1"/>
  <c r="S130" i="3"/>
  <c r="R130" i="3"/>
  <c r="Q130" i="3"/>
  <c r="P130" i="3"/>
  <c r="O130" i="3"/>
  <c r="N130" i="3"/>
  <c r="M130" i="3"/>
  <c r="L130" i="3"/>
  <c r="K130" i="3"/>
  <c r="J130" i="3"/>
  <c r="I130" i="3"/>
  <c r="H130" i="3"/>
  <c r="G130" i="3"/>
  <c r="F130" i="3"/>
  <c r="E130" i="3"/>
  <c r="D130" i="3"/>
  <c r="C130" i="3"/>
  <c r="B130" i="3"/>
  <c r="T129" i="3"/>
  <c r="S129" i="3"/>
  <c r="R129" i="3"/>
  <c r="Q129" i="3"/>
  <c r="P129" i="3"/>
  <c r="O129" i="3"/>
  <c r="N129" i="3"/>
  <c r="M129" i="3"/>
  <c r="L129" i="3"/>
  <c r="K129" i="3"/>
  <c r="J129" i="3"/>
  <c r="I129" i="3"/>
  <c r="H129" i="3"/>
  <c r="G129" i="3"/>
  <c r="F129" i="3"/>
  <c r="E129" i="3"/>
  <c r="D129" i="3"/>
  <c r="C129" i="3"/>
  <c r="B129" i="3"/>
  <c r="T128" i="3"/>
  <c r="S128" i="3"/>
  <c r="R128" i="3"/>
  <c r="Q128" i="3"/>
  <c r="P128" i="3"/>
  <c r="O128" i="3"/>
  <c r="N128" i="3"/>
  <c r="M128" i="3"/>
  <c r="L128" i="3"/>
  <c r="K128" i="3"/>
  <c r="J128" i="3"/>
  <c r="I128" i="3"/>
  <c r="H128" i="3"/>
  <c r="G128" i="3"/>
  <c r="F128" i="3"/>
  <c r="E128" i="3"/>
  <c r="D128" i="3"/>
  <c r="C128" i="3"/>
  <c r="B128" i="3"/>
  <c r="T127" i="3"/>
  <c r="S127" i="3"/>
  <c r="R127" i="3"/>
  <c r="Q127" i="3"/>
  <c r="P127" i="3"/>
  <c r="O127" i="3"/>
  <c r="N127" i="3"/>
  <c r="M127" i="3"/>
  <c r="L127" i="3"/>
  <c r="K127" i="3"/>
  <c r="J127" i="3"/>
  <c r="I127" i="3"/>
  <c r="H127" i="3"/>
  <c r="G127" i="3"/>
  <c r="F127" i="3"/>
  <c r="E127" i="3"/>
  <c r="D127" i="3"/>
  <c r="C127" i="3"/>
  <c r="B127" i="3"/>
  <c r="T126" i="3"/>
  <c r="S126" i="3"/>
  <c r="R126" i="3"/>
  <c r="Q126" i="3"/>
  <c r="P126" i="3"/>
  <c r="O126" i="3"/>
  <c r="N126" i="3"/>
  <c r="M126" i="3"/>
  <c r="L126" i="3"/>
  <c r="K126" i="3"/>
  <c r="J126" i="3"/>
  <c r="I126" i="3"/>
  <c r="H126" i="3"/>
  <c r="G126" i="3"/>
  <c r="F126" i="3"/>
  <c r="E126" i="3"/>
  <c r="D126" i="3"/>
  <c r="C126" i="3"/>
  <c r="B126" i="3"/>
  <c r="T125" i="3"/>
  <c r="S125" i="3"/>
  <c r="R125" i="3"/>
  <c r="Q125" i="3"/>
  <c r="P125" i="3"/>
  <c r="O125" i="3"/>
  <c r="N125" i="3"/>
  <c r="M125" i="3"/>
  <c r="L125" i="3"/>
  <c r="K125" i="3"/>
  <c r="J125" i="3"/>
  <c r="I125" i="3"/>
  <c r="H125" i="3"/>
  <c r="G125" i="3"/>
  <c r="F125" i="3"/>
  <c r="E125" i="3"/>
  <c r="D125" i="3"/>
  <c r="C125" i="3"/>
  <c r="B125" i="3"/>
  <c r="T124" i="3"/>
  <c r="S124" i="3"/>
  <c r="R124" i="3"/>
  <c r="Q124" i="3"/>
  <c r="P124" i="3"/>
  <c r="O124" i="3"/>
  <c r="N124" i="3"/>
  <c r="M124" i="3"/>
  <c r="L124" i="3"/>
  <c r="K124" i="3"/>
  <c r="J124" i="3"/>
  <c r="I124" i="3"/>
  <c r="H124" i="3"/>
  <c r="G124" i="3"/>
  <c r="F124" i="3"/>
  <c r="E124" i="3"/>
  <c r="D124" i="3"/>
  <c r="C124" i="3"/>
  <c r="B124" i="3"/>
  <c r="T123" i="3"/>
  <c r="S123" i="3"/>
  <c r="R123" i="3"/>
  <c r="Q123" i="3"/>
  <c r="P123" i="3"/>
  <c r="O123" i="3"/>
  <c r="N123" i="3"/>
  <c r="M123" i="3"/>
  <c r="L123" i="3"/>
  <c r="K123" i="3"/>
  <c r="J123" i="3"/>
  <c r="I123" i="3"/>
  <c r="H123" i="3"/>
  <c r="G123" i="3"/>
  <c r="F123" i="3"/>
  <c r="E123" i="3"/>
  <c r="D123" i="3"/>
  <c r="C123" i="3"/>
  <c r="B123" i="3"/>
  <c r="T122" i="3"/>
  <c r="S122" i="3"/>
  <c r="R122" i="3"/>
  <c r="Q122" i="3"/>
  <c r="P122" i="3"/>
  <c r="O122" i="3"/>
  <c r="N122" i="3"/>
  <c r="M122" i="3"/>
  <c r="L122" i="3"/>
  <c r="K122" i="3"/>
  <c r="J122" i="3"/>
  <c r="I122" i="3"/>
  <c r="H122" i="3"/>
  <c r="G122" i="3"/>
  <c r="F122" i="3"/>
  <c r="E122" i="3"/>
  <c r="D122" i="3"/>
  <c r="C122" i="3"/>
  <c r="B122" i="3"/>
  <c r="T121" i="3"/>
  <c r="S121" i="3"/>
  <c r="R121" i="3"/>
  <c r="Q121" i="3"/>
  <c r="P121" i="3"/>
  <c r="O121" i="3"/>
  <c r="N121" i="3"/>
  <c r="M121" i="3"/>
  <c r="L121" i="3"/>
  <c r="K121" i="3"/>
  <c r="J121" i="3"/>
  <c r="I121" i="3"/>
  <c r="H121" i="3"/>
  <c r="G121" i="3"/>
  <c r="F121" i="3"/>
  <c r="E121" i="3"/>
  <c r="D121" i="3"/>
  <c r="C121" i="3"/>
  <c r="B121" i="3"/>
  <c r="T120" i="3"/>
  <c r="S120" i="3"/>
  <c r="R120" i="3"/>
  <c r="Q120" i="3"/>
  <c r="P120" i="3"/>
  <c r="O120" i="3"/>
  <c r="N120" i="3"/>
  <c r="M120" i="3"/>
  <c r="L120" i="3"/>
  <c r="K120" i="3"/>
  <c r="J120" i="3"/>
  <c r="I120" i="3"/>
  <c r="H120" i="3"/>
  <c r="G120" i="3"/>
  <c r="F120" i="3"/>
  <c r="E120" i="3"/>
  <c r="D120" i="3"/>
  <c r="C120" i="3"/>
  <c r="B120" i="3"/>
  <c r="T119" i="3"/>
  <c r="S119" i="3"/>
  <c r="R119" i="3"/>
  <c r="Q119" i="3"/>
  <c r="P119" i="3"/>
  <c r="O119" i="3"/>
  <c r="N119" i="3"/>
  <c r="M119" i="3"/>
  <c r="L119" i="3"/>
  <c r="K119" i="3"/>
  <c r="J119" i="3"/>
  <c r="I119" i="3"/>
  <c r="H119" i="3"/>
  <c r="G119" i="3"/>
  <c r="F119" i="3"/>
  <c r="E119" i="3"/>
  <c r="D119" i="3"/>
  <c r="C119" i="3"/>
  <c r="B119" i="3"/>
  <c r="T118" i="3"/>
  <c r="S118" i="3"/>
  <c r="R118" i="3"/>
  <c r="Q118" i="3"/>
  <c r="P118" i="3"/>
  <c r="O118" i="3"/>
  <c r="N118" i="3"/>
  <c r="M118" i="3"/>
  <c r="L118" i="3"/>
  <c r="K118" i="3"/>
  <c r="J118" i="3"/>
  <c r="I118" i="3"/>
  <c r="H118" i="3"/>
  <c r="G118" i="3"/>
  <c r="F118" i="3"/>
  <c r="E118" i="3"/>
  <c r="D118" i="3"/>
  <c r="C118" i="3"/>
  <c r="B118" i="3"/>
  <c r="T117" i="3"/>
  <c r="S117" i="3"/>
  <c r="R117" i="3"/>
  <c r="Q117" i="3"/>
  <c r="P117" i="3"/>
  <c r="O117" i="3"/>
  <c r="N117" i="3"/>
  <c r="M117" i="3"/>
  <c r="L117" i="3"/>
  <c r="K117" i="3"/>
  <c r="J117" i="3"/>
  <c r="I117" i="3"/>
  <c r="H117" i="3"/>
  <c r="G117" i="3"/>
  <c r="F117" i="3"/>
  <c r="E117" i="3"/>
  <c r="D117" i="3"/>
  <c r="C117" i="3"/>
  <c r="B117" i="3"/>
  <c r="T116" i="3"/>
  <c r="S116" i="3"/>
  <c r="R116" i="3"/>
  <c r="Q116" i="3"/>
  <c r="P116" i="3"/>
  <c r="O116" i="3"/>
  <c r="N116" i="3"/>
  <c r="M116" i="3"/>
  <c r="L116" i="3"/>
  <c r="K116" i="3"/>
  <c r="J116" i="3"/>
  <c r="I116" i="3"/>
  <c r="H116" i="3"/>
  <c r="G116" i="3"/>
  <c r="F116" i="3"/>
  <c r="E116" i="3"/>
  <c r="D116" i="3"/>
  <c r="C116" i="3"/>
  <c r="B116" i="3"/>
  <c r="T115" i="3"/>
  <c r="S115" i="3"/>
  <c r="R115" i="3"/>
  <c r="Q115" i="3"/>
  <c r="P115" i="3"/>
  <c r="O115" i="3"/>
  <c r="N115" i="3"/>
  <c r="M115" i="3"/>
  <c r="L115" i="3"/>
  <c r="K115" i="3"/>
  <c r="J115" i="3"/>
  <c r="I115" i="3"/>
  <c r="H115" i="3"/>
  <c r="G115" i="3"/>
  <c r="F115" i="3"/>
  <c r="E115" i="3"/>
  <c r="D115" i="3"/>
  <c r="C115" i="3"/>
  <c r="B115" i="3"/>
  <c r="T114" i="3"/>
  <c r="S114" i="3"/>
  <c r="R114" i="3"/>
  <c r="Q114" i="3"/>
  <c r="P114" i="3"/>
  <c r="O114" i="3"/>
  <c r="N114" i="3"/>
  <c r="M114" i="3"/>
  <c r="L114" i="3"/>
  <c r="K114" i="3"/>
  <c r="J114" i="3"/>
  <c r="I114" i="3"/>
  <c r="H114" i="3"/>
  <c r="G114" i="3"/>
  <c r="F114" i="3"/>
  <c r="E114" i="3"/>
  <c r="D114" i="3"/>
  <c r="C114" i="3"/>
  <c r="B114" i="3"/>
  <c r="T113" i="3"/>
  <c r="S113" i="3"/>
  <c r="R113" i="3"/>
  <c r="Q113" i="3"/>
  <c r="P113" i="3"/>
  <c r="O113" i="3"/>
  <c r="N113" i="3"/>
  <c r="M113" i="3"/>
  <c r="L113" i="3"/>
  <c r="K113" i="3"/>
  <c r="J113" i="3"/>
  <c r="I113" i="3"/>
  <c r="H113" i="3"/>
  <c r="G113" i="3"/>
  <c r="F113" i="3"/>
  <c r="E113" i="3"/>
  <c r="D113" i="3"/>
  <c r="C113" i="3"/>
  <c r="B113" i="3"/>
  <c r="T112" i="3"/>
  <c r="S112" i="3"/>
  <c r="R112" i="3"/>
  <c r="Q112" i="3"/>
  <c r="P112" i="3"/>
  <c r="O112" i="3"/>
  <c r="N112" i="3"/>
  <c r="M112" i="3"/>
  <c r="L112" i="3"/>
  <c r="K112" i="3"/>
  <c r="J112" i="3"/>
  <c r="I112" i="3"/>
  <c r="H112" i="3"/>
  <c r="G112" i="3"/>
  <c r="F112" i="3"/>
  <c r="E112" i="3"/>
  <c r="D112" i="3"/>
  <c r="C112" i="3"/>
  <c r="B112" i="3"/>
  <c r="T111" i="3"/>
  <c r="S111" i="3"/>
  <c r="R111" i="3"/>
  <c r="Q111" i="3"/>
  <c r="P111" i="3"/>
  <c r="O111" i="3"/>
  <c r="N111" i="3"/>
  <c r="M111" i="3"/>
  <c r="L111" i="3"/>
  <c r="K111" i="3"/>
  <c r="J111" i="3"/>
  <c r="I111" i="3"/>
  <c r="H111" i="3"/>
  <c r="G111" i="3"/>
  <c r="F111" i="3"/>
  <c r="E111" i="3"/>
  <c r="D111" i="3"/>
  <c r="C111" i="3"/>
  <c r="B111" i="3"/>
  <c r="T110" i="3"/>
  <c r="S110" i="3"/>
  <c r="R110" i="3"/>
  <c r="Q110" i="3"/>
  <c r="P110" i="3"/>
  <c r="O110" i="3"/>
  <c r="N110" i="3"/>
  <c r="M110" i="3"/>
  <c r="L110" i="3"/>
  <c r="K110" i="3"/>
  <c r="J110" i="3"/>
  <c r="I110" i="3"/>
  <c r="H110" i="3"/>
  <c r="G110" i="3"/>
  <c r="F110" i="3"/>
  <c r="E110" i="3"/>
  <c r="D110" i="3"/>
  <c r="C110" i="3"/>
  <c r="B110" i="3"/>
  <c r="T109" i="3"/>
  <c r="S109" i="3"/>
  <c r="R109" i="3"/>
  <c r="Q109" i="3"/>
  <c r="P109" i="3"/>
  <c r="O109" i="3"/>
  <c r="N109" i="3"/>
  <c r="M109" i="3"/>
  <c r="L109" i="3"/>
  <c r="K109" i="3"/>
  <c r="J109" i="3"/>
  <c r="I109" i="3"/>
  <c r="H109" i="3"/>
  <c r="G109" i="3"/>
  <c r="F109" i="3"/>
  <c r="E109" i="3"/>
  <c r="D109" i="3"/>
  <c r="C109" i="3"/>
  <c r="B109" i="3"/>
  <c r="T108" i="3"/>
  <c r="S108" i="3"/>
  <c r="R108" i="3"/>
  <c r="Q108" i="3"/>
  <c r="P108" i="3"/>
  <c r="O108" i="3"/>
  <c r="N108" i="3"/>
  <c r="M108" i="3"/>
  <c r="L108" i="3"/>
  <c r="K108" i="3"/>
  <c r="J108" i="3"/>
  <c r="I108" i="3"/>
  <c r="H108" i="3"/>
  <c r="G108" i="3"/>
  <c r="F108" i="3"/>
  <c r="E108" i="3"/>
  <c r="D108" i="3"/>
  <c r="C108" i="3"/>
  <c r="B108" i="3"/>
  <c r="T107" i="3"/>
  <c r="S107" i="3"/>
  <c r="R107" i="3"/>
  <c r="Q107" i="3"/>
  <c r="P107" i="3"/>
  <c r="O107" i="3"/>
  <c r="N107" i="3"/>
  <c r="M107" i="3"/>
  <c r="L107" i="3"/>
  <c r="K107" i="3"/>
  <c r="J107" i="3"/>
  <c r="I107" i="3"/>
  <c r="H107" i="3"/>
  <c r="G107" i="3"/>
  <c r="F107" i="3"/>
  <c r="E107" i="3"/>
  <c r="D107" i="3"/>
  <c r="C107" i="3"/>
  <c r="B107" i="3"/>
  <c r="T106" i="3"/>
  <c r="S106" i="3"/>
  <c r="R106" i="3"/>
  <c r="Q106" i="3"/>
  <c r="P106" i="3"/>
  <c r="O106" i="3"/>
  <c r="N106" i="3"/>
  <c r="M106" i="3"/>
  <c r="L106" i="3"/>
  <c r="K106" i="3"/>
  <c r="J106" i="3"/>
  <c r="I106" i="3"/>
  <c r="H106" i="3"/>
  <c r="G106" i="3"/>
  <c r="F106" i="3"/>
  <c r="E106" i="3"/>
  <c r="D106" i="3"/>
  <c r="C106" i="3"/>
  <c r="B106" i="3"/>
  <c r="T105" i="3"/>
  <c r="S105" i="3"/>
  <c r="R105" i="3"/>
  <c r="Q105" i="3"/>
  <c r="P105" i="3"/>
  <c r="O105" i="3"/>
  <c r="N105" i="3"/>
  <c r="M105" i="3"/>
  <c r="L105" i="3"/>
  <c r="K105" i="3"/>
  <c r="J105" i="3"/>
  <c r="I105" i="3"/>
  <c r="H105" i="3"/>
  <c r="G105" i="3"/>
  <c r="F105" i="3"/>
  <c r="E105" i="3"/>
  <c r="D105" i="3"/>
  <c r="C105" i="3"/>
  <c r="B105" i="3"/>
  <c r="T104" i="3"/>
  <c r="S104" i="3"/>
  <c r="R104" i="3"/>
  <c r="Q104" i="3"/>
  <c r="P104" i="3"/>
  <c r="O104" i="3"/>
  <c r="N104" i="3"/>
  <c r="M104" i="3"/>
  <c r="L104" i="3"/>
  <c r="K104" i="3"/>
  <c r="J104" i="3"/>
  <c r="I104" i="3"/>
  <c r="H104" i="3"/>
  <c r="G104" i="3"/>
  <c r="F104" i="3"/>
  <c r="E104" i="3"/>
  <c r="D104" i="3"/>
  <c r="C104" i="3"/>
  <c r="B104" i="3"/>
  <c r="T103" i="3"/>
  <c r="S103" i="3"/>
  <c r="R103" i="3"/>
  <c r="Q103" i="3"/>
  <c r="P103" i="3"/>
  <c r="O103" i="3"/>
  <c r="N103" i="3"/>
  <c r="M103" i="3"/>
  <c r="L103" i="3"/>
  <c r="K103" i="3"/>
  <c r="J103" i="3"/>
  <c r="I103" i="3"/>
  <c r="H103" i="3"/>
  <c r="G103" i="3"/>
  <c r="F103" i="3"/>
  <c r="E103" i="3"/>
  <c r="D103" i="3"/>
  <c r="C103" i="3"/>
  <c r="B103" i="3"/>
  <c r="T102" i="3"/>
  <c r="S102" i="3"/>
  <c r="R102" i="3"/>
  <c r="Q102" i="3"/>
  <c r="P102" i="3"/>
  <c r="O102" i="3"/>
  <c r="N102" i="3"/>
  <c r="M102" i="3"/>
  <c r="L102" i="3"/>
  <c r="K102" i="3"/>
  <c r="J102" i="3"/>
  <c r="I102" i="3"/>
  <c r="H102" i="3"/>
  <c r="G102" i="3"/>
  <c r="F102" i="3"/>
  <c r="E102" i="3"/>
  <c r="D102" i="3"/>
  <c r="C102" i="3"/>
  <c r="B102" i="3"/>
  <c r="T101" i="3"/>
  <c r="S101" i="3"/>
  <c r="R101" i="3"/>
  <c r="Q101" i="3"/>
  <c r="P101" i="3"/>
  <c r="O101" i="3"/>
  <c r="N101" i="3"/>
  <c r="M101" i="3"/>
  <c r="L101" i="3"/>
  <c r="K101" i="3"/>
  <c r="J101" i="3"/>
  <c r="I101" i="3"/>
  <c r="H101" i="3"/>
  <c r="G101" i="3"/>
  <c r="F101" i="3"/>
  <c r="E101" i="3"/>
  <c r="D101" i="3"/>
  <c r="C101" i="3"/>
  <c r="B101" i="3"/>
  <c r="T100" i="3"/>
  <c r="S100" i="3"/>
  <c r="R100" i="3"/>
  <c r="Q100" i="3"/>
  <c r="P100" i="3"/>
  <c r="O100" i="3"/>
  <c r="N100" i="3"/>
  <c r="M100" i="3"/>
  <c r="L100" i="3"/>
  <c r="K100" i="3"/>
  <c r="J100" i="3"/>
  <c r="I100" i="3"/>
  <c r="H100" i="3"/>
  <c r="G100" i="3"/>
  <c r="F100" i="3"/>
  <c r="E100" i="3"/>
  <c r="D100" i="3"/>
  <c r="C100" i="3"/>
  <c r="B100" i="3"/>
  <c r="T99" i="3"/>
  <c r="S99" i="3"/>
  <c r="R99" i="3"/>
  <c r="Q99" i="3"/>
  <c r="P99" i="3"/>
  <c r="O99" i="3"/>
  <c r="N99" i="3"/>
  <c r="M99" i="3"/>
  <c r="L99" i="3"/>
  <c r="K99" i="3"/>
  <c r="J99" i="3"/>
  <c r="I99" i="3"/>
  <c r="H99" i="3"/>
  <c r="G99" i="3"/>
  <c r="F99" i="3"/>
  <c r="E99" i="3"/>
  <c r="D99" i="3"/>
  <c r="C99" i="3"/>
  <c r="B99" i="3"/>
  <c r="T98" i="3"/>
  <c r="S98" i="3"/>
  <c r="R98" i="3"/>
  <c r="Q98" i="3"/>
  <c r="P98" i="3"/>
  <c r="O98" i="3"/>
  <c r="N98" i="3"/>
  <c r="M98" i="3"/>
  <c r="L98" i="3"/>
  <c r="K98" i="3"/>
  <c r="J98" i="3"/>
  <c r="I98" i="3"/>
  <c r="H98" i="3"/>
  <c r="G98" i="3"/>
  <c r="F98" i="3"/>
  <c r="E98" i="3"/>
  <c r="D98" i="3"/>
  <c r="C98" i="3"/>
  <c r="B98" i="3"/>
  <c r="T97" i="3"/>
  <c r="S97" i="3"/>
  <c r="R97" i="3"/>
  <c r="Q97" i="3"/>
  <c r="P97" i="3"/>
  <c r="O97" i="3"/>
  <c r="N97" i="3"/>
  <c r="M97" i="3"/>
  <c r="L97" i="3"/>
  <c r="K97" i="3"/>
  <c r="J97" i="3"/>
  <c r="I97" i="3"/>
  <c r="H97" i="3"/>
  <c r="G97" i="3"/>
  <c r="F97" i="3"/>
  <c r="E97" i="3"/>
  <c r="D97" i="3"/>
  <c r="C97" i="3"/>
  <c r="B97" i="3"/>
  <c r="T96" i="3"/>
  <c r="S96" i="3"/>
  <c r="R96" i="3"/>
  <c r="Q96" i="3"/>
  <c r="P96" i="3"/>
  <c r="O96" i="3"/>
  <c r="N96" i="3"/>
  <c r="M96" i="3"/>
  <c r="L96" i="3"/>
  <c r="K96" i="3"/>
  <c r="J96" i="3"/>
  <c r="I96" i="3"/>
  <c r="H96" i="3"/>
  <c r="G96" i="3"/>
  <c r="F96" i="3"/>
  <c r="E96" i="3"/>
  <c r="D96" i="3"/>
  <c r="C96" i="3"/>
  <c r="B96" i="3"/>
  <c r="T95" i="3"/>
  <c r="S95" i="3"/>
  <c r="R95" i="3"/>
  <c r="Q95" i="3"/>
  <c r="P95" i="3"/>
  <c r="O95" i="3"/>
  <c r="N95" i="3"/>
  <c r="M95" i="3"/>
  <c r="L95" i="3"/>
  <c r="K95" i="3"/>
  <c r="J95" i="3"/>
  <c r="I95" i="3"/>
  <c r="H95" i="3"/>
  <c r="G95" i="3"/>
  <c r="F95" i="3"/>
  <c r="E95" i="3"/>
  <c r="D95" i="3"/>
  <c r="C95" i="3"/>
  <c r="B95" i="3"/>
  <c r="T94" i="3"/>
  <c r="S94" i="3"/>
  <c r="R94" i="3"/>
  <c r="Q94" i="3"/>
  <c r="P94" i="3"/>
  <c r="O94" i="3"/>
  <c r="N94" i="3"/>
  <c r="M94" i="3"/>
  <c r="L94" i="3"/>
  <c r="K94" i="3"/>
  <c r="J94" i="3"/>
  <c r="I94" i="3"/>
  <c r="H94" i="3"/>
  <c r="G94" i="3"/>
  <c r="F94" i="3"/>
  <c r="E94" i="3"/>
  <c r="D94" i="3"/>
  <c r="C94" i="3"/>
  <c r="B94" i="3"/>
  <c r="T93" i="3"/>
  <c r="S93" i="3"/>
  <c r="R93" i="3"/>
  <c r="Q93" i="3"/>
  <c r="P93" i="3"/>
  <c r="O93" i="3"/>
  <c r="N93" i="3"/>
  <c r="M93" i="3"/>
  <c r="L93" i="3"/>
  <c r="K93" i="3"/>
  <c r="J93" i="3"/>
  <c r="I93" i="3"/>
  <c r="H93" i="3"/>
  <c r="G93" i="3"/>
  <c r="F93" i="3"/>
  <c r="E93" i="3"/>
  <c r="D93" i="3"/>
  <c r="C93" i="3"/>
  <c r="B93" i="3"/>
  <c r="T92" i="3"/>
  <c r="S92" i="3"/>
  <c r="R92" i="3"/>
  <c r="Q92" i="3"/>
  <c r="P92" i="3"/>
  <c r="O92" i="3"/>
  <c r="N92" i="3"/>
  <c r="M92" i="3"/>
  <c r="L92" i="3"/>
  <c r="K92" i="3"/>
  <c r="J92" i="3"/>
  <c r="I92" i="3"/>
  <c r="H92" i="3"/>
  <c r="G92" i="3"/>
  <c r="F92" i="3"/>
  <c r="E92" i="3"/>
  <c r="D92" i="3"/>
  <c r="C92" i="3"/>
  <c r="B92" i="3"/>
  <c r="T91" i="3"/>
  <c r="S91" i="3"/>
  <c r="R91" i="3"/>
  <c r="Q91" i="3"/>
  <c r="P91" i="3"/>
  <c r="O91" i="3"/>
  <c r="N91" i="3"/>
  <c r="M91" i="3"/>
  <c r="L91" i="3"/>
  <c r="K91" i="3"/>
  <c r="J91" i="3"/>
  <c r="I91" i="3"/>
  <c r="H91" i="3"/>
  <c r="G91" i="3"/>
  <c r="F91" i="3"/>
  <c r="E91" i="3"/>
  <c r="D91" i="3"/>
  <c r="C91" i="3"/>
  <c r="B91" i="3"/>
  <c r="T90" i="3"/>
  <c r="S90" i="3"/>
  <c r="R90" i="3"/>
  <c r="Q90" i="3"/>
  <c r="P90" i="3"/>
  <c r="O90" i="3"/>
  <c r="N90" i="3"/>
  <c r="M90" i="3"/>
  <c r="L90" i="3"/>
  <c r="K90" i="3"/>
  <c r="J90" i="3"/>
  <c r="I90" i="3"/>
  <c r="H90" i="3"/>
  <c r="G90" i="3"/>
  <c r="F90" i="3"/>
  <c r="E90" i="3"/>
  <c r="D90" i="3"/>
  <c r="C90" i="3"/>
  <c r="B90" i="3"/>
  <c r="T89" i="3"/>
  <c r="S89" i="3"/>
  <c r="R89" i="3"/>
  <c r="Q89" i="3"/>
  <c r="P89" i="3"/>
  <c r="O89" i="3"/>
  <c r="N89" i="3"/>
  <c r="M89" i="3"/>
  <c r="L89" i="3"/>
  <c r="K89" i="3"/>
  <c r="J89" i="3"/>
  <c r="I89" i="3"/>
  <c r="H89" i="3"/>
  <c r="G89" i="3"/>
  <c r="F89" i="3"/>
  <c r="E89" i="3"/>
  <c r="D89" i="3"/>
  <c r="C89" i="3"/>
  <c r="B89" i="3"/>
  <c r="T88" i="3"/>
  <c r="S88" i="3"/>
  <c r="R88" i="3"/>
  <c r="Q88" i="3"/>
  <c r="P88" i="3"/>
  <c r="O88" i="3"/>
  <c r="N88" i="3"/>
  <c r="M88" i="3"/>
  <c r="L88" i="3"/>
  <c r="K88" i="3"/>
  <c r="J88" i="3"/>
  <c r="I88" i="3"/>
  <c r="H88" i="3"/>
  <c r="G88" i="3"/>
  <c r="F88" i="3"/>
  <c r="E88" i="3"/>
  <c r="D88" i="3"/>
  <c r="C88" i="3"/>
  <c r="B88" i="3"/>
  <c r="T87" i="3"/>
  <c r="S87" i="3"/>
  <c r="R87" i="3"/>
  <c r="Q87" i="3"/>
  <c r="P87" i="3"/>
  <c r="O87" i="3"/>
  <c r="N87" i="3"/>
  <c r="M87" i="3"/>
  <c r="L87" i="3"/>
  <c r="K87" i="3"/>
  <c r="J87" i="3"/>
  <c r="I87" i="3"/>
  <c r="H87" i="3"/>
  <c r="G87" i="3"/>
  <c r="F87" i="3"/>
  <c r="E87" i="3"/>
  <c r="D87" i="3"/>
  <c r="C87" i="3"/>
  <c r="B87" i="3"/>
  <c r="T86" i="3"/>
  <c r="S86" i="3"/>
  <c r="R86" i="3"/>
  <c r="Q86" i="3"/>
  <c r="P86" i="3"/>
  <c r="O86" i="3"/>
  <c r="N86" i="3"/>
  <c r="M86" i="3"/>
  <c r="L86" i="3"/>
  <c r="K86" i="3"/>
  <c r="J86" i="3"/>
  <c r="I86" i="3"/>
  <c r="H86" i="3"/>
  <c r="G86" i="3"/>
  <c r="F86" i="3"/>
  <c r="E86" i="3"/>
  <c r="D86" i="3"/>
  <c r="C86" i="3"/>
  <c r="B86" i="3"/>
  <c r="T85" i="3"/>
  <c r="S85" i="3"/>
  <c r="R85" i="3"/>
  <c r="Q85" i="3"/>
  <c r="P85" i="3"/>
  <c r="O85" i="3"/>
  <c r="N85" i="3"/>
  <c r="M85" i="3"/>
  <c r="L85" i="3"/>
  <c r="K85" i="3"/>
  <c r="J85" i="3"/>
  <c r="I85" i="3"/>
  <c r="H85" i="3"/>
  <c r="G85" i="3"/>
  <c r="F85" i="3"/>
  <c r="E85" i="3"/>
  <c r="D85" i="3"/>
  <c r="C85" i="3"/>
  <c r="B85" i="3"/>
  <c r="T84" i="3"/>
  <c r="S84" i="3"/>
  <c r="R84" i="3"/>
  <c r="Q84" i="3"/>
  <c r="P84" i="3"/>
  <c r="O84" i="3"/>
  <c r="N84" i="3"/>
  <c r="M84" i="3"/>
  <c r="L84" i="3"/>
  <c r="K84" i="3"/>
  <c r="J84" i="3"/>
  <c r="I84" i="3"/>
  <c r="H84" i="3"/>
  <c r="G84" i="3"/>
  <c r="F84" i="3"/>
  <c r="E84" i="3"/>
  <c r="D84" i="3"/>
  <c r="C84" i="3"/>
  <c r="B84" i="3"/>
  <c r="T83" i="3"/>
  <c r="S83" i="3"/>
  <c r="R83" i="3"/>
  <c r="Q83" i="3"/>
  <c r="P83" i="3"/>
  <c r="O83" i="3"/>
  <c r="N83" i="3"/>
  <c r="M83" i="3"/>
  <c r="L83" i="3"/>
  <c r="K83" i="3"/>
  <c r="J83" i="3"/>
  <c r="I83" i="3"/>
  <c r="H83" i="3"/>
  <c r="G83" i="3"/>
  <c r="F83" i="3"/>
  <c r="E83" i="3"/>
  <c r="D83" i="3"/>
  <c r="C83" i="3"/>
  <c r="B83" i="3"/>
  <c r="T82" i="3"/>
  <c r="S82" i="3"/>
  <c r="R82" i="3"/>
  <c r="Q82" i="3"/>
  <c r="P82" i="3"/>
  <c r="O82" i="3"/>
  <c r="N82" i="3"/>
  <c r="M82" i="3"/>
  <c r="L82" i="3"/>
  <c r="K82" i="3"/>
  <c r="J82" i="3"/>
  <c r="I82" i="3"/>
  <c r="H82" i="3"/>
  <c r="G82" i="3"/>
  <c r="F82" i="3"/>
  <c r="E82" i="3"/>
  <c r="D82" i="3"/>
  <c r="C82" i="3"/>
  <c r="B82" i="3"/>
  <c r="T81" i="3"/>
  <c r="S81" i="3"/>
  <c r="R81" i="3"/>
  <c r="Q81" i="3"/>
  <c r="P81" i="3"/>
  <c r="O81" i="3"/>
  <c r="N81" i="3"/>
  <c r="M81" i="3"/>
  <c r="L81" i="3"/>
  <c r="K81" i="3"/>
  <c r="J81" i="3"/>
  <c r="I81" i="3"/>
  <c r="H81" i="3"/>
  <c r="G81" i="3"/>
  <c r="F81" i="3"/>
  <c r="E81" i="3"/>
  <c r="D81" i="3"/>
  <c r="C81" i="3"/>
  <c r="B81" i="3"/>
  <c r="T80" i="3"/>
  <c r="S80" i="3"/>
  <c r="R80" i="3"/>
  <c r="Q80" i="3"/>
  <c r="P80" i="3"/>
  <c r="O80" i="3"/>
  <c r="N80" i="3"/>
  <c r="M80" i="3"/>
  <c r="L80" i="3"/>
  <c r="K80" i="3"/>
  <c r="J80" i="3"/>
  <c r="I80" i="3"/>
  <c r="H80" i="3"/>
  <c r="G80" i="3"/>
  <c r="F80" i="3"/>
  <c r="E80" i="3"/>
  <c r="D80" i="3"/>
  <c r="C80" i="3"/>
  <c r="B80" i="3"/>
  <c r="T79" i="3"/>
  <c r="S79" i="3"/>
  <c r="R79" i="3"/>
  <c r="Q79" i="3"/>
  <c r="P79" i="3"/>
  <c r="O79" i="3"/>
  <c r="N79" i="3"/>
  <c r="M79" i="3"/>
  <c r="L79" i="3"/>
  <c r="K79" i="3"/>
  <c r="J79" i="3"/>
  <c r="I79" i="3"/>
  <c r="H79" i="3"/>
  <c r="G79" i="3"/>
  <c r="F79" i="3"/>
  <c r="E79" i="3"/>
  <c r="D79" i="3"/>
  <c r="C79" i="3"/>
  <c r="B79" i="3"/>
  <c r="T78" i="3"/>
  <c r="S78" i="3"/>
  <c r="R78" i="3"/>
  <c r="Q78" i="3"/>
  <c r="P78" i="3"/>
  <c r="O78" i="3"/>
  <c r="N78" i="3"/>
  <c r="M78" i="3"/>
  <c r="L78" i="3"/>
  <c r="K78" i="3"/>
  <c r="J78" i="3"/>
  <c r="I78" i="3"/>
  <c r="H78" i="3"/>
  <c r="G78" i="3"/>
  <c r="F78" i="3"/>
  <c r="E78" i="3"/>
  <c r="D78" i="3"/>
  <c r="C78" i="3"/>
  <c r="B78" i="3"/>
  <c r="T77" i="3"/>
  <c r="S77" i="3"/>
  <c r="R77" i="3"/>
  <c r="Q77" i="3"/>
  <c r="P77" i="3"/>
  <c r="O77" i="3"/>
  <c r="N77" i="3"/>
  <c r="M77" i="3"/>
  <c r="L77" i="3"/>
  <c r="K77" i="3"/>
  <c r="J77" i="3"/>
  <c r="I77" i="3"/>
  <c r="H77" i="3"/>
  <c r="G77" i="3"/>
  <c r="F77" i="3"/>
  <c r="E77" i="3"/>
  <c r="D77" i="3"/>
  <c r="C77" i="3"/>
  <c r="B77" i="3"/>
  <c r="T76" i="3"/>
  <c r="S76" i="3"/>
  <c r="R76" i="3"/>
  <c r="Q76" i="3"/>
  <c r="P76" i="3"/>
  <c r="O76" i="3"/>
  <c r="N76" i="3"/>
  <c r="M76" i="3"/>
  <c r="L76" i="3"/>
  <c r="K76" i="3"/>
  <c r="J76" i="3"/>
  <c r="I76" i="3"/>
  <c r="H76" i="3"/>
  <c r="G76" i="3"/>
  <c r="F76" i="3"/>
  <c r="E76" i="3"/>
  <c r="D76" i="3"/>
  <c r="C76" i="3"/>
  <c r="B76" i="3"/>
  <c r="T75" i="3"/>
  <c r="S75" i="3"/>
  <c r="R75" i="3"/>
  <c r="Q75" i="3"/>
  <c r="P75" i="3"/>
  <c r="O75" i="3"/>
  <c r="N75" i="3"/>
  <c r="M75" i="3"/>
  <c r="L75" i="3"/>
  <c r="K75" i="3"/>
  <c r="J75" i="3"/>
  <c r="I75" i="3"/>
  <c r="H75" i="3"/>
  <c r="G75" i="3"/>
  <c r="F75" i="3"/>
  <c r="E75" i="3"/>
  <c r="D75" i="3"/>
  <c r="C75" i="3"/>
  <c r="B75" i="3"/>
  <c r="T74" i="3"/>
  <c r="S74" i="3"/>
  <c r="R74" i="3"/>
  <c r="Q74" i="3"/>
  <c r="P74" i="3"/>
  <c r="O74" i="3"/>
  <c r="N74" i="3"/>
  <c r="M74" i="3"/>
  <c r="L74" i="3"/>
  <c r="K74" i="3"/>
  <c r="J74" i="3"/>
  <c r="I74" i="3"/>
  <c r="H74" i="3"/>
  <c r="G74" i="3"/>
  <c r="F74" i="3"/>
  <c r="E74" i="3"/>
  <c r="D74" i="3"/>
  <c r="C74" i="3"/>
  <c r="B74" i="3"/>
  <c r="T73" i="3"/>
  <c r="S73" i="3"/>
  <c r="R73" i="3"/>
  <c r="Q73" i="3"/>
  <c r="P73" i="3"/>
  <c r="O73" i="3"/>
  <c r="N73" i="3"/>
  <c r="M73" i="3"/>
  <c r="L73" i="3"/>
  <c r="K73" i="3"/>
  <c r="J73" i="3"/>
  <c r="I73" i="3"/>
  <c r="H73" i="3"/>
  <c r="G73" i="3"/>
  <c r="F73" i="3"/>
  <c r="E73" i="3"/>
  <c r="D73" i="3"/>
  <c r="C73" i="3"/>
  <c r="B73" i="3"/>
  <c r="T72" i="3"/>
  <c r="S72" i="3"/>
  <c r="R72" i="3"/>
  <c r="Q72" i="3"/>
  <c r="P72" i="3"/>
  <c r="O72" i="3"/>
  <c r="N72" i="3"/>
  <c r="M72" i="3"/>
  <c r="L72" i="3"/>
  <c r="K72" i="3"/>
  <c r="J72" i="3"/>
  <c r="I72" i="3"/>
  <c r="H72" i="3"/>
  <c r="G72" i="3"/>
  <c r="F72" i="3"/>
  <c r="E72" i="3"/>
  <c r="D72" i="3"/>
  <c r="C72" i="3"/>
  <c r="B72" i="3"/>
  <c r="T71" i="3"/>
  <c r="S71" i="3"/>
  <c r="R71" i="3"/>
  <c r="Q71" i="3"/>
  <c r="P71" i="3"/>
  <c r="O71" i="3"/>
  <c r="N71" i="3"/>
  <c r="M71" i="3"/>
  <c r="L71" i="3"/>
  <c r="K71" i="3"/>
  <c r="J71" i="3"/>
  <c r="I71" i="3"/>
  <c r="H71" i="3"/>
  <c r="G71" i="3"/>
  <c r="F71" i="3"/>
  <c r="E71" i="3"/>
  <c r="D71" i="3"/>
  <c r="C71" i="3"/>
  <c r="B71" i="3"/>
  <c r="V50" i="2" l="1"/>
  <c r="U50" i="2"/>
  <c r="T50" i="2"/>
  <c r="S50" i="2"/>
  <c r="R50" i="2"/>
  <c r="Q50" i="2"/>
  <c r="P50" i="2"/>
  <c r="O50" i="2"/>
  <c r="N50" i="2"/>
  <c r="M50" i="2"/>
  <c r="L50" i="2"/>
  <c r="K50" i="2"/>
  <c r="J50" i="2"/>
  <c r="I50" i="2"/>
  <c r="H50" i="2"/>
  <c r="G50" i="2"/>
  <c r="F50" i="2"/>
  <c r="E50" i="2"/>
  <c r="D50" i="2"/>
  <c r="C50" i="2"/>
  <c r="B50" i="2"/>
  <c r="V49" i="2"/>
  <c r="U49" i="2"/>
  <c r="T49" i="2"/>
  <c r="S49" i="2"/>
  <c r="R49" i="2"/>
  <c r="Q49" i="2"/>
  <c r="P49" i="2"/>
  <c r="O49" i="2"/>
  <c r="N49" i="2"/>
  <c r="M49" i="2"/>
  <c r="L49" i="2"/>
  <c r="K49" i="2"/>
  <c r="J49" i="2"/>
  <c r="I49" i="2"/>
  <c r="H49" i="2"/>
  <c r="G49" i="2"/>
  <c r="F49" i="2"/>
  <c r="E49" i="2"/>
  <c r="D49" i="2"/>
  <c r="C49" i="2"/>
  <c r="B49" i="2"/>
  <c r="V48" i="2"/>
  <c r="U48" i="2"/>
  <c r="T48" i="2"/>
  <c r="S48" i="2"/>
  <c r="R48" i="2"/>
  <c r="Q48" i="2"/>
  <c r="P48" i="2"/>
  <c r="O48" i="2"/>
  <c r="N48" i="2"/>
  <c r="M48" i="2"/>
  <c r="L48" i="2"/>
  <c r="K48" i="2"/>
  <c r="J48" i="2"/>
  <c r="I48" i="2"/>
  <c r="H48" i="2"/>
  <c r="G48" i="2"/>
  <c r="F48" i="2"/>
  <c r="E48" i="2"/>
  <c r="D48" i="2"/>
  <c r="C48" i="2"/>
  <c r="B48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47" i="2"/>
  <c r="E47" i="2"/>
  <c r="D47" i="2"/>
  <c r="C47" i="2"/>
  <c r="B47" i="2"/>
  <c r="V46" i="2"/>
  <c r="U46" i="2"/>
  <c r="T46" i="2"/>
  <c r="S46" i="2"/>
  <c r="R46" i="2"/>
  <c r="Q46" i="2"/>
  <c r="P46" i="2"/>
  <c r="O46" i="2"/>
  <c r="N46" i="2"/>
  <c r="M46" i="2"/>
  <c r="L46" i="2"/>
  <c r="K46" i="2"/>
  <c r="J46" i="2"/>
  <c r="I46" i="2"/>
  <c r="H46" i="2"/>
  <c r="G46" i="2"/>
  <c r="F46" i="2"/>
  <c r="E46" i="2"/>
  <c r="D46" i="2"/>
  <c r="C46" i="2"/>
  <c r="B46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B45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B44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C43" i="2"/>
  <c r="B43" i="2"/>
  <c r="V42" i="2"/>
  <c r="U42" i="2"/>
  <c r="T42" i="2"/>
  <c r="S42" i="2"/>
  <c r="R42" i="2"/>
  <c r="Q42" i="2"/>
  <c r="P42" i="2"/>
  <c r="O42" i="2"/>
  <c r="N42" i="2"/>
  <c r="M42" i="2"/>
  <c r="L42" i="2"/>
  <c r="K42" i="2"/>
  <c r="J42" i="2"/>
  <c r="I42" i="2"/>
  <c r="H42" i="2"/>
  <c r="G42" i="2"/>
  <c r="F42" i="2"/>
  <c r="E42" i="2"/>
  <c r="D42" i="2"/>
  <c r="C42" i="2"/>
  <c r="B42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41" i="2"/>
  <c r="B41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C40" i="2"/>
  <c r="B40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B39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B38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B36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V34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B34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B33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B32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</calcChain>
</file>

<file path=xl/sharedStrings.xml><?xml version="1.0" encoding="utf-8"?>
<sst xmlns="http://schemas.openxmlformats.org/spreadsheetml/2006/main" count="622" uniqueCount="95">
  <si>
    <t>Well</t>
  </si>
  <si>
    <t>A1</t>
  </si>
  <si>
    <t>B1</t>
  </si>
  <si>
    <t>C1</t>
  </si>
  <si>
    <t>D1</t>
  </si>
  <si>
    <t>E1</t>
  </si>
  <si>
    <t>F1</t>
  </si>
  <si>
    <t>A2</t>
  </si>
  <si>
    <t>B2</t>
  </si>
  <si>
    <t>C2</t>
  </si>
  <si>
    <t>D2</t>
  </si>
  <si>
    <t>E2</t>
  </si>
  <si>
    <t>F2</t>
  </si>
  <si>
    <t>A4</t>
  </si>
  <si>
    <t>B4</t>
  </si>
  <si>
    <t>C4</t>
  </si>
  <si>
    <t>D4</t>
  </si>
  <si>
    <t>E4</t>
  </si>
  <si>
    <t>F4</t>
  </si>
  <si>
    <t>B5</t>
  </si>
  <si>
    <t>C5</t>
  </si>
  <si>
    <t>D5</t>
  </si>
  <si>
    <t>E5</t>
  </si>
  <si>
    <t>F5</t>
  </si>
  <si>
    <t>A6</t>
  </si>
  <si>
    <t>B6</t>
  </si>
  <si>
    <t>C6</t>
  </si>
  <si>
    <t>D6</t>
  </si>
  <si>
    <t>E6</t>
  </si>
  <si>
    <t>F6</t>
  </si>
  <si>
    <t>A8</t>
  </si>
  <si>
    <t>B8</t>
  </si>
  <si>
    <t>C8</t>
  </si>
  <si>
    <t>D8</t>
  </si>
  <si>
    <t>E8</t>
  </si>
  <si>
    <t>A9</t>
  </si>
  <si>
    <t>B9</t>
  </si>
  <si>
    <t>C9</t>
  </si>
  <si>
    <t>D9</t>
  </si>
  <si>
    <t>E9</t>
  </si>
  <si>
    <t>F9</t>
  </si>
  <si>
    <t>A10</t>
  </si>
  <si>
    <t>B10</t>
  </si>
  <si>
    <t>C10</t>
  </si>
  <si>
    <t>D10</t>
  </si>
  <si>
    <t>E10</t>
  </si>
  <si>
    <t>F10</t>
  </si>
  <si>
    <t>A11</t>
  </si>
  <si>
    <t>B11</t>
  </si>
  <si>
    <t>C11</t>
  </si>
  <si>
    <t>D11</t>
  </si>
  <si>
    <t>A12</t>
  </si>
  <si>
    <t>B12</t>
  </si>
  <si>
    <t>C12</t>
  </si>
  <si>
    <t>Group/Time[m]</t>
  </si>
  <si>
    <t>000_N2 0</t>
  </si>
  <si>
    <t>003_kynu 1 0</t>
  </si>
  <si>
    <t>006_N2 50 mM paraquat</t>
  </si>
  <si>
    <t>007_kynu 50 mM paraquat</t>
  </si>
  <si>
    <t>N2 control SD</t>
  </si>
  <si>
    <t>N2 1,5 mM SD</t>
  </si>
  <si>
    <t>N2 4,5 mM SD</t>
  </si>
  <si>
    <t>guco 2 control SD</t>
  </si>
  <si>
    <t>guco 2 1,5 mM SD</t>
  </si>
  <si>
    <t>guco 2 4,5 mM SD</t>
  </si>
  <si>
    <t>IH33 4,5 mM SD</t>
  </si>
  <si>
    <t>09 09 2022</t>
  </si>
  <si>
    <t>N2 y kynu-1(tm4924)</t>
  </si>
  <si>
    <t>N2 y clk-1(qm30)</t>
  </si>
  <si>
    <t>010_N2 paraquat 50 mM</t>
  </si>
  <si>
    <t>011_MQ130 paraquat 50 mM</t>
  </si>
  <si>
    <t xml:space="preserve">000_N2 0 </t>
  </si>
  <si>
    <t xml:space="preserve">003_mq130 0  </t>
  </si>
  <si>
    <t xml:space="preserve">003_mq130 0 </t>
  </si>
  <si>
    <t>001_N2 paraquat</t>
  </si>
  <si>
    <t>004_kynu 0</t>
  </si>
  <si>
    <t>005_kynu paraquat</t>
  </si>
  <si>
    <t>008_mq130 0</t>
  </si>
  <si>
    <t>009_mq130 paraquat</t>
  </si>
  <si>
    <t>N2, kynu-1(tm4924) y clk-1(qm30)</t>
  </si>
  <si>
    <t>A5</t>
  </si>
  <si>
    <t>001_N2 paraquat 50</t>
  </si>
  <si>
    <t>005_kynu paraquat 50</t>
  </si>
  <si>
    <t>008_MQ130 0</t>
  </si>
  <si>
    <t>009_MQ130 paraquat 50</t>
  </si>
  <si>
    <t>Raw data of replicates of the Wmicrotracker assays using paraquat solution or vehicle. The representative experiment used in the figure is indicated.</t>
  </si>
  <si>
    <t>Date of the assay</t>
  </si>
  <si>
    <t>Strains</t>
  </si>
  <si>
    <t>Figure</t>
  </si>
  <si>
    <t>12 01 2022</t>
  </si>
  <si>
    <t>09 12 2022</t>
  </si>
  <si>
    <t>12 26 2022</t>
  </si>
  <si>
    <t>Counts</t>
  </si>
  <si>
    <t>Habituation</t>
  </si>
  <si>
    <t>Counts/habitu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93B00-AC12-4995-9C15-EAE62BFB0B9B}">
  <dimension ref="A1:C7"/>
  <sheetViews>
    <sheetView tabSelected="1" workbookViewId="0">
      <selection activeCell="B18" sqref="B18"/>
    </sheetView>
  </sheetViews>
  <sheetFormatPr baseColWidth="10" defaultRowHeight="15" x14ac:dyDescent="0.25"/>
  <cols>
    <col min="1" max="1" width="18.42578125" customWidth="1"/>
    <col min="2" max="2" width="31" bestFit="1" customWidth="1"/>
  </cols>
  <sheetData>
    <row r="1" spans="1:3" x14ac:dyDescent="0.25">
      <c r="A1" s="1" t="s">
        <v>85</v>
      </c>
    </row>
    <row r="2" spans="1:3" x14ac:dyDescent="0.25">
      <c r="A2" s="1"/>
    </row>
    <row r="3" spans="1:3" x14ac:dyDescent="0.25">
      <c r="A3" s="1" t="s">
        <v>86</v>
      </c>
      <c r="B3" s="2" t="s">
        <v>87</v>
      </c>
    </row>
    <row r="4" spans="1:3" s="1" customFormat="1" x14ac:dyDescent="0.25">
      <c r="A4" s="1" t="s">
        <v>89</v>
      </c>
      <c r="B4" s="3" t="s">
        <v>79</v>
      </c>
      <c r="C4" s="1" t="s">
        <v>88</v>
      </c>
    </row>
    <row r="5" spans="1:3" x14ac:dyDescent="0.25">
      <c r="A5" t="s">
        <v>66</v>
      </c>
      <c r="B5" s="4" t="s">
        <v>67</v>
      </c>
    </row>
    <row r="6" spans="1:3" x14ac:dyDescent="0.25">
      <c r="A6" t="s">
        <v>90</v>
      </c>
      <c r="B6" s="4" t="s">
        <v>68</v>
      </c>
    </row>
    <row r="7" spans="1:3" x14ac:dyDescent="0.25">
      <c r="A7" t="s">
        <v>91</v>
      </c>
      <c r="B7" s="4" t="s">
        <v>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71770-33DA-4D56-9F12-B4A35FA3E6D0}">
  <dimension ref="A1:T130"/>
  <sheetViews>
    <sheetView workbookViewId="0">
      <selection activeCell="A69" sqref="A69"/>
    </sheetView>
  </sheetViews>
  <sheetFormatPr baseColWidth="10" defaultRowHeight="15" x14ac:dyDescent="0.25"/>
  <cols>
    <col min="1" max="1" width="15" bestFit="1" customWidth="1"/>
    <col min="2" max="4" width="13.5703125" bestFit="1" customWidth="1"/>
    <col min="5" max="5" width="16.140625" bestFit="1" customWidth="1"/>
    <col min="6" max="7" width="16.28515625" bestFit="1" customWidth="1"/>
    <col min="8" max="13" width="15.42578125" bestFit="1" customWidth="1"/>
    <col min="14" max="17" width="18.5703125" bestFit="1" customWidth="1"/>
    <col min="18" max="20" width="17.5703125" bestFit="1" customWidth="1"/>
  </cols>
  <sheetData>
    <row r="1" spans="1:20" s="1" customFormat="1" x14ac:dyDescent="0.25">
      <c r="A1" s="1" t="s">
        <v>92</v>
      </c>
    </row>
    <row r="2" spans="1:20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1" t="s">
        <v>18</v>
      </c>
      <c r="N2" s="1" t="s">
        <v>47</v>
      </c>
      <c r="O2" s="1" t="s">
        <v>48</v>
      </c>
      <c r="P2" s="1" t="s">
        <v>49</v>
      </c>
      <c r="Q2" s="1" t="s">
        <v>50</v>
      </c>
      <c r="R2" s="1" t="s">
        <v>51</v>
      </c>
      <c r="S2" s="1" t="s">
        <v>52</v>
      </c>
      <c r="T2" s="1" t="s">
        <v>53</v>
      </c>
    </row>
    <row r="3" spans="1:20" s="1" customFormat="1" x14ac:dyDescent="0.25">
      <c r="A3" s="1" t="s">
        <v>54</v>
      </c>
      <c r="B3" s="1" t="s">
        <v>71</v>
      </c>
      <c r="C3" s="1" t="s">
        <v>71</v>
      </c>
      <c r="D3" s="1" t="s">
        <v>71</v>
      </c>
      <c r="E3" s="1" t="s">
        <v>71</v>
      </c>
      <c r="F3" s="1" t="s">
        <v>71</v>
      </c>
      <c r="G3" s="1" t="s">
        <v>71</v>
      </c>
      <c r="H3" s="1" t="s">
        <v>72</v>
      </c>
      <c r="I3" s="1" t="s">
        <v>72</v>
      </c>
      <c r="J3" s="1" t="s">
        <v>73</v>
      </c>
      <c r="K3" s="1" t="s">
        <v>72</v>
      </c>
      <c r="L3" s="1" t="s">
        <v>73</v>
      </c>
      <c r="M3" s="1" t="s">
        <v>73</v>
      </c>
      <c r="N3" s="1" t="s">
        <v>69</v>
      </c>
      <c r="O3" s="1" t="s">
        <v>69</v>
      </c>
      <c r="P3" s="1" t="s">
        <v>69</v>
      </c>
      <c r="Q3" s="1" t="s">
        <v>69</v>
      </c>
      <c r="R3" s="1" t="s">
        <v>70</v>
      </c>
      <c r="S3" s="1" t="s">
        <v>70</v>
      </c>
      <c r="T3" s="1" t="s">
        <v>70</v>
      </c>
    </row>
    <row r="4" spans="1:20" x14ac:dyDescent="0.25">
      <c r="A4">
        <v>15</v>
      </c>
      <c r="B4">
        <v>81</v>
      </c>
      <c r="C4">
        <v>154</v>
      </c>
      <c r="D4">
        <v>177</v>
      </c>
      <c r="E4">
        <v>129</v>
      </c>
      <c r="F4">
        <v>148</v>
      </c>
      <c r="G4">
        <v>133</v>
      </c>
      <c r="H4">
        <v>196</v>
      </c>
      <c r="I4">
        <v>201</v>
      </c>
      <c r="J4">
        <v>245</v>
      </c>
      <c r="K4">
        <v>242</v>
      </c>
      <c r="L4">
        <v>201</v>
      </c>
      <c r="M4">
        <v>219</v>
      </c>
      <c r="N4">
        <v>60</v>
      </c>
      <c r="O4">
        <v>120</v>
      </c>
      <c r="P4">
        <v>128</v>
      </c>
      <c r="Q4">
        <v>74</v>
      </c>
      <c r="R4">
        <v>149</v>
      </c>
      <c r="S4">
        <v>180</v>
      </c>
      <c r="T4">
        <v>200</v>
      </c>
    </row>
    <row r="5" spans="1:20" x14ac:dyDescent="0.25">
      <c r="A5">
        <v>30</v>
      </c>
      <c r="B5">
        <v>73</v>
      </c>
      <c r="C5">
        <v>173</v>
      </c>
      <c r="D5">
        <v>159</v>
      </c>
      <c r="E5">
        <v>128</v>
      </c>
      <c r="F5">
        <v>150</v>
      </c>
      <c r="G5">
        <v>162</v>
      </c>
      <c r="H5">
        <v>192</v>
      </c>
      <c r="I5">
        <v>195</v>
      </c>
      <c r="J5">
        <v>234</v>
      </c>
      <c r="K5">
        <v>217</v>
      </c>
      <c r="L5">
        <v>194</v>
      </c>
      <c r="M5">
        <v>234</v>
      </c>
      <c r="N5">
        <v>84</v>
      </c>
      <c r="O5">
        <v>158</v>
      </c>
      <c r="P5">
        <v>127</v>
      </c>
      <c r="Q5">
        <v>90</v>
      </c>
      <c r="R5">
        <v>204</v>
      </c>
      <c r="S5">
        <v>194</v>
      </c>
      <c r="T5">
        <v>196</v>
      </c>
    </row>
    <row r="6" spans="1:20" x14ac:dyDescent="0.25">
      <c r="A6">
        <v>45</v>
      </c>
      <c r="B6">
        <v>92</v>
      </c>
      <c r="C6">
        <v>175</v>
      </c>
      <c r="D6">
        <v>170</v>
      </c>
      <c r="E6">
        <v>122</v>
      </c>
      <c r="F6">
        <v>161</v>
      </c>
      <c r="G6">
        <v>166</v>
      </c>
      <c r="H6">
        <v>185</v>
      </c>
      <c r="I6">
        <v>172</v>
      </c>
      <c r="J6">
        <v>237</v>
      </c>
      <c r="K6">
        <v>212</v>
      </c>
      <c r="L6">
        <v>205</v>
      </c>
      <c r="M6">
        <v>236</v>
      </c>
      <c r="N6">
        <v>124</v>
      </c>
      <c r="O6">
        <v>200</v>
      </c>
      <c r="P6">
        <v>139</v>
      </c>
      <c r="Q6">
        <v>90</v>
      </c>
      <c r="R6">
        <v>206</v>
      </c>
      <c r="S6">
        <v>215</v>
      </c>
      <c r="T6">
        <v>253</v>
      </c>
    </row>
    <row r="7" spans="1:20" x14ac:dyDescent="0.25">
      <c r="A7">
        <v>60</v>
      </c>
      <c r="B7">
        <v>134</v>
      </c>
      <c r="C7">
        <v>196</v>
      </c>
      <c r="D7">
        <v>212</v>
      </c>
      <c r="E7">
        <v>149</v>
      </c>
      <c r="F7">
        <v>191</v>
      </c>
      <c r="G7">
        <v>179</v>
      </c>
      <c r="H7">
        <v>170</v>
      </c>
      <c r="I7">
        <v>230</v>
      </c>
      <c r="J7">
        <v>252</v>
      </c>
      <c r="K7">
        <v>218</v>
      </c>
      <c r="L7">
        <v>221</v>
      </c>
      <c r="M7">
        <v>242</v>
      </c>
      <c r="N7">
        <v>146</v>
      </c>
      <c r="O7">
        <v>188</v>
      </c>
      <c r="P7">
        <v>150</v>
      </c>
      <c r="Q7">
        <v>82</v>
      </c>
      <c r="R7">
        <v>192</v>
      </c>
      <c r="S7">
        <v>240</v>
      </c>
      <c r="T7">
        <v>236</v>
      </c>
    </row>
    <row r="8" spans="1:20" x14ac:dyDescent="0.25">
      <c r="A8">
        <v>75</v>
      </c>
      <c r="B8">
        <v>136</v>
      </c>
      <c r="C8">
        <v>224</v>
      </c>
      <c r="D8">
        <v>210</v>
      </c>
      <c r="E8">
        <v>164</v>
      </c>
      <c r="F8">
        <v>239</v>
      </c>
      <c r="G8">
        <v>194</v>
      </c>
      <c r="H8">
        <v>156</v>
      </c>
      <c r="I8">
        <v>208</v>
      </c>
      <c r="J8">
        <v>243</v>
      </c>
      <c r="K8">
        <v>232</v>
      </c>
      <c r="L8">
        <v>224</v>
      </c>
      <c r="M8">
        <v>238</v>
      </c>
      <c r="N8">
        <v>150</v>
      </c>
      <c r="O8">
        <v>186</v>
      </c>
      <c r="P8">
        <v>201</v>
      </c>
      <c r="Q8">
        <v>102</v>
      </c>
      <c r="R8">
        <v>234</v>
      </c>
      <c r="S8">
        <v>216</v>
      </c>
      <c r="T8">
        <v>233</v>
      </c>
    </row>
    <row r="9" spans="1:20" x14ac:dyDescent="0.25">
      <c r="A9">
        <v>90</v>
      </c>
      <c r="B9">
        <v>161</v>
      </c>
      <c r="C9">
        <v>230</v>
      </c>
      <c r="D9">
        <v>238</v>
      </c>
      <c r="E9">
        <v>180</v>
      </c>
      <c r="F9">
        <v>212</v>
      </c>
      <c r="G9">
        <v>187</v>
      </c>
      <c r="H9">
        <v>146</v>
      </c>
      <c r="I9">
        <v>198</v>
      </c>
      <c r="J9">
        <v>220</v>
      </c>
      <c r="K9">
        <v>247</v>
      </c>
      <c r="L9">
        <v>230</v>
      </c>
      <c r="M9">
        <v>244</v>
      </c>
      <c r="N9">
        <v>117</v>
      </c>
      <c r="O9">
        <v>212</v>
      </c>
      <c r="P9">
        <v>196</v>
      </c>
      <c r="Q9">
        <v>104</v>
      </c>
      <c r="R9">
        <v>221</v>
      </c>
      <c r="S9">
        <v>210</v>
      </c>
      <c r="T9">
        <v>236</v>
      </c>
    </row>
    <row r="10" spans="1:20" x14ac:dyDescent="0.25">
      <c r="A10">
        <v>105</v>
      </c>
      <c r="B10">
        <v>167</v>
      </c>
      <c r="C10">
        <v>221</v>
      </c>
      <c r="D10">
        <v>226</v>
      </c>
      <c r="E10">
        <v>164</v>
      </c>
      <c r="F10">
        <v>245</v>
      </c>
      <c r="G10">
        <v>193</v>
      </c>
      <c r="H10">
        <v>149</v>
      </c>
      <c r="I10">
        <v>218</v>
      </c>
      <c r="J10">
        <v>216</v>
      </c>
      <c r="K10">
        <v>244</v>
      </c>
      <c r="L10">
        <v>228</v>
      </c>
      <c r="M10">
        <v>238</v>
      </c>
      <c r="N10">
        <v>152</v>
      </c>
      <c r="O10">
        <v>204</v>
      </c>
      <c r="P10">
        <v>198</v>
      </c>
      <c r="Q10">
        <v>96</v>
      </c>
      <c r="R10">
        <v>198</v>
      </c>
      <c r="S10">
        <v>226</v>
      </c>
      <c r="T10">
        <v>236</v>
      </c>
    </row>
    <row r="11" spans="1:20" x14ac:dyDescent="0.25">
      <c r="A11">
        <v>120</v>
      </c>
      <c r="B11">
        <v>207</v>
      </c>
      <c r="C11">
        <v>252</v>
      </c>
      <c r="D11">
        <v>261</v>
      </c>
      <c r="E11">
        <v>176</v>
      </c>
      <c r="F11">
        <v>231</v>
      </c>
      <c r="G11">
        <v>209</v>
      </c>
      <c r="H11">
        <v>156</v>
      </c>
      <c r="I11">
        <v>196</v>
      </c>
      <c r="J11">
        <v>238</v>
      </c>
      <c r="K11">
        <v>225</v>
      </c>
      <c r="L11">
        <v>230</v>
      </c>
      <c r="M11">
        <v>220</v>
      </c>
      <c r="N11">
        <v>152</v>
      </c>
      <c r="O11">
        <v>220</v>
      </c>
      <c r="P11">
        <v>175</v>
      </c>
      <c r="Q11">
        <v>103</v>
      </c>
      <c r="R11">
        <v>200</v>
      </c>
      <c r="S11">
        <v>194</v>
      </c>
      <c r="T11">
        <v>254</v>
      </c>
    </row>
    <row r="12" spans="1:20" x14ac:dyDescent="0.25">
      <c r="A12">
        <v>135</v>
      </c>
      <c r="B12">
        <v>185</v>
      </c>
      <c r="C12">
        <v>229</v>
      </c>
      <c r="D12">
        <v>236</v>
      </c>
      <c r="E12">
        <v>164</v>
      </c>
      <c r="F12">
        <v>252</v>
      </c>
      <c r="G12">
        <v>225</v>
      </c>
      <c r="H12">
        <v>158</v>
      </c>
      <c r="I12">
        <v>200</v>
      </c>
      <c r="J12">
        <v>227</v>
      </c>
      <c r="K12">
        <v>256</v>
      </c>
      <c r="L12">
        <v>232</v>
      </c>
      <c r="M12">
        <v>246</v>
      </c>
      <c r="N12">
        <v>165</v>
      </c>
      <c r="O12">
        <v>222</v>
      </c>
      <c r="P12">
        <v>192</v>
      </c>
      <c r="Q12">
        <v>92</v>
      </c>
      <c r="R12">
        <v>180</v>
      </c>
      <c r="S12">
        <v>205</v>
      </c>
      <c r="T12">
        <v>184</v>
      </c>
    </row>
    <row r="13" spans="1:20" x14ac:dyDescent="0.25">
      <c r="A13">
        <v>150</v>
      </c>
      <c r="B13">
        <v>164</v>
      </c>
      <c r="C13">
        <v>238</v>
      </c>
      <c r="D13">
        <v>243</v>
      </c>
      <c r="E13">
        <v>152</v>
      </c>
      <c r="F13">
        <v>234</v>
      </c>
      <c r="G13">
        <v>200</v>
      </c>
      <c r="H13">
        <v>126</v>
      </c>
      <c r="I13">
        <v>206</v>
      </c>
      <c r="J13">
        <v>232</v>
      </c>
      <c r="K13">
        <v>259</v>
      </c>
      <c r="L13">
        <v>243</v>
      </c>
      <c r="M13">
        <v>238</v>
      </c>
      <c r="N13">
        <v>172</v>
      </c>
      <c r="O13">
        <v>218</v>
      </c>
      <c r="P13">
        <v>229</v>
      </c>
      <c r="Q13">
        <v>92</v>
      </c>
      <c r="R13">
        <v>166</v>
      </c>
      <c r="S13">
        <v>198</v>
      </c>
      <c r="T13">
        <v>180</v>
      </c>
    </row>
    <row r="14" spans="1:20" x14ac:dyDescent="0.25">
      <c r="A14">
        <v>165</v>
      </c>
      <c r="B14">
        <v>166</v>
      </c>
      <c r="C14">
        <v>230</v>
      </c>
      <c r="D14">
        <v>226</v>
      </c>
      <c r="E14">
        <v>174</v>
      </c>
      <c r="F14">
        <v>234</v>
      </c>
      <c r="G14">
        <v>190</v>
      </c>
      <c r="H14">
        <v>116</v>
      </c>
      <c r="I14">
        <v>188</v>
      </c>
      <c r="J14">
        <v>224</v>
      </c>
      <c r="K14">
        <v>260</v>
      </c>
      <c r="L14">
        <v>213</v>
      </c>
      <c r="M14">
        <v>238</v>
      </c>
      <c r="N14">
        <v>167</v>
      </c>
      <c r="O14">
        <v>208</v>
      </c>
      <c r="P14">
        <v>212</v>
      </c>
      <c r="Q14">
        <v>90</v>
      </c>
      <c r="R14">
        <v>162</v>
      </c>
      <c r="S14">
        <v>164</v>
      </c>
      <c r="T14">
        <v>174</v>
      </c>
    </row>
    <row r="15" spans="1:20" x14ac:dyDescent="0.25">
      <c r="A15">
        <v>180</v>
      </c>
      <c r="B15">
        <v>163</v>
      </c>
      <c r="C15">
        <v>220</v>
      </c>
      <c r="D15">
        <v>230</v>
      </c>
      <c r="E15">
        <v>182</v>
      </c>
      <c r="F15">
        <v>206</v>
      </c>
      <c r="G15">
        <v>184</v>
      </c>
      <c r="H15">
        <v>105</v>
      </c>
      <c r="I15">
        <v>188</v>
      </c>
      <c r="J15">
        <v>231</v>
      </c>
      <c r="K15">
        <v>256</v>
      </c>
      <c r="L15">
        <v>228</v>
      </c>
      <c r="M15">
        <v>250</v>
      </c>
      <c r="N15">
        <v>169</v>
      </c>
      <c r="O15">
        <v>220</v>
      </c>
      <c r="P15">
        <v>226</v>
      </c>
      <c r="Q15">
        <v>106</v>
      </c>
      <c r="R15">
        <v>136</v>
      </c>
      <c r="S15">
        <v>121</v>
      </c>
      <c r="T15">
        <v>144</v>
      </c>
    </row>
    <row r="16" spans="1:20" x14ac:dyDescent="0.25">
      <c r="A16">
        <v>195</v>
      </c>
      <c r="B16">
        <v>152</v>
      </c>
      <c r="C16">
        <v>190</v>
      </c>
      <c r="D16">
        <v>231</v>
      </c>
      <c r="E16">
        <v>157</v>
      </c>
      <c r="F16">
        <v>220</v>
      </c>
      <c r="G16">
        <v>180</v>
      </c>
      <c r="H16">
        <v>122</v>
      </c>
      <c r="I16">
        <v>214</v>
      </c>
      <c r="J16">
        <v>208</v>
      </c>
      <c r="K16">
        <v>244</v>
      </c>
      <c r="L16">
        <v>229</v>
      </c>
      <c r="M16">
        <v>211</v>
      </c>
      <c r="N16">
        <v>124</v>
      </c>
      <c r="O16">
        <v>216</v>
      </c>
      <c r="P16">
        <v>207</v>
      </c>
      <c r="Q16">
        <v>106</v>
      </c>
      <c r="R16">
        <v>124</v>
      </c>
      <c r="S16">
        <v>135</v>
      </c>
      <c r="T16">
        <v>136</v>
      </c>
    </row>
    <row r="17" spans="1:20" x14ac:dyDescent="0.25">
      <c r="A17">
        <v>210</v>
      </c>
      <c r="B17">
        <v>120</v>
      </c>
      <c r="C17">
        <v>212</v>
      </c>
      <c r="D17">
        <v>216</v>
      </c>
      <c r="E17">
        <v>142</v>
      </c>
      <c r="F17">
        <v>220</v>
      </c>
      <c r="G17">
        <v>181</v>
      </c>
      <c r="H17">
        <v>116</v>
      </c>
      <c r="I17">
        <v>192</v>
      </c>
      <c r="J17">
        <v>191</v>
      </c>
      <c r="K17">
        <v>270</v>
      </c>
      <c r="L17">
        <v>253</v>
      </c>
      <c r="M17">
        <v>230</v>
      </c>
      <c r="N17">
        <v>114</v>
      </c>
      <c r="O17">
        <v>206</v>
      </c>
      <c r="P17">
        <v>240</v>
      </c>
      <c r="Q17">
        <v>106</v>
      </c>
      <c r="R17">
        <v>101</v>
      </c>
      <c r="S17">
        <v>135</v>
      </c>
      <c r="T17">
        <v>174</v>
      </c>
    </row>
    <row r="18" spans="1:20" x14ac:dyDescent="0.25">
      <c r="A18">
        <v>225</v>
      </c>
      <c r="B18">
        <v>140</v>
      </c>
      <c r="C18">
        <v>181</v>
      </c>
      <c r="D18">
        <v>180</v>
      </c>
      <c r="E18">
        <v>122</v>
      </c>
      <c r="F18">
        <v>196</v>
      </c>
      <c r="G18">
        <v>168</v>
      </c>
      <c r="H18">
        <v>100</v>
      </c>
      <c r="I18">
        <v>202</v>
      </c>
      <c r="J18">
        <v>237</v>
      </c>
      <c r="K18">
        <v>247</v>
      </c>
      <c r="L18">
        <v>220</v>
      </c>
      <c r="M18">
        <v>190</v>
      </c>
      <c r="N18">
        <v>120</v>
      </c>
      <c r="O18">
        <v>222</v>
      </c>
      <c r="P18">
        <v>188</v>
      </c>
      <c r="Q18">
        <v>78</v>
      </c>
      <c r="R18">
        <v>106</v>
      </c>
      <c r="S18">
        <v>136</v>
      </c>
      <c r="T18">
        <v>130</v>
      </c>
    </row>
    <row r="19" spans="1:20" x14ac:dyDescent="0.25">
      <c r="A19">
        <v>240</v>
      </c>
      <c r="B19">
        <v>137</v>
      </c>
      <c r="C19">
        <v>166</v>
      </c>
      <c r="D19">
        <v>199</v>
      </c>
      <c r="E19">
        <v>147</v>
      </c>
      <c r="F19">
        <v>198</v>
      </c>
      <c r="G19">
        <v>138</v>
      </c>
      <c r="H19">
        <v>130</v>
      </c>
      <c r="I19">
        <v>207</v>
      </c>
      <c r="J19">
        <v>207</v>
      </c>
      <c r="K19">
        <v>243</v>
      </c>
      <c r="L19">
        <v>266</v>
      </c>
      <c r="M19">
        <v>188</v>
      </c>
      <c r="N19">
        <v>138</v>
      </c>
      <c r="O19">
        <v>222</v>
      </c>
      <c r="P19">
        <v>214</v>
      </c>
      <c r="Q19">
        <v>84</v>
      </c>
      <c r="R19">
        <v>120</v>
      </c>
      <c r="S19">
        <v>100</v>
      </c>
      <c r="T19">
        <v>99</v>
      </c>
    </row>
    <row r="20" spans="1:20" x14ac:dyDescent="0.25">
      <c r="A20">
        <v>255</v>
      </c>
      <c r="B20">
        <v>116</v>
      </c>
      <c r="C20">
        <v>211</v>
      </c>
      <c r="D20">
        <v>173</v>
      </c>
      <c r="E20">
        <v>136</v>
      </c>
      <c r="F20">
        <v>190</v>
      </c>
      <c r="G20">
        <v>122</v>
      </c>
      <c r="H20">
        <v>112</v>
      </c>
      <c r="I20">
        <v>204</v>
      </c>
      <c r="J20">
        <v>191</v>
      </c>
      <c r="K20">
        <v>226</v>
      </c>
      <c r="L20">
        <v>270</v>
      </c>
      <c r="M20">
        <v>208</v>
      </c>
      <c r="N20">
        <v>159</v>
      </c>
      <c r="O20">
        <v>186</v>
      </c>
      <c r="P20">
        <v>174</v>
      </c>
      <c r="Q20">
        <v>77</v>
      </c>
      <c r="R20">
        <v>62</v>
      </c>
      <c r="S20">
        <v>119</v>
      </c>
      <c r="T20">
        <v>101</v>
      </c>
    </row>
    <row r="21" spans="1:20" x14ac:dyDescent="0.25">
      <c r="A21">
        <v>270</v>
      </c>
      <c r="B21">
        <v>186</v>
      </c>
      <c r="C21">
        <v>172</v>
      </c>
      <c r="D21">
        <v>164</v>
      </c>
      <c r="E21">
        <v>132</v>
      </c>
      <c r="F21">
        <v>172</v>
      </c>
      <c r="G21">
        <v>142</v>
      </c>
      <c r="H21">
        <v>142</v>
      </c>
      <c r="I21">
        <v>208</v>
      </c>
      <c r="J21">
        <v>196</v>
      </c>
      <c r="K21">
        <v>274</v>
      </c>
      <c r="L21">
        <v>247</v>
      </c>
      <c r="M21">
        <v>184</v>
      </c>
      <c r="N21">
        <v>121</v>
      </c>
      <c r="O21">
        <v>205</v>
      </c>
      <c r="P21">
        <v>206</v>
      </c>
      <c r="Q21">
        <v>102</v>
      </c>
      <c r="R21">
        <v>68</v>
      </c>
      <c r="S21">
        <v>123</v>
      </c>
      <c r="T21">
        <v>110</v>
      </c>
    </row>
    <row r="22" spans="1:20" x14ac:dyDescent="0.25">
      <c r="A22">
        <v>285</v>
      </c>
      <c r="B22">
        <v>113</v>
      </c>
      <c r="C22">
        <v>192</v>
      </c>
      <c r="D22">
        <v>158</v>
      </c>
      <c r="E22">
        <v>150</v>
      </c>
      <c r="F22">
        <v>190</v>
      </c>
      <c r="G22">
        <v>126</v>
      </c>
      <c r="H22">
        <v>119</v>
      </c>
      <c r="I22">
        <v>194</v>
      </c>
      <c r="J22">
        <v>213</v>
      </c>
      <c r="K22">
        <v>262</v>
      </c>
      <c r="L22">
        <v>220</v>
      </c>
      <c r="M22">
        <v>165</v>
      </c>
      <c r="N22">
        <v>114</v>
      </c>
      <c r="O22">
        <v>165</v>
      </c>
      <c r="P22">
        <v>180</v>
      </c>
      <c r="Q22">
        <v>92</v>
      </c>
      <c r="R22">
        <v>82</v>
      </c>
      <c r="S22">
        <v>83</v>
      </c>
      <c r="T22">
        <v>78</v>
      </c>
    </row>
    <row r="23" spans="1:20" x14ac:dyDescent="0.25">
      <c r="A23">
        <v>300</v>
      </c>
      <c r="B23">
        <v>101</v>
      </c>
      <c r="C23">
        <v>164</v>
      </c>
      <c r="D23">
        <v>203</v>
      </c>
      <c r="E23">
        <v>140</v>
      </c>
      <c r="F23">
        <v>188</v>
      </c>
      <c r="G23">
        <v>152</v>
      </c>
      <c r="H23">
        <v>94</v>
      </c>
      <c r="I23">
        <v>214</v>
      </c>
      <c r="J23">
        <v>208</v>
      </c>
      <c r="K23">
        <v>273</v>
      </c>
      <c r="L23">
        <v>222</v>
      </c>
      <c r="M23">
        <v>184</v>
      </c>
      <c r="N23">
        <v>129</v>
      </c>
      <c r="O23">
        <v>164</v>
      </c>
      <c r="P23">
        <v>180</v>
      </c>
      <c r="Q23">
        <v>89</v>
      </c>
      <c r="R23">
        <v>40</v>
      </c>
      <c r="S23">
        <v>88</v>
      </c>
      <c r="T23">
        <v>80</v>
      </c>
    </row>
    <row r="24" spans="1:20" x14ac:dyDescent="0.25">
      <c r="A24">
        <v>315</v>
      </c>
      <c r="B24">
        <v>122</v>
      </c>
      <c r="C24">
        <v>176</v>
      </c>
      <c r="D24">
        <v>171</v>
      </c>
      <c r="E24">
        <v>143</v>
      </c>
      <c r="F24">
        <v>168</v>
      </c>
      <c r="G24">
        <v>146</v>
      </c>
      <c r="H24">
        <v>125</v>
      </c>
      <c r="I24">
        <v>206</v>
      </c>
      <c r="J24">
        <v>192</v>
      </c>
      <c r="K24">
        <v>259</v>
      </c>
      <c r="L24">
        <v>226</v>
      </c>
      <c r="M24">
        <v>207</v>
      </c>
      <c r="N24">
        <v>135</v>
      </c>
      <c r="O24">
        <v>166</v>
      </c>
      <c r="P24">
        <v>165</v>
      </c>
      <c r="Q24">
        <v>94</v>
      </c>
      <c r="R24">
        <v>54</v>
      </c>
      <c r="S24">
        <v>102</v>
      </c>
      <c r="T24">
        <v>90</v>
      </c>
    </row>
    <row r="25" spans="1:20" x14ac:dyDescent="0.25">
      <c r="A25">
        <v>330</v>
      </c>
      <c r="B25">
        <v>128</v>
      </c>
      <c r="C25">
        <v>164</v>
      </c>
      <c r="D25">
        <v>178</v>
      </c>
      <c r="E25">
        <v>160</v>
      </c>
      <c r="F25">
        <v>176</v>
      </c>
      <c r="G25">
        <v>134</v>
      </c>
      <c r="H25">
        <v>98</v>
      </c>
      <c r="I25">
        <v>197</v>
      </c>
      <c r="J25">
        <v>160</v>
      </c>
      <c r="K25">
        <v>292</v>
      </c>
      <c r="L25">
        <v>221</v>
      </c>
      <c r="M25">
        <v>163</v>
      </c>
      <c r="N25">
        <v>118</v>
      </c>
      <c r="O25">
        <v>148</v>
      </c>
      <c r="P25">
        <v>166</v>
      </c>
      <c r="Q25">
        <v>108</v>
      </c>
      <c r="R25">
        <v>91</v>
      </c>
      <c r="S25">
        <v>90</v>
      </c>
      <c r="T25">
        <v>64</v>
      </c>
    </row>
    <row r="26" spans="1:20" x14ac:dyDescent="0.25">
      <c r="A26">
        <v>345</v>
      </c>
      <c r="B26">
        <v>144</v>
      </c>
      <c r="C26">
        <v>199</v>
      </c>
      <c r="D26">
        <v>194</v>
      </c>
      <c r="E26">
        <v>167</v>
      </c>
      <c r="F26">
        <v>183</v>
      </c>
      <c r="G26">
        <v>150</v>
      </c>
      <c r="H26">
        <v>104</v>
      </c>
      <c r="I26">
        <v>213</v>
      </c>
      <c r="J26">
        <v>174</v>
      </c>
      <c r="K26">
        <v>242</v>
      </c>
      <c r="L26">
        <v>246</v>
      </c>
      <c r="M26">
        <v>184</v>
      </c>
      <c r="N26">
        <v>133</v>
      </c>
      <c r="O26">
        <v>170</v>
      </c>
      <c r="P26">
        <v>176</v>
      </c>
      <c r="Q26">
        <v>82</v>
      </c>
      <c r="R26">
        <v>36</v>
      </c>
      <c r="S26">
        <v>78</v>
      </c>
      <c r="T26">
        <v>46</v>
      </c>
    </row>
    <row r="27" spans="1:20" x14ac:dyDescent="0.25">
      <c r="A27">
        <v>360</v>
      </c>
      <c r="B27">
        <v>136</v>
      </c>
      <c r="C27">
        <v>204</v>
      </c>
      <c r="D27">
        <v>220</v>
      </c>
      <c r="E27">
        <v>174</v>
      </c>
      <c r="F27">
        <v>206</v>
      </c>
      <c r="G27">
        <v>166</v>
      </c>
      <c r="H27">
        <v>102</v>
      </c>
      <c r="I27">
        <v>176</v>
      </c>
      <c r="J27">
        <v>164</v>
      </c>
      <c r="K27">
        <v>230</v>
      </c>
      <c r="L27">
        <v>218</v>
      </c>
      <c r="M27">
        <v>210</v>
      </c>
      <c r="N27">
        <v>119</v>
      </c>
      <c r="O27">
        <v>177</v>
      </c>
      <c r="P27">
        <v>182</v>
      </c>
      <c r="Q27">
        <v>84</v>
      </c>
      <c r="R27">
        <v>48</v>
      </c>
      <c r="S27">
        <v>64</v>
      </c>
      <c r="T27">
        <v>48</v>
      </c>
    </row>
    <row r="28" spans="1:20" x14ac:dyDescent="0.25">
      <c r="A28">
        <v>375</v>
      </c>
      <c r="B28">
        <v>130</v>
      </c>
      <c r="C28">
        <v>223</v>
      </c>
      <c r="D28">
        <v>210</v>
      </c>
      <c r="E28">
        <v>204</v>
      </c>
      <c r="F28">
        <v>210</v>
      </c>
      <c r="G28">
        <v>150</v>
      </c>
      <c r="H28">
        <v>122</v>
      </c>
      <c r="I28">
        <v>194</v>
      </c>
      <c r="J28">
        <v>190</v>
      </c>
      <c r="K28">
        <v>236</v>
      </c>
      <c r="L28">
        <v>232</v>
      </c>
      <c r="M28">
        <v>184</v>
      </c>
      <c r="N28">
        <v>146</v>
      </c>
      <c r="O28">
        <v>168</v>
      </c>
      <c r="P28">
        <v>160</v>
      </c>
      <c r="Q28">
        <v>100</v>
      </c>
      <c r="R28">
        <v>26</v>
      </c>
      <c r="S28">
        <v>85</v>
      </c>
      <c r="T28">
        <v>76</v>
      </c>
    </row>
    <row r="29" spans="1:20" x14ac:dyDescent="0.25">
      <c r="A29">
        <v>390</v>
      </c>
      <c r="B29">
        <v>142</v>
      </c>
      <c r="C29">
        <v>228</v>
      </c>
      <c r="D29">
        <v>247</v>
      </c>
      <c r="E29">
        <v>196</v>
      </c>
      <c r="F29">
        <v>237</v>
      </c>
      <c r="G29">
        <v>164</v>
      </c>
      <c r="H29">
        <v>97</v>
      </c>
      <c r="I29">
        <v>196</v>
      </c>
      <c r="J29">
        <v>162</v>
      </c>
      <c r="K29">
        <v>234</v>
      </c>
      <c r="L29">
        <v>252</v>
      </c>
      <c r="M29">
        <v>180</v>
      </c>
      <c r="N29">
        <v>128</v>
      </c>
      <c r="O29">
        <v>180</v>
      </c>
      <c r="P29">
        <v>176</v>
      </c>
      <c r="Q29">
        <v>88</v>
      </c>
      <c r="R29">
        <v>42</v>
      </c>
      <c r="S29">
        <v>56</v>
      </c>
      <c r="T29">
        <v>79</v>
      </c>
    </row>
    <row r="30" spans="1:20" x14ac:dyDescent="0.25">
      <c r="A30">
        <v>405</v>
      </c>
      <c r="B30">
        <v>128</v>
      </c>
      <c r="C30">
        <v>198</v>
      </c>
      <c r="D30">
        <v>244</v>
      </c>
      <c r="E30">
        <v>190</v>
      </c>
      <c r="F30">
        <v>226</v>
      </c>
      <c r="G30">
        <v>146</v>
      </c>
      <c r="H30">
        <v>108</v>
      </c>
      <c r="I30">
        <v>195</v>
      </c>
      <c r="J30">
        <v>178</v>
      </c>
      <c r="K30">
        <v>228</v>
      </c>
      <c r="L30">
        <v>232</v>
      </c>
      <c r="M30">
        <v>205</v>
      </c>
      <c r="N30">
        <v>138</v>
      </c>
      <c r="O30">
        <v>200</v>
      </c>
      <c r="P30">
        <v>184</v>
      </c>
      <c r="Q30">
        <v>98</v>
      </c>
      <c r="R30">
        <v>22</v>
      </c>
      <c r="S30">
        <v>54</v>
      </c>
      <c r="T30">
        <v>78</v>
      </c>
    </row>
    <row r="31" spans="1:20" x14ac:dyDescent="0.25">
      <c r="A31">
        <v>420</v>
      </c>
      <c r="B31">
        <v>100</v>
      </c>
      <c r="C31">
        <v>200</v>
      </c>
      <c r="D31">
        <v>210</v>
      </c>
      <c r="E31">
        <v>211</v>
      </c>
      <c r="F31">
        <v>228</v>
      </c>
      <c r="G31">
        <v>164</v>
      </c>
      <c r="H31">
        <v>143</v>
      </c>
      <c r="I31">
        <v>198</v>
      </c>
      <c r="J31">
        <v>178</v>
      </c>
      <c r="K31">
        <v>188</v>
      </c>
      <c r="L31">
        <v>220</v>
      </c>
      <c r="M31">
        <v>180</v>
      </c>
      <c r="N31">
        <v>116</v>
      </c>
      <c r="O31">
        <v>202</v>
      </c>
      <c r="P31">
        <v>190</v>
      </c>
      <c r="Q31">
        <v>108</v>
      </c>
      <c r="R31">
        <v>37</v>
      </c>
      <c r="S31">
        <v>62</v>
      </c>
      <c r="T31">
        <v>52</v>
      </c>
    </row>
    <row r="32" spans="1:20" x14ac:dyDescent="0.25">
      <c r="A32">
        <v>435</v>
      </c>
      <c r="B32">
        <v>86</v>
      </c>
      <c r="C32">
        <v>194</v>
      </c>
      <c r="D32">
        <v>178</v>
      </c>
      <c r="E32">
        <v>218</v>
      </c>
      <c r="F32">
        <v>202</v>
      </c>
      <c r="G32">
        <v>166</v>
      </c>
      <c r="H32">
        <v>152</v>
      </c>
      <c r="I32">
        <v>208</v>
      </c>
      <c r="J32">
        <v>164</v>
      </c>
      <c r="K32">
        <v>220</v>
      </c>
      <c r="L32">
        <v>235</v>
      </c>
      <c r="M32">
        <v>198</v>
      </c>
      <c r="N32">
        <v>124</v>
      </c>
      <c r="O32">
        <v>163</v>
      </c>
      <c r="P32">
        <v>183</v>
      </c>
      <c r="Q32">
        <v>89</v>
      </c>
      <c r="R32">
        <v>29</v>
      </c>
      <c r="S32">
        <v>38</v>
      </c>
      <c r="T32">
        <v>50</v>
      </c>
    </row>
    <row r="33" spans="1:20" x14ac:dyDescent="0.25">
      <c r="A33">
        <v>450</v>
      </c>
      <c r="B33">
        <v>98</v>
      </c>
      <c r="C33">
        <v>192</v>
      </c>
      <c r="D33">
        <v>197</v>
      </c>
      <c r="E33">
        <v>192</v>
      </c>
      <c r="F33">
        <v>218</v>
      </c>
      <c r="G33">
        <v>142</v>
      </c>
      <c r="H33">
        <v>128</v>
      </c>
      <c r="I33">
        <v>208</v>
      </c>
      <c r="J33">
        <v>194</v>
      </c>
      <c r="K33">
        <v>204</v>
      </c>
      <c r="L33">
        <v>208</v>
      </c>
      <c r="M33">
        <v>212</v>
      </c>
      <c r="N33">
        <v>104</v>
      </c>
      <c r="O33">
        <v>203</v>
      </c>
      <c r="P33">
        <v>205</v>
      </c>
      <c r="Q33">
        <v>114</v>
      </c>
      <c r="R33">
        <v>12</v>
      </c>
      <c r="S33">
        <v>50</v>
      </c>
      <c r="T33">
        <v>60</v>
      </c>
    </row>
    <row r="34" spans="1:20" x14ac:dyDescent="0.25">
      <c r="A34">
        <v>465</v>
      </c>
      <c r="B34">
        <v>105</v>
      </c>
      <c r="C34">
        <v>164</v>
      </c>
      <c r="D34">
        <v>180</v>
      </c>
      <c r="E34">
        <v>202</v>
      </c>
      <c r="F34">
        <v>224</v>
      </c>
      <c r="G34">
        <v>158</v>
      </c>
      <c r="H34">
        <v>122</v>
      </c>
      <c r="I34">
        <v>197</v>
      </c>
      <c r="J34">
        <v>196</v>
      </c>
      <c r="K34">
        <v>217</v>
      </c>
      <c r="L34">
        <v>251</v>
      </c>
      <c r="M34">
        <v>249</v>
      </c>
      <c r="N34">
        <v>140</v>
      </c>
      <c r="O34">
        <v>185</v>
      </c>
      <c r="P34">
        <v>170</v>
      </c>
      <c r="Q34">
        <v>92</v>
      </c>
      <c r="R34">
        <v>24</v>
      </c>
      <c r="S34">
        <v>38</v>
      </c>
      <c r="T34">
        <v>40</v>
      </c>
    </row>
    <row r="35" spans="1:20" x14ac:dyDescent="0.25">
      <c r="A35">
        <v>480</v>
      </c>
      <c r="B35">
        <v>118</v>
      </c>
      <c r="C35">
        <v>181</v>
      </c>
      <c r="D35">
        <v>178</v>
      </c>
      <c r="E35">
        <v>160</v>
      </c>
      <c r="F35">
        <v>202</v>
      </c>
      <c r="G35">
        <v>126</v>
      </c>
      <c r="H35">
        <v>144</v>
      </c>
      <c r="I35">
        <v>196</v>
      </c>
      <c r="J35">
        <v>191</v>
      </c>
      <c r="K35">
        <v>233</v>
      </c>
      <c r="L35">
        <v>244</v>
      </c>
      <c r="M35">
        <v>212</v>
      </c>
      <c r="N35">
        <v>141</v>
      </c>
      <c r="O35">
        <v>173</v>
      </c>
      <c r="P35">
        <v>178</v>
      </c>
      <c r="Q35">
        <v>94</v>
      </c>
      <c r="R35">
        <v>14</v>
      </c>
      <c r="S35">
        <v>20</v>
      </c>
      <c r="T35">
        <v>45</v>
      </c>
    </row>
    <row r="36" spans="1:20" x14ac:dyDescent="0.25">
      <c r="A36">
        <v>495</v>
      </c>
      <c r="B36">
        <v>122</v>
      </c>
      <c r="C36">
        <v>155</v>
      </c>
      <c r="D36">
        <v>187</v>
      </c>
      <c r="E36">
        <v>181</v>
      </c>
      <c r="F36">
        <v>187</v>
      </c>
      <c r="G36">
        <v>130</v>
      </c>
      <c r="H36">
        <v>117</v>
      </c>
      <c r="I36">
        <v>218</v>
      </c>
      <c r="J36">
        <v>172</v>
      </c>
      <c r="K36">
        <v>222</v>
      </c>
      <c r="L36">
        <v>243</v>
      </c>
      <c r="M36">
        <v>220</v>
      </c>
      <c r="N36">
        <v>124</v>
      </c>
      <c r="O36">
        <v>115</v>
      </c>
      <c r="P36">
        <v>168</v>
      </c>
      <c r="Q36">
        <v>71</v>
      </c>
      <c r="R36">
        <v>10</v>
      </c>
      <c r="S36">
        <v>30</v>
      </c>
      <c r="T36">
        <v>52</v>
      </c>
    </row>
    <row r="37" spans="1:20" x14ac:dyDescent="0.25">
      <c r="A37">
        <v>510</v>
      </c>
      <c r="B37">
        <v>114</v>
      </c>
      <c r="C37">
        <v>200</v>
      </c>
      <c r="D37">
        <v>190</v>
      </c>
      <c r="E37">
        <v>176</v>
      </c>
      <c r="F37">
        <v>128</v>
      </c>
      <c r="G37">
        <v>126</v>
      </c>
      <c r="H37">
        <v>132</v>
      </c>
      <c r="I37">
        <v>196</v>
      </c>
      <c r="J37">
        <v>177</v>
      </c>
      <c r="K37">
        <v>208</v>
      </c>
      <c r="L37">
        <v>246</v>
      </c>
      <c r="M37">
        <v>205</v>
      </c>
      <c r="N37">
        <v>63</v>
      </c>
      <c r="O37">
        <v>146</v>
      </c>
      <c r="P37">
        <v>172</v>
      </c>
      <c r="Q37">
        <v>86</v>
      </c>
      <c r="R37">
        <v>18</v>
      </c>
      <c r="S37">
        <v>34</v>
      </c>
      <c r="T37">
        <v>20</v>
      </c>
    </row>
    <row r="38" spans="1:20" x14ac:dyDescent="0.25">
      <c r="A38">
        <v>525</v>
      </c>
      <c r="B38">
        <v>116</v>
      </c>
      <c r="C38">
        <v>174</v>
      </c>
      <c r="D38">
        <v>171</v>
      </c>
      <c r="E38">
        <v>175</v>
      </c>
      <c r="F38">
        <v>178</v>
      </c>
      <c r="G38">
        <v>121</v>
      </c>
      <c r="H38">
        <v>96</v>
      </c>
      <c r="I38">
        <v>194</v>
      </c>
      <c r="J38">
        <v>204</v>
      </c>
      <c r="K38">
        <v>206</v>
      </c>
      <c r="L38">
        <v>225</v>
      </c>
      <c r="M38">
        <v>199</v>
      </c>
      <c r="N38">
        <v>72</v>
      </c>
      <c r="O38">
        <v>152</v>
      </c>
      <c r="P38">
        <v>140</v>
      </c>
      <c r="Q38">
        <v>64</v>
      </c>
      <c r="R38">
        <v>17</v>
      </c>
      <c r="S38">
        <v>27</v>
      </c>
      <c r="T38">
        <v>39</v>
      </c>
    </row>
    <row r="39" spans="1:20" x14ac:dyDescent="0.25">
      <c r="A39">
        <v>540</v>
      </c>
      <c r="B39">
        <v>116</v>
      </c>
      <c r="C39">
        <v>178</v>
      </c>
      <c r="D39">
        <v>176</v>
      </c>
      <c r="E39">
        <v>194</v>
      </c>
      <c r="F39">
        <v>160</v>
      </c>
      <c r="G39">
        <v>116</v>
      </c>
      <c r="H39">
        <v>122</v>
      </c>
      <c r="I39">
        <v>190</v>
      </c>
      <c r="J39">
        <v>160</v>
      </c>
      <c r="K39">
        <v>211</v>
      </c>
      <c r="L39">
        <v>222</v>
      </c>
      <c r="M39">
        <v>219</v>
      </c>
      <c r="N39">
        <v>84</v>
      </c>
      <c r="O39">
        <v>112</v>
      </c>
      <c r="P39">
        <v>126</v>
      </c>
      <c r="Q39">
        <v>86</v>
      </c>
      <c r="R39">
        <v>13</v>
      </c>
      <c r="S39">
        <v>18</v>
      </c>
      <c r="T39">
        <v>17</v>
      </c>
    </row>
    <row r="40" spans="1:20" x14ac:dyDescent="0.25">
      <c r="A40">
        <v>555</v>
      </c>
      <c r="B40">
        <v>100</v>
      </c>
      <c r="C40">
        <v>146</v>
      </c>
      <c r="D40">
        <v>188</v>
      </c>
      <c r="E40">
        <v>203</v>
      </c>
      <c r="F40">
        <v>178</v>
      </c>
      <c r="G40">
        <v>140</v>
      </c>
      <c r="H40">
        <v>130</v>
      </c>
      <c r="I40">
        <v>206</v>
      </c>
      <c r="J40">
        <v>189</v>
      </c>
      <c r="K40">
        <v>206</v>
      </c>
      <c r="L40">
        <v>222</v>
      </c>
      <c r="M40">
        <v>170</v>
      </c>
      <c r="N40">
        <v>82</v>
      </c>
      <c r="O40">
        <v>140</v>
      </c>
      <c r="P40">
        <v>140</v>
      </c>
      <c r="Q40">
        <v>60</v>
      </c>
      <c r="R40">
        <v>12</v>
      </c>
      <c r="S40">
        <v>45</v>
      </c>
      <c r="T40">
        <v>5</v>
      </c>
    </row>
    <row r="41" spans="1:20" x14ac:dyDescent="0.25">
      <c r="A41">
        <v>570</v>
      </c>
      <c r="B41">
        <v>98</v>
      </c>
      <c r="C41">
        <v>200</v>
      </c>
      <c r="D41">
        <v>168</v>
      </c>
      <c r="E41">
        <v>176</v>
      </c>
      <c r="F41">
        <v>186</v>
      </c>
      <c r="G41">
        <v>126</v>
      </c>
      <c r="H41">
        <v>97</v>
      </c>
      <c r="I41">
        <v>196</v>
      </c>
      <c r="J41">
        <v>157</v>
      </c>
      <c r="K41">
        <v>215</v>
      </c>
      <c r="L41">
        <v>200</v>
      </c>
      <c r="M41">
        <v>209</v>
      </c>
      <c r="N41">
        <v>62</v>
      </c>
      <c r="O41">
        <v>79</v>
      </c>
      <c r="P41">
        <v>118</v>
      </c>
      <c r="Q41">
        <v>48</v>
      </c>
      <c r="R41">
        <v>22</v>
      </c>
      <c r="S41">
        <v>48</v>
      </c>
      <c r="T41">
        <v>20</v>
      </c>
    </row>
    <row r="42" spans="1:20" x14ac:dyDescent="0.25">
      <c r="A42">
        <v>585</v>
      </c>
      <c r="B42">
        <v>118</v>
      </c>
      <c r="C42">
        <v>153</v>
      </c>
      <c r="D42">
        <v>200</v>
      </c>
      <c r="E42">
        <v>194</v>
      </c>
      <c r="F42">
        <v>180</v>
      </c>
      <c r="G42">
        <v>114</v>
      </c>
      <c r="H42">
        <v>97</v>
      </c>
      <c r="I42">
        <v>163</v>
      </c>
      <c r="J42">
        <v>150</v>
      </c>
      <c r="K42">
        <v>199</v>
      </c>
      <c r="L42">
        <v>209</v>
      </c>
      <c r="M42">
        <v>192</v>
      </c>
      <c r="N42">
        <v>81</v>
      </c>
      <c r="O42">
        <v>120</v>
      </c>
      <c r="P42">
        <v>122</v>
      </c>
      <c r="Q42">
        <v>51</v>
      </c>
      <c r="R42">
        <v>10</v>
      </c>
      <c r="S42">
        <v>16</v>
      </c>
      <c r="T42">
        <v>23</v>
      </c>
    </row>
    <row r="43" spans="1:20" x14ac:dyDescent="0.25">
      <c r="A43">
        <v>600</v>
      </c>
      <c r="B43">
        <v>126</v>
      </c>
      <c r="C43">
        <v>172</v>
      </c>
      <c r="D43">
        <v>165</v>
      </c>
      <c r="E43">
        <v>180</v>
      </c>
      <c r="F43">
        <v>186</v>
      </c>
      <c r="G43">
        <v>124</v>
      </c>
      <c r="H43">
        <v>116</v>
      </c>
      <c r="I43">
        <v>181</v>
      </c>
      <c r="J43">
        <v>131</v>
      </c>
      <c r="K43">
        <v>234</v>
      </c>
      <c r="L43">
        <v>209</v>
      </c>
      <c r="M43">
        <v>183</v>
      </c>
      <c r="N43">
        <v>84</v>
      </c>
      <c r="O43">
        <v>95</v>
      </c>
      <c r="P43">
        <v>106</v>
      </c>
      <c r="Q43">
        <v>45</v>
      </c>
      <c r="R43">
        <v>12</v>
      </c>
      <c r="S43">
        <v>42</v>
      </c>
      <c r="T43">
        <v>20</v>
      </c>
    </row>
    <row r="44" spans="1:20" x14ac:dyDescent="0.25">
      <c r="A44">
        <v>615</v>
      </c>
      <c r="B44">
        <v>118</v>
      </c>
      <c r="C44">
        <v>179</v>
      </c>
      <c r="D44">
        <v>185</v>
      </c>
      <c r="E44">
        <v>203</v>
      </c>
      <c r="F44">
        <v>218</v>
      </c>
      <c r="G44">
        <v>114</v>
      </c>
      <c r="H44">
        <v>102</v>
      </c>
      <c r="I44">
        <v>199</v>
      </c>
      <c r="J44">
        <v>192</v>
      </c>
      <c r="K44">
        <v>174</v>
      </c>
      <c r="L44">
        <v>209</v>
      </c>
      <c r="M44">
        <v>190</v>
      </c>
      <c r="N44">
        <v>51</v>
      </c>
      <c r="O44">
        <v>80</v>
      </c>
      <c r="P44">
        <v>110</v>
      </c>
      <c r="Q44">
        <v>28</v>
      </c>
      <c r="R44">
        <v>12</v>
      </c>
      <c r="S44">
        <v>35</v>
      </c>
      <c r="T44">
        <v>37</v>
      </c>
    </row>
    <row r="45" spans="1:20" x14ac:dyDescent="0.25">
      <c r="A45">
        <v>630</v>
      </c>
      <c r="B45">
        <v>98</v>
      </c>
      <c r="C45">
        <v>160</v>
      </c>
      <c r="D45">
        <v>184</v>
      </c>
      <c r="E45">
        <v>205</v>
      </c>
      <c r="F45">
        <v>172</v>
      </c>
      <c r="G45">
        <v>97</v>
      </c>
      <c r="H45">
        <v>105</v>
      </c>
      <c r="I45">
        <v>164</v>
      </c>
      <c r="J45">
        <v>188</v>
      </c>
      <c r="K45">
        <v>190</v>
      </c>
      <c r="L45">
        <v>170</v>
      </c>
      <c r="M45">
        <v>190</v>
      </c>
      <c r="N45">
        <v>46</v>
      </c>
      <c r="O45">
        <v>70</v>
      </c>
      <c r="P45">
        <v>72</v>
      </c>
      <c r="Q45">
        <v>28</v>
      </c>
      <c r="R45">
        <v>16</v>
      </c>
      <c r="S45">
        <v>49</v>
      </c>
      <c r="T45">
        <v>11</v>
      </c>
    </row>
    <row r="46" spans="1:20" x14ac:dyDescent="0.25">
      <c r="A46">
        <v>645</v>
      </c>
      <c r="B46">
        <v>106</v>
      </c>
      <c r="C46">
        <v>142</v>
      </c>
      <c r="D46">
        <v>186</v>
      </c>
      <c r="E46">
        <v>200</v>
      </c>
      <c r="F46">
        <v>214</v>
      </c>
      <c r="G46">
        <v>118</v>
      </c>
      <c r="H46">
        <v>110</v>
      </c>
      <c r="I46">
        <v>188</v>
      </c>
      <c r="J46">
        <v>178</v>
      </c>
      <c r="K46">
        <v>208</v>
      </c>
      <c r="L46">
        <v>178</v>
      </c>
      <c r="M46">
        <v>191</v>
      </c>
      <c r="N46">
        <v>84</v>
      </c>
      <c r="O46">
        <v>92</v>
      </c>
      <c r="P46">
        <v>66</v>
      </c>
      <c r="Q46">
        <v>14</v>
      </c>
      <c r="R46">
        <v>16</v>
      </c>
      <c r="S46">
        <v>38</v>
      </c>
      <c r="T46">
        <v>7</v>
      </c>
    </row>
    <row r="47" spans="1:20" x14ac:dyDescent="0.25">
      <c r="A47">
        <v>660</v>
      </c>
      <c r="B47">
        <v>88</v>
      </c>
      <c r="C47">
        <v>173</v>
      </c>
      <c r="D47">
        <v>208</v>
      </c>
      <c r="E47">
        <v>164</v>
      </c>
      <c r="F47">
        <v>187</v>
      </c>
      <c r="G47">
        <v>124</v>
      </c>
      <c r="H47">
        <v>124</v>
      </c>
      <c r="I47">
        <v>230</v>
      </c>
      <c r="J47">
        <v>192</v>
      </c>
      <c r="K47">
        <v>165</v>
      </c>
      <c r="L47">
        <v>224</v>
      </c>
      <c r="M47">
        <v>222</v>
      </c>
      <c r="N47">
        <v>22</v>
      </c>
      <c r="O47">
        <v>100</v>
      </c>
      <c r="P47">
        <v>24</v>
      </c>
      <c r="Q47">
        <v>36</v>
      </c>
      <c r="R47">
        <v>16</v>
      </c>
      <c r="S47">
        <v>61</v>
      </c>
      <c r="T47">
        <v>24</v>
      </c>
    </row>
    <row r="48" spans="1:20" x14ac:dyDescent="0.25">
      <c r="A48">
        <v>675</v>
      </c>
      <c r="B48">
        <v>91</v>
      </c>
      <c r="C48">
        <v>162</v>
      </c>
      <c r="D48">
        <v>194</v>
      </c>
      <c r="E48">
        <v>232</v>
      </c>
      <c r="F48">
        <v>186</v>
      </c>
      <c r="G48">
        <v>121</v>
      </c>
      <c r="H48">
        <v>114</v>
      </c>
      <c r="I48">
        <v>173</v>
      </c>
      <c r="J48">
        <v>206</v>
      </c>
      <c r="K48">
        <v>165</v>
      </c>
      <c r="L48">
        <v>213</v>
      </c>
      <c r="M48">
        <v>177</v>
      </c>
      <c r="N48">
        <v>44</v>
      </c>
      <c r="O48">
        <v>84</v>
      </c>
      <c r="P48">
        <v>35</v>
      </c>
      <c r="Q48">
        <v>10</v>
      </c>
      <c r="R48">
        <v>6</v>
      </c>
      <c r="S48">
        <v>10</v>
      </c>
      <c r="T48">
        <v>7</v>
      </c>
    </row>
    <row r="49" spans="1:20" x14ac:dyDescent="0.25">
      <c r="A49">
        <v>690</v>
      </c>
      <c r="B49">
        <v>86</v>
      </c>
      <c r="C49">
        <v>176</v>
      </c>
      <c r="D49">
        <v>183</v>
      </c>
      <c r="E49">
        <v>196</v>
      </c>
      <c r="F49">
        <v>176</v>
      </c>
      <c r="G49">
        <v>128</v>
      </c>
      <c r="H49">
        <v>105</v>
      </c>
      <c r="I49">
        <v>174</v>
      </c>
      <c r="J49">
        <v>166</v>
      </c>
      <c r="K49">
        <v>189</v>
      </c>
      <c r="L49">
        <v>172</v>
      </c>
      <c r="M49">
        <v>201</v>
      </c>
      <c r="N49">
        <v>33</v>
      </c>
      <c r="O49">
        <v>32</v>
      </c>
      <c r="P49">
        <v>46</v>
      </c>
      <c r="Q49">
        <v>18</v>
      </c>
      <c r="R49">
        <v>3</v>
      </c>
      <c r="S49">
        <v>22</v>
      </c>
      <c r="T49">
        <v>12</v>
      </c>
    </row>
    <row r="50" spans="1:20" x14ac:dyDescent="0.25">
      <c r="A50">
        <v>705</v>
      </c>
      <c r="B50">
        <v>92</v>
      </c>
      <c r="C50">
        <v>152</v>
      </c>
      <c r="D50">
        <v>186</v>
      </c>
      <c r="E50">
        <v>212</v>
      </c>
      <c r="F50">
        <v>206</v>
      </c>
      <c r="G50">
        <v>105</v>
      </c>
      <c r="H50">
        <v>123</v>
      </c>
      <c r="I50">
        <v>166</v>
      </c>
      <c r="J50">
        <v>184</v>
      </c>
      <c r="K50">
        <v>208</v>
      </c>
      <c r="L50">
        <v>202</v>
      </c>
      <c r="M50">
        <v>196</v>
      </c>
      <c r="N50">
        <v>1</v>
      </c>
      <c r="O50">
        <v>62</v>
      </c>
      <c r="P50">
        <v>8</v>
      </c>
      <c r="Q50">
        <v>35</v>
      </c>
      <c r="R50">
        <v>4</v>
      </c>
      <c r="S50">
        <v>60</v>
      </c>
      <c r="T50">
        <v>10</v>
      </c>
    </row>
    <row r="51" spans="1:20" x14ac:dyDescent="0.25">
      <c r="A51">
        <v>720</v>
      </c>
      <c r="B51">
        <v>91</v>
      </c>
      <c r="C51">
        <v>178</v>
      </c>
      <c r="D51">
        <v>195</v>
      </c>
      <c r="E51">
        <v>190</v>
      </c>
      <c r="F51">
        <v>183</v>
      </c>
      <c r="G51">
        <v>121</v>
      </c>
      <c r="H51">
        <v>110</v>
      </c>
      <c r="I51">
        <v>172</v>
      </c>
      <c r="J51">
        <v>216</v>
      </c>
      <c r="K51">
        <v>161</v>
      </c>
      <c r="L51">
        <v>186</v>
      </c>
      <c r="M51">
        <v>242</v>
      </c>
      <c r="N51">
        <v>18</v>
      </c>
      <c r="O51">
        <v>30</v>
      </c>
      <c r="P51">
        <v>18</v>
      </c>
      <c r="Q51">
        <v>20</v>
      </c>
      <c r="R51">
        <v>18</v>
      </c>
      <c r="S51">
        <v>10</v>
      </c>
      <c r="T51">
        <v>16</v>
      </c>
    </row>
    <row r="52" spans="1:20" x14ac:dyDescent="0.25">
      <c r="A52">
        <v>735</v>
      </c>
      <c r="B52">
        <v>104</v>
      </c>
      <c r="C52">
        <v>170</v>
      </c>
      <c r="D52">
        <v>180</v>
      </c>
      <c r="E52">
        <v>210</v>
      </c>
      <c r="F52">
        <v>168</v>
      </c>
      <c r="G52">
        <v>129</v>
      </c>
      <c r="H52">
        <v>91</v>
      </c>
      <c r="I52">
        <v>162</v>
      </c>
      <c r="J52">
        <v>220</v>
      </c>
      <c r="K52">
        <v>174</v>
      </c>
      <c r="L52">
        <v>209</v>
      </c>
      <c r="M52">
        <v>176</v>
      </c>
      <c r="N52">
        <v>13</v>
      </c>
      <c r="O52">
        <v>48</v>
      </c>
      <c r="P52">
        <v>28</v>
      </c>
      <c r="Q52">
        <v>16</v>
      </c>
      <c r="R52">
        <v>14</v>
      </c>
      <c r="S52">
        <v>14</v>
      </c>
      <c r="T52">
        <v>14</v>
      </c>
    </row>
    <row r="53" spans="1:20" x14ac:dyDescent="0.25">
      <c r="A53">
        <v>750</v>
      </c>
      <c r="B53">
        <v>71</v>
      </c>
      <c r="C53">
        <v>174</v>
      </c>
      <c r="D53">
        <v>186</v>
      </c>
      <c r="E53">
        <v>220</v>
      </c>
      <c r="F53">
        <v>196</v>
      </c>
      <c r="G53">
        <v>102</v>
      </c>
      <c r="H53">
        <v>91</v>
      </c>
      <c r="I53">
        <v>133</v>
      </c>
      <c r="J53">
        <v>191</v>
      </c>
      <c r="K53">
        <v>202</v>
      </c>
      <c r="L53">
        <v>177</v>
      </c>
      <c r="M53">
        <v>186</v>
      </c>
      <c r="N53">
        <v>19</v>
      </c>
      <c r="O53">
        <v>20</v>
      </c>
      <c r="P53">
        <v>38</v>
      </c>
      <c r="Q53">
        <v>21</v>
      </c>
      <c r="R53">
        <v>0</v>
      </c>
      <c r="S53">
        <v>18</v>
      </c>
      <c r="T53">
        <v>16</v>
      </c>
    </row>
    <row r="54" spans="1:20" x14ac:dyDescent="0.25">
      <c r="A54">
        <v>765</v>
      </c>
      <c r="B54">
        <v>94</v>
      </c>
      <c r="C54">
        <v>179</v>
      </c>
      <c r="D54">
        <v>198</v>
      </c>
      <c r="E54">
        <v>194</v>
      </c>
      <c r="F54">
        <v>168</v>
      </c>
      <c r="G54">
        <v>140</v>
      </c>
      <c r="H54">
        <v>116</v>
      </c>
      <c r="I54">
        <v>134</v>
      </c>
      <c r="J54">
        <v>210</v>
      </c>
      <c r="K54">
        <v>183</v>
      </c>
      <c r="L54">
        <v>176</v>
      </c>
      <c r="M54">
        <v>196</v>
      </c>
      <c r="N54">
        <v>19</v>
      </c>
      <c r="O54">
        <v>18</v>
      </c>
      <c r="P54">
        <v>27</v>
      </c>
      <c r="Q54">
        <v>2</v>
      </c>
      <c r="R54">
        <v>10</v>
      </c>
      <c r="S54">
        <v>9</v>
      </c>
      <c r="T54">
        <v>8</v>
      </c>
    </row>
    <row r="55" spans="1:20" x14ac:dyDescent="0.25">
      <c r="A55">
        <v>780</v>
      </c>
      <c r="B55">
        <v>127</v>
      </c>
      <c r="C55">
        <v>168</v>
      </c>
      <c r="D55">
        <v>168</v>
      </c>
      <c r="E55">
        <v>198</v>
      </c>
      <c r="F55">
        <v>194</v>
      </c>
      <c r="G55">
        <v>128</v>
      </c>
      <c r="H55">
        <v>70</v>
      </c>
      <c r="I55">
        <v>116</v>
      </c>
      <c r="J55">
        <v>190</v>
      </c>
      <c r="K55">
        <v>174</v>
      </c>
      <c r="L55">
        <v>162</v>
      </c>
      <c r="M55">
        <v>174</v>
      </c>
      <c r="N55">
        <v>0</v>
      </c>
      <c r="O55">
        <v>22</v>
      </c>
      <c r="P55">
        <v>16</v>
      </c>
      <c r="Q55">
        <v>24</v>
      </c>
      <c r="R55">
        <v>0</v>
      </c>
      <c r="S55">
        <v>0</v>
      </c>
      <c r="T55">
        <v>22</v>
      </c>
    </row>
    <row r="56" spans="1:20" x14ac:dyDescent="0.25">
      <c r="A56">
        <v>795</v>
      </c>
      <c r="B56">
        <v>96</v>
      </c>
      <c r="C56">
        <v>180</v>
      </c>
      <c r="D56">
        <v>176</v>
      </c>
      <c r="E56">
        <v>222</v>
      </c>
      <c r="F56">
        <v>170</v>
      </c>
      <c r="G56">
        <v>116</v>
      </c>
      <c r="H56">
        <v>81</v>
      </c>
      <c r="I56">
        <v>154</v>
      </c>
      <c r="J56">
        <v>202</v>
      </c>
      <c r="K56">
        <v>182</v>
      </c>
      <c r="L56">
        <v>140</v>
      </c>
      <c r="M56">
        <v>191</v>
      </c>
      <c r="N56">
        <v>0</v>
      </c>
      <c r="O56">
        <v>5</v>
      </c>
      <c r="P56">
        <v>3</v>
      </c>
      <c r="Q56">
        <v>21</v>
      </c>
      <c r="R56">
        <v>3</v>
      </c>
      <c r="S56">
        <v>10</v>
      </c>
      <c r="T56">
        <v>34</v>
      </c>
    </row>
    <row r="57" spans="1:20" x14ac:dyDescent="0.25">
      <c r="A57">
        <v>810</v>
      </c>
      <c r="B57">
        <v>84</v>
      </c>
      <c r="C57">
        <v>174</v>
      </c>
      <c r="D57">
        <v>195</v>
      </c>
      <c r="E57">
        <v>187</v>
      </c>
      <c r="F57">
        <v>179</v>
      </c>
      <c r="G57">
        <v>142</v>
      </c>
      <c r="H57">
        <v>74</v>
      </c>
      <c r="I57">
        <v>150</v>
      </c>
      <c r="J57">
        <v>202</v>
      </c>
      <c r="K57">
        <v>215</v>
      </c>
      <c r="L57">
        <v>166</v>
      </c>
      <c r="M57">
        <v>202</v>
      </c>
      <c r="N57">
        <v>0</v>
      </c>
      <c r="O57">
        <v>6</v>
      </c>
      <c r="P57">
        <v>25</v>
      </c>
      <c r="Q57">
        <v>2</v>
      </c>
      <c r="R57">
        <v>9</v>
      </c>
      <c r="S57">
        <v>20</v>
      </c>
      <c r="T57">
        <v>3</v>
      </c>
    </row>
    <row r="58" spans="1:20" x14ac:dyDescent="0.25">
      <c r="A58">
        <v>825</v>
      </c>
      <c r="B58">
        <v>108</v>
      </c>
      <c r="C58">
        <v>164</v>
      </c>
      <c r="D58">
        <v>200</v>
      </c>
      <c r="E58">
        <v>196</v>
      </c>
      <c r="F58">
        <v>178</v>
      </c>
      <c r="G58">
        <v>130</v>
      </c>
      <c r="H58">
        <v>76</v>
      </c>
      <c r="I58">
        <v>146</v>
      </c>
      <c r="J58">
        <v>182</v>
      </c>
      <c r="K58">
        <v>203</v>
      </c>
      <c r="L58">
        <v>180</v>
      </c>
      <c r="M58">
        <v>194</v>
      </c>
      <c r="N58">
        <v>0</v>
      </c>
      <c r="O58">
        <v>0</v>
      </c>
      <c r="P58">
        <v>4</v>
      </c>
      <c r="Q58">
        <v>0</v>
      </c>
      <c r="R58">
        <v>6</v>
      </c>
      <c r="S58">
        <v>2</v>
      </c>
      <c r="T58">
        <v>15</v>
      </c>
    </row>
    <row r="59" spans="1:20" x14ac:dyDescent="0.25">
      <c r="A59">
        <v>840</v>
      </c>
      <c r="B59">
        <v>79</v>
      </c>
      <c r="C59">
        <v>210</v>
      </c>
      <c r="D59">
        <v>198</v>
      </c>
      <c r="E59">
        <v>220</v>
      </c>
      <c r="F59">
        <v>186</v>
      </c>
      <c r="G59">
        <v>122</v>
      </c>
      <c r="H59">
        <v>83</v>
      </c>
      <c r="I59">
        <v>200</v>
      </c>
      <c r="J59">
        <v>198</v>
      </c>
      <c r="K59">
        <v>188</v>
      </c>
      <c r="L59">
        <v>180</v>
      </c>
      <c r="M59">
        <v>179</v>
      </c>
      <c r="N59">
        <v>10</v>
      </c>
      <c r="O59">
        <v>4</v>
      </c>
      <c r="P59">
        <v>31</v>
      </c>
      <c r="Q59">
        <v>18</v>
      </c>
      <c r="R59">
        <v>2</v>
      </c>
      <c r="S59">
        <v>4</v>
      </c>
      <c r="T59">
        <v>4</v>
      </c>
    </row>
    <row r="60" spans="1:20" x14ac:dyDescent="0.25">
      <c r="A60">
        <v>855</v>
      </c>
      <c r="B60">
        <v>96</v>
      </c>
      <c r="C60">
        <v>152</v>
      </c>
      <c r="D60">
        <v>152</v>
      </c>
      <c r="E60">
        <v>190</v>
      </c>
      <c r="F60">
        <v>202</v>
      </c>
      <c r="G60">
        <v>125</v>
      </c>
      <c r="H60">
        <v>69</v>
      </c>
      <c r="I60">
        <v>192</v>
      </c>
      <c r="J60">
        <v>168</v>
      </c>
      <c r="K60">
        <v>204</v>
      </c>
      <c r="L60">
        <v>165</v>
      </c>
      <c r="M60">
        <v>176</v>
      </c>
      <c r="N60">
        <v>8</v>
      </c>
      <c r="O60">
        <v>0</v>
      </c>
      <c r="P60">
        <v>25</v>
      </c>
      <c r="Q60">
        <v>3</v>
      </c>
      <c r="R60">
        <v>0</v>
      </c>
      <c r="S60">
        <v>0</v>
      </c>
      <c r="T60">
        <v>3</v>
      </c>
    </row>
    <row r="61" spans="1:20" x14ac:dyDescent="0.25">
      <c r="A61">
        <v>870</v>
      </c>
      <c r="B61">
        <v>93</v>
      </c>
      <c r="C61">
        <v>133</v>
      </c>
      <c r="D61">
        <v>166</v>
      </c>
      <c r="E61">
        <v>196</v>
      </c>
      <c r="F61">
        <v>166</v>
      </c>
      <c r="G61">
        <v>98</v>
      </c>
      <c r="H61">
        <v>72</v>
      </c>
      <c r="I61">
        <v>200</v>
      </c>
      <c r="J61">
        <v>188</v>
      </c>
      <c r="K61">
        <v>194</v>
      </c>
      <c r="L61">
        <v>189</v>
      </c>
      <c r="M61">
        <v>153</v>
      </c>
      <c r="N61">
        <v>26</v>
      </c>
      <c r="O61">
        <v>6</v>
      </c>
      <c r="P61">
        <v>4</v>
      </c>
      <c r="Q61">
        <v>15</v>
      </c>
      <c r="R61">
        <v>16</v>
      </c>
      <c r="S61">
        <v>8</v>
      </c>
      <c r="T61">
        <v>0</v>
      </c>
    </row>
    <row r="62" spans="1:20" x14ac:dyDescent="0.25">
      <c r="A62">
        <v>885</v>
      </c>
      <c r="B62">
        <v>86</v>
      </c>
      <c r="C62">
        <v>124</v>
      </c>
      <c r="D62">
        <v>162</v>
      </c>
      <c r="E62">
        <v>167</v>
      </c>
      <c r="F62">
        <v>159</v>
      </c>
      <c r="G62">
        <v>166</v>
      </c>
      <c r="H62">
        <v>70</v>
      </c>
      <c r="I62">
        <v>190</v>
      </c>
      <c r="J62">
        <v>190</v>
      </c>
      <c r="K62">
        <v>166</v>
      </c>
      <c r="L62">
        <v>158</v>
      </c>
      <c r="M62">
        <v>147</v>
      </c>
      <c r="N62">
        <v>2</v>
      </c>
      <c r="O62">
        <v>4</v>
      </c>
      <c r="P62">
        <v>4</v>
      </c>
      <c r="Q62">
        <v>16</v>
      </c>
      <c r="R62">
        <v>15</v>
      </c>
      <c r="S62">
        <v>4</v>
      </c>
      <c r="T62">
        <v>9</v>
      </c>
    </row>
    <row r="63" spans="1:20" x14ac:dyDescent="0.25">
      <c r="A63">
        <v>900</v>
      </c>
      <c r="B63">
        <v>72</v>
      </c>
      <c r="C63">
        <v>137</v>
      </c>
      <c r="D63">
        <v>136</v>
      </c>
      <c r="E63">
        <v>185</v>
      </c>
      <c r="F63">
        <v>174</v>
      </c>
      <c r="G63">
        <v>116</v>
      </c>
      <c r="H63">
        <v>72</v>
      </c>
      <c r="I63">
        <v>162</v>
      </c>
      <c r="J63">
        <v>188</v>
      </c>
      <c r="K63">
        <v>164</v>
      </c>
      <c r="L63">
        <v>182</v>
      </c>
      <c r="M63">
        <v>108</v>
      </c>
      <c r="N63">
        <v>0</v>
      </c>
      <c r="O63">
        <v>14</v>
      </c>
      <c r="P63">
        <v>10</v>
      </c>
      <c r="Q63">
        <v>8</v>
      </c>
      <c r="R63">
        <v>7</v>
      </c>
      <c r="S63">
        <v>10</v>
      </c>
      <c r="T63">
        <v>8</v>
      </c>
    </row>
    <row r="64" spans="1:20" s="1" customFormat="1" x14ac:dyDescent="0.25">
      <c r="A64" s="1" t="s">
        <v>93</v>
      </c>
    </row>
    <row r="65" spans="1:20" s="1" customFormat="1" x14ac:dyDescent="0.25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  <c r="F65" s="1" t="s">
        <v>5</v>
      </c>
      <c r="G65" s="1" t="s">
        <v>6</v>
      </c>
      <c r="H65" s="1" t="s">
        <v>13</v>
      </c>
      <c r="I65" s="1" t="s">
        <v>14</v>
      </c>
      <c r="J65" s="1" t="s">
        <v>15</v>
      </c>
      <c r="K65" s="1" t="s">
        <v>16</v>
      </c>
      <c r="L65" s="1" t="s">
        <v>17</v>
      </c>
      <c r="M65" s="1" t="s">
        <v>18</v>
      </c>
      <c r="N65" s="1" t="s">
        <v>47</v>
      </c>
      <c r="O65" s="1" t="s">
        <v>48</v>
      </c>
      <c r="P65" s="1" t="s">
        <v>49</v>
      </c>
      <c r="Q65" s="1" t="s">
        <v>50</v>
      </c>
      <c r="R65" s="1" t="s">
        <v>51</v>
      </c>
      <c r="S65" s="1" t="s">
        <v>52</v>
      </c>
      <c r="T65" s="1" t="s">
        <v>53</v>
      </c>
    </row>
    <row r="66" spans="1:20" s="1" customFormat="1" x14ac:dyDescent="0.25">
      <c r="A66" s="1" t="s">
        <v>54</v>
      </c>
      <c r="B66" s="1" t="s">
        <v>71</v>
      </c>
      <c r="C66" s="1" t="s">
        <v>71</v>
      </c>
      <c r="D66" s="1" t="s">
        <v>71</v>
      </c>
      <c r="E66" s="1" t="s">
        <v>71</v>
      </c>
      <c r="F66" s="1" t="s">
        <v>71</v>
      </c>
      <c r="G66" s="1" t="s">
        <v>71</v>
      </c>
      <c r="H66" s="1" t="s">
        <v>72</v>
      </c>
      <c r="I66" s="1" t="s">
        <v>72</v>
      </c>
      <c r="J66" s="1" t="s">
        <v>73</v>
      </c>
      <c r="K66" s="1" t="s">
        <v>72</v>
      </c>
      <c r="L66" s="1" t="s">
        <v>73</v>
      </c>
      <c r="M66" s="1" t="s">
        <v>73</v>
      </c>
      <c r="N66" s="1" t="s">
        <v>69</v>
      </c>
      <c r="O66" s="1" t="s">
        <v>69</v>
      </c>
      <c r="P66" s="1" t="s">
        <v>69</v>
      </c>
      <c r="Q66" s="1" t="s">
        <v>69</v>
      </c>
      <c r="R66" s="1" t="s">
        <v>70</v>
      </c>
      <c r="S66" s="1" t="s">
        <v>70</v>
      </c>
      <c r="T66" s="1" t="s">
        <v>70</v>
      </c>
    </row>
    <row r="67" spans="1:20" x14ac:dyDescent="0.25">
      <c r="A67">
        <v>15</v>
      </c>
      <c r="B67">
        <v>136</v>
      </c>
      <c r="C67">
        <v>118</v>
      </c>
      <c r="D67">
        <v>116</v>
      </c>
      <c r="E67">
        <v>120</v>
      </c>
      <c r="F67">
        <v>128</v>
      </c>
      <c r="G67">
        <v>163</v>
      </c>
      <c r="H67">
        <v>145</v>
      </c>
      <c r="I67">
        <v>182</v>
      </c>
      <c r="J67">
        <v>222</v>
      </c>
      <c r="K67">
        <v>230</v>
      </c>
      <c r="L67">
        <v>170</v>
      </c>
      <c r="M67">
        <v>247</v>
      </c>
      <c r="N67">
        <v>122</v>
      </c>
      <c r="O67">
        <v>122</v>
      </c>
      <c r="P67">
        <v>156</v>
      </c>
      <c r="Q67">
        <v>81</v>
      </c>
      <c r="R67">
        <v>159</v>
      </c>
      <c r="S67">
        <v>200</v>
      </c>
      <c r="T67">
        <v>217</v>
      </c>
    </row>
    <row r="68" spans="1:20" x14ac:dyDescent="0.25">
      <c r="A68">
        <v>30</v>
      </c>
      <c r="B68">
        <v>96</v>
      </c>
      <c r="C68">
        <v>121</v>
      </c>
      <c r="D68">
        <v>120</v>
      </c>
      <c r="E68">
        <v>146</v>
      </c>
      <c r="F68">
        <v>134</v>
      </c>
      <c r="G68">
        <v>136</v>
      </c>
      <c r="H68">
        <v>158</v>
      </c>
      <c r="I68">
        <v>186</v>
      </c>
      <c r="J68">
        <v>229</v>
      </c>
      <c r="K68">
        <v>209</v>
      </c>
      <c r="L68">
        <v>180</v>
      </c>
      <c r="M68">
        <v>206</v>
      </c>
      <c r="N68">
        <v>90</v>
      </c>
      <c r="O68">
        <v>136</v>
      </c>
      <c r="P68">
        <v>132</v>
      </c>
      <c r="Q68">
        <v>86</v>
      </c>
      <c r="R68">
        <v>194</v>
      </c>
      <c r="S68">
        <v>221</v>
      </c>
      <c r="T68">
        <v>186</v>
      </c>
    </row>
    <row r="69" spans="1:20" x14ac:dyDescent="0.25">
      <c r="A69" s="1" t="s">
        <v>94</v>
      </c>
    </row>
    <row r="70" spans="1:20" s="1" customFormat="1" x14ac:dyDescent="0.25">
      <c r="A70" s="1" t="s">
        <v>54</v>
      </c>
      <c r="B70" s="1" t="s">
        <v>71</v>
      </c>
      <c r="C70" s="1" t="s">
        <v>71</v>
      </c>
      <c r="D70" s="1" t="s">
        <v>71</v>
      </c>
      <c r="E70" s="1" t="s">
        <v>71</v>
      </c>
      <c r="F70" s="1" t="s">
        <v>71</v>
      </c>
      <c r="G70" s="1" t="s">
        <v>71</v>
      </c>
      <c r="H70" s="1" t="s">
        <v>72</v>
      </c>
      <c r="I70" s="1" t="s">
        <v>72</v>
      </c>
      <c r="J70" s="1" t="s">
        <v>73</v>
      </c>
      <c r="K70" s="1" t="s">
        <v>72</v>
      </c>
      <c r="L70" s="1" t="s">
        <v>73</v>
      </c>
      <c r="M70" s="1" t="s">
        <v>73</v>
      </c>
      <c r="N70" s="1" t="s">
        <v>69</v>
      </c>
      <c r="O70" s="1" t="s">
        <v>69</v>
      </c>
      <c r="P70" s="1" t="s">
        <v>69</v>
      </c>
      <c r="Q70" s="1" t="s">
        <v>69</v>
      </c>
      <c r="R70" s="1" t="s">
        <v>70</v>
      </c>
      <c r="S70" s="1" t="s">
        <v>70</v>
      </c>
      <c r="T70" s="1" t="s">
        <v>70</v>
      </c>
    </row>
    <row r="71" spans="1:20" x14ac:dyDescent="0.25">
      <c r="A71">
        <v>15</v>
      </c>
      <c r="B71">
        <f>B4/$B$68</f>
        <v>0.84375</v>
      </c>
      <c r="C71">
        <f>C4/$C$68</f>
        <v>1.2727272727272727</v>
      </c>
      <c r="D71">
        <f>D4/$D$68</f>
        <v>1.4750000000000001</v>
      </c>
      <c r="E71">
        <f>E4/$E$68</f>
        <v>0.88356164383561642</v>
      </c>
      <c r="F71">
        <f>F4/$F$68</f>
        <v>1.1044776119402986</v>
      </c>
      <c r="G71">
        <f>G4/$G$68</f>
        <v>0.9779411764705882</v>
      </c>
      <c r="H71">
        <f>H4/$H$68</f>
        <v>1.240506329113924</v>
      </c>
      <c r="I71">
        <f>I4/$I$68</f>
        <v>1.0806451612903225</v>
      </c>
      <c r="J71">
        <f>J4/$J$68</f>
        <v>1.0698689956331877</v>
      </c>
      <c r="K71">
        <f>K4/$K$68</f>
        <v>1.1578947368421053</v>
      </c>
      <c r="L71">
        <f>L4/$L$68</f>
        <v>1.1166666666666667</v>
      </c>
      <c r="M71">
        <f>M4/$M$68</f>
        <v>1.0631067961165048</v>
      </c>
      <c r="N71">
        <f>N4/$N$68</f>
        <v>0.66666666666666663</v>
      </c>
      <c r="O71">
        <f>O4/$O$68</f>
        <v>0.88235294117647056</v>
      </c>
      <c r="P71">
        <f>P4/$P$68</f>
        <v>0.96969696969696972</v>
      </c>
      <c r="Q71">
        <f>Q4/$Q$68</f>
        <v>0.86046511627906974</v>
      </c>
      <c r="R71">
        <f>R4/$R$68</f>
        <v>0.76804123711340211</v>
      </c>
      <c r="S71">
        <f>S4/$S$68</f>
        <v>0.81447963800904977</v>
      </c>
      <c r="T71">
        <f>T4/$T$68</f>
        <v>1.075268817204301</v>
      </c>
    </row>
    <row r="72" spans="1:20" x14ac:dyDescent="0.25">
      <c r="A72">
        <v>30</v>
      </c>
      <c r="B72">
        <f t="shared" ref="B72:B129" si="0">B5/$B$68</f>
        <v>0.76041666666666663</v>
      </c>
      <c r="C72">
        <f t="shared" ref="C72:C130" si="1">C5/$C$68</f>
        <v>1.4297520661157024</v>
      </c>
      <c r="D72">
        <f t="shared" ref="D72:D130" si="2">D5/$D$68</f>
        <v>1.325</v>
      </c>
      <c r="E72">
        <f t="shared" ref="E72:E130" si="3">E5/$E$68</f>
        <v>0.87671232876712324</v>
      </c>
      <c r="F72">
        <f t="shared" ref="F72:F130" si="4">F5/$F$68</f>
        <v>1.1194029850746268</v>
      </c>
      <c r="G72">
        <f t="shared" ref="G72:G130" si="5">G5/$G$68</f>
        <v>1.1911764705882353</v>
      </c>
      <c r="H72">
        <f t="shared" ref="H72:H130" si="6">H5/$H$68</f>
        <v>1.2151898734177216</v>
      </c>
      <c r="I72">
        <f t="shared" ref="I72:I130" si="7">I5/$I$68</f>
        <v>1.0483870967741935</v>
      </c>
      <c r="J72">
        <f t="shared" ref="J72:J130" si="8">J5/$J$68</f>
        <v>1.0218340611353711</v>
      </c>
      <c r="K72">
        <f t="shared" ref="K72:K130" si="9">K5/$K$68</f>
        <v>1.0382775119617225</v>
      </c>
      <c r="L72">
        <f t="shared" ref="L72:L130" si="10">L5/$L$68</f>
        <v>1.0777777777777777</v>
      </c>
      <c r="M72">
        <f t="shared" ref="M72:M130" si="11">M5/$M$68</f>
        <v>1.1359223300970873</v>
      </c>
      <c r="N72">
        <f t="shared" ref="N72:N130" si="12">N5/$N$68</f>
        <v>0.93333333333333335</v>
      </c>
      <c r="O72">
        <f t="shared" ref="O72:O130" si="13">O5/$O$68</f>
        <v>1.161764705882353</v>
      </c>
      <c r="P72">
        <f t="shared" ref="P72:P130" si="14">P5/$P$68</f>
        <v>0.96212121212121215</v>
      </c>
      <c r="Q72">
        <f t="shared" ref="Q72:Q130" si="15">Q5/$Q$68</f>
        <v>1.0465116279069768</v>
      </c>
      <c r="R72">
        <f t="shared" ref="R72:R130" si="16">R5/$R$68</f>
        <v>1.0515463917525774</v>
      </c>
      <c r="S72">
        <f t="shared" ref="S72:S130" si="17">S5/$S$68</f>
        <v>0.87782805429864252</v>
      </c>
      <c r="T72">
        <f t="shared" ref="T72:T130" si="18">T5/$T$68</f>
        <v>1.053763440860215</v>
      </c>
    </row>
    <row r="73" spans="1:20" x14ac:dyDescent="0.25">
      <c r="A73">
        <v>45</v>
      </c>
      <c r="B73">
        <f t="shared" si="0"/>
        <v>0.95833333333333337</v>
      </c>
      <c r="C73">
        <f t="shared" si="1"/>
        <v>1.4462809917355373</v>
      </c>
      <c r="D73">
        <f t="shared" si="2"/>
        <v>1.4166666666666667</v>
      </c>
      <c r="E73">
        <f t="shared" si="3"/>
        <v>0.83561643835616439</v>
      </c>
      <c r="F73">
        <f t="shared" si="4"/>
        <v>1.2014925373134329</v>
      </c>
      <c r="G73">
        <f t="shared" si="5"/>
        <v>1.2205882352941178</v>
      </c>
      <c r="H73">
        <f t="shared" si="6"/>
        <v>1.1708860759493671</v>
      </c>
      <c r="I73">
        <f t="shared" si="7"/>
        <v>0.92473118279569888</v>
      </c>
      <c r="J73">
        <f t="shared" si="8"/>
        <v>1.034934497816594</v>
      </c>
      <c r="K73">
        <f t="shared" si="9"/>
        <v>1.0143540669856459</v>
      </c>
      <c r="L73">
        <f t="shared" si="10"/>
        <v>1.1388888888888888</v>
      </c>
      <c r="M73">
        <f t="shared" si="11"/>
        <v>1.145631067961165</v>
      </c>
      <c r="N73">
        <f t="shared" si="12"/>
        <v>1.3777777777777778</v>
      </c>
      <c r="O73">
        <f t="shared" si="13"/>
        <v>1.4705882352941178</v>
      </c>
      <c r="P73">
        <f t="shared" si="14"/>
        <v>1.053030303030303</v>
      </c>
      <c r="Q73">
        <f t="shared" si="15"/>
        <v>1.0465116279069768</v>
      </c>
      <c r="R73">
        <f t="shared" si="16"/>
        <v>1.0618556701030928</v>
      </c>
      <c r="S73">
        <f t="shared" si="17"/>
        <v>0.97285067873303166</v>
      </c>
      <c r="T73">
        <f t="shared" si="18"/>
        <v>1.3602150537634408</v>
      </c>
    </row>
    <row r="74" spans="1:20" x14ac:dyDescent="0.25">
      <c r="A74">
        <v>60</v>
      </c>
      <c r="B74">
        <f t="shared" si="0"/>
        <v>1.3958333333333333</v>
      </c>
      <c r="C74">
        <f t="shared" si="1"/>
        <v>1.6198347107438016</v>
      </c>
      <c r="D74">
        <f t="shared" si="2"/>
        <v>1.7666666666666666</v>
      </c>
      <c r="E74">
        <f t="shared" si="3"/>
        <v>1.0205479452054795</v>
      </c>
      <c r="F74">
        <f t="shared" si="4"/>
        <v>1.4253731343283582</v>
      </c>
      <c r="G74">
        <f t="shared" si="5"/>
        <v>1.3161764705882353</v>
      </c>
      <c r="H74">
        <f t="shared" si="6"/>
        <v>1.0759493670886076</v>
      </c>
      <c r="I74">
        <f t="shared" si="7"/>
        <v>1.2365591397849462</v>
      </c>
      <c r="J74">
        <f t="shared" si="8"/>
        <v>1.1004366812227073</v>
      </c>
      <c r="K74">
        <f t="shared" si="9"/>
        <v>1.0430622009569377</v>
      </c>
      <c r="L74">
        <f t="shared" si="10"/>
        <v>1.2277777777777779</v>
      </c>
      <c r="M74">
        <f t="shared" si="11"/>
        <v>1.174757281553398</v>
      </c>
      <c r="N74">
        <f t="shared" si="12"/>
        <v>1.6222222222222222</v>
      </c>
      <c r="O74">
        <f t="shared" si="13"/>
        <v>1.3823529411764706</v>
      </c>
      <c r="P74">
        <f t="shared" si="14"/>
        <v>1.1363636363636365</v>
      </c>
      <c r="Q74">
        <f t="shared" si="15"/>
        <v>0.95348837209302328</v>
      </c>
      <c r="R74">
        <f t="shared" si="16"/>
        <v>0.98969072164948457</v>
      </c>
      <c r="S74">
        <f t="shared" si="17"/>
        <v>1.0859728506787329</v>
      </c>
      <c r="T74">
        <f t="shared" si="18"/>
        <v>1.2688172043010753</v>
      </c>
    </row>
    <row r="75" spans="1:20" x14ac:dyDescent="0.25">
      <c r="A75">
        <v>75</v>
      </c>
      <c r="B75">
        <f t="shared" si="0"/>
        <v>1.4166666666666667</v>
      </c>
      <c r="C75">
        <f t="shared" si="1"/>
        <v>1.8512396694214877</v>
      </c>
      <c r="D75">
        <f t="shared" si="2"/>
        <v>1.75</v>
      </c>
      <c r="E75">
        <f t="shared" si="3"/>
        <v>1.1232876712328768</v>
      </c>
      <c r="F75">
        <f t="shared" si="4"/>
        <v>1.7835820895522387</v>
      </c>
      <c r="G75">
        <f t="shared" si="5"/>
        <v>1.4264705882352942</v>
      </c>
      <c r="H75">
        <f t="shared" si="6"/>
        <v>0.98734177215189878</v>
      </c>
      <c r="I75">
        <f t="shared" si="7"/>
        <v>1.118279569892473</v>
      </c>
      <c r="J75">
        <f t="shared" si="8"/>
        <v>1.0611353711790392</v>
      </c>
      <c r="K75">
        <f t="shared" si="9"/>
        <v>1.1100478468899522</v>
      </c>
      <c r="L75">
        <f t="shared" si="10"/>
        <v>1.2444444444444445</v>
      </c>
      <c r="M75">
        <f t="shared" si="11"/>
        <v>1.1553398058252426</v>
      </c>
      <c r="N75">
        <f t="shared" si="12"/>
        <v>1.6666666666666667</v>
      </c>
      <c r="O75">
        <f t="shared" si="13"/>
        <v>1.3676470588235294</v>
      </c>
      <c r="P75">
        <f t="shared" si="14"/>
        <v>1.5227272727272727</v>
      </c>
      <c r="Q75">
        <f t="shared" si="15"/>
        <v>1.1860465116279071</v>
      </c>
      <c r="R75">
        <f t="shared" si="16"/>
        <v>1.2061855670103092</v>
      </c>
      <c r="S75">
        <f t="shared" si="17"/>
        <v>0.9773755656108597</v>
      </c>
      <c r="T75">
        <f t="shared" si="18"/>
        <v>1.2526881720430108</v>
      </c>
    </row>
    <row r="76" spans="1:20" x14ac:dyDescent="0.25">
      <c r="A76">
        <v>90</v>
      </c>
      <c r="B76">
        <f t="shared" si="0"/>
        <v>1.6770833333333333</v>
      </c>
      <c r="C76">
        <f t="shared" si="1"/>
        <v>1.9008264462809918</v>
      </c>
      <c r="D76">
        <f t="shared" si="2"/>
        <v>1.9833333333333334</v>
      </c>
      <c r="E76">
        <f t="shared" si="3"/>
        <v>1.2328767123287672</v>
      </c>
      <c r="F76">
        <f t="shared" si="4"/>
        <v>1.5820895522388059</v>
      </c>
      <c r="G76">
        <f t="shared" si="5"/>
        <v>1.375</v>
      </c>
      <c r="H76">
        <f t="shared" si="6"/>
        <v>0.92405063291139244</v>
      </c>
      <c r="I76">
        <f t="shared" si="7"/>
        <v>1.064516129032258</v>
      </c>
      <c r="J76">
        <f t="shared" si="8"/>
        <v>0.9606986899563319</v>
      </c>
      <c r="K76">
        <f t="shared" si="9"/>
        <v>1.1818181818181819</v>
      </c>
      <c r="L76">
        <f t="shared" si="10"/>
        <v>1.2777777777777777</v>
      </c>
      <c r="M76">
        <f t="shared" si="11"/>
        <v>1.1844660194174756</v>
      </c>
      <c r="N76">
        <f t="shared" si="12"/>
        <v>1.3</v>
      </c>
      <c r="O76">
        <f t="shared" si="13"/>
        <v>1.5588235294117647</v>
      </c>
      <c r="P76">
        <f t="shared" si="14"/>
        <v>1.4848484848484849</v>
      </c>
      <c r="Q76">
        <f t="shared" si="15"/>
        <v>1.2093023255813953</v>
      </c>
      <c r="R76">
        <f t="shared" si="16"/>
        <v>1.1391752577319587</v>
      </c>
      <c r="S76">
        <f t="shared" si="17"/>
        <v>0.95022624434389136</v>
      </c>
      <c r="T76">
        <f t="shared" si="18"/>
        <v>1.2688172043010753</v>
      </c>
    </row>
    <row r="77" spans="1:20" x14ac:dyDescent="0.25">
      <c r="A77">
        <v>105</v>
      </c>
      <c r="B77">
        <f t="shared" si="0"/>
        <v>1.7395833333333333</v>
      </c>
      <c r="C77">
        <f t="shared" si="1"/>
        <v>1.8264462809917354</v>
      </c>
      <c r="D77">
        <f t="shared" si="2"/>
        <v>1.8833333333333333</v>
      </c>
      <c r="E77">
        <f t="shared" si="3"/>
        <v>1.1232876712328768</v>
      </c>
      <c r="F77">
        <f t="shared" si="4"/>
        <v>1.8283582089552239</v>
      </c>
      <c r="G77">
        <f t="shared" si="5"/>
        <v>1.4191176470588236</v>
      </c>
      <c r="H77">
        <f t="shared" si="6"/>
        <v>0.94303797468354433</v>
      </c>
      <c r="I77">
        <f t="shared" si="7"/>
        <v>1.1720430107526882</v>
      </c>
      <c r="J77">
        <f t="shared" si="8"/>
        <v>0.94323144104803491</v>
      </c>
      <c r="K77">
        <f t="shared" si="9"/>
        <v>1.167464114832536</v>
      </c>
      <c r="L77">
        <f t="shared" si="10"/>
        <v>1.2666666666666666</v>
      </c>
      <c r="M77">
        <f t="shared" si="11"/>
        <v>1.1553398058252426</v>
      </c>
      <c r="N77">
        <f t="shared" si="12"/>
        <v>1.6888888888888889</v>
      </c>
      <c r="O77">
        <f t="shared" si="13"/>
        <v>1.5</v>
      </c>
      <c r="P77">
        <f t="shared" si="14"/>
        <v>1.5</v>
      </c>
      <c r="Q77">
        <f t="shared" si="15"/>
        <v>1.1162790697674418</v>
      </c>
      <c r="R77">
        <f t="shared" si="16"/>
        <v>1.0206185567010309</v>
      </c>
      <c r="S77">
        <f t="shared" si="17"/>
        <v>1.0226244343891402</v>
      </c>
      <c r="T77">
        <f t="shared" si="18"/>
        <v>1.2688172043010753</v>
      </c>
    </row>
    <row r="78" spans="1:20" x14ac:dyDescent="0.25">
      <c r="A78">
        <v>120</v>
      </c>
      <c r="B78">
        <f t="shared" si="0"/>
        <v>2.15625</v>
      </c>
      <c r="C78">
        <f t="shared" si="1"/>
        <v>2.0826446280991737</v>
      </c>
      <c r="D78">
        <f t="shared" si="2"/>
        <v>2.1749999999999998</v>
      </c>
      <c r="E78">
        <f t="shared" si="3"/>
        <v>1.2054794520547945</v>
      </c>
      <c r="F78">
        <f t="shared" si="4"/>
        <v>1.7238805970149254</v>
      </c>
      <c r="G78">
        <f t="shared" si="5"/>
        <v>1.536764705882353</v>
      </c>
      <c r="H78">
        <f t="shared" si="6"/>
        <v>0.98734177215189878</v>
      </c>
      <c r="I78">
        <f t="shared" si="7"/>
        <v>1.053763440860215</v>
      </c>
      <c r="J78">
        <f t="shared" si="8"/>
        <v>1.0393013100436681</v>
      </c>
      <c r="K78">
        <f t="shared" si="9"/>
        <v>1.0765550239234449</v>
      </c>
      <c r="L78">
        <f t="shared" si="10"/>
        <v>1.2777777777777777</v>
      </c>
      <c r="M78">
        <f t="shared" si="11"/>
        <v>1.0679611650485437</v>
      </c>
      <c r="N78">
        <f t="shared" si="12"/>
        <v>1.6888888888888889</v>
      </c>
      <c r="O78">
        <f t="shared" si="13"/>
        <v>1.6176470588235294</v>
      </c>
      <c r="P78">
        <f t="shared" si="14"/>
        <v>1.3257575757575757</v>
      </c>
      <c r="Q78">
        <f t="shared" si="15"/>
        <v>1.1976744186046511</v>
      </c>
      <c r="R78">
        <f t="shared" si="16"/>
        <v>1.0309278350515463</v>
      </c>
      <c r="S78">
        <f t="shared" si="17"/>
        <v>0.87782805429864252</v>
      </c>
      <c r="T78">
        <f t="shared" si="18"/>
        <v>1.3655913978494623</v>
      </c>
    </row>
    <row r="79" spans="1:20" x14ac:dyDescent="0.25">
      <c r="A79">
        <v>135</v>
      </c>
      <c r="B79">
        <f t="shared" si="0"/>
        <v>1.9270833333333333</v>
      </c>
      <c r="C79">
        <f t="shared" si="1"/>
        <v>1.8925619834710743</v>
      </c>
      <c r="D79">
        <f t="shared" si="2"/>
        <v>1.9666666666666666</v>
      </c>
      <c r="E79">
        <f t="shared" si="3"/>
        <v>1.1232876712328768</v>
      </c>
      <c r="F79">
        <f t="shared" si="4"/>
        <v>1.8805970149253732</v>
      </c>
      <c r="G79">
        <f t="shared" si="5"/>
        <v>1.6544117647058822</v>
      </c>
      <c r="H79">
        <f t="shared" si="6"/>
        <v>1</v>
      </c>
      <c r="I79">
        <f t="shared" si="7"/>
        <v>1.075268817204301</v>
      </c>
      <c r="J79">
        <f t="shared" si="8"/>
        <v>0.99126637554585151</v>
      </c>
      <c r="K79">
        <f t="shared" si="9"/>
        <v>1.2248803827751196</v>
      </c>
      <c r="L79">
        <f t="shared" si="10"/>
        <v>1.288888888888889</v>
      </c>
      <c r="M79">
        <f t="shared" si="11"/>
        <v>1.1941747572815533</v>
      </c>
      <c r="N79">
        <f t="shared" si="12"/>
        <v>1.8333333333333333</v>
      </c>
      <c r="O79">
        <f t="shared" si="13"/>
        <v>1.6323529411764706</v>
      </c>
      <c r="P79">
        <f t="shared" si="14"/>
        <v>1.4545454545454546</v>
      </c>
      <c r="Q79">
        <f t="shared" si="15"/>
        <v>1.069767441860465</v>
      </c>
      <c r="R79">
        <f t="shared" si="16"/>
        <v>0.92783505154639179</v>
      </c>
      <c r="S79">
        <f t="shared" si="17"/>
        <v>0.92760180995475117</v>
      </c>
      <c r="T79">
        <f t="shared" si="18"/>
        <v>0.989247311827957</v>
      </c>
    </row>
    <row r="80" spans="1:20" x14ac:dyDescent="0.25">
      <c r="A80">
        <v>150</v>
      </c>
      <c r="B80">
        <f t="shared" si="0"/>
        <v>1.7083333333333333</v>
      </c>
      <c r="C80">
        <f t="shared" si="1"/>
        <v>1.9669421487603307</v>
      </c>
      <c r="D80">
        <f t="shared" si="2"/>
        <v>2.0249999999999999</v>
      </c>
      <c r="E80">
        <f t="shared" si="3"/>
        <v>1.0410958904109588</v>
      </c>
      <c r="F80">
        <f t="shared" si="4"/>
        <v>1.7462686567164178</v>
      </c>
      <c r="G80">
        <f t="shared" si="5"/>
        <v>1.4705882352941178</v>
      </c>
      <c r="H80">
        <f t="shared" si="6"/>
        <v>0.79746835443037978</v>
      </c>
      <c r="I80">
        <f t="shared" si="7"/>
        <v>1.10752688172043</v>
      </c>
      <c r="J80">
        <f t="shared" si="8"/>
        <v>1.0131004366812226</v>
      </c>
      <c r="K80">
        <f t="shared" si="9"/>
        <v>1.2392344497607655</v>
      </c>
      <c r="L80">
        <f t="shared" si="10"/>
        <v>1.35</v>
      </c>
      <c r="M80">
        <f t="shared" si="11"/>
        <v>1.1553398058252426</v>
      </c>
      <c r="N80">
        <f t="shared" si="12"/>
        <v>1.9111111111111112</v>
      </c>
      <c r="O80">
        <f t="shared" si="13"/>
        <v>1.6029411764705883</v>
      </c>
      <c r="P80">
        <f t="shared" si="14"/>
        <v>1.7348484848484849</v>
      </c>
      <c r="Q80">
        <f t="shared" si="15"/>
        <v>1.069767441860465</v>
      </c>
      <c r="R80">
        <f t="shared" si="16"/>
        <v>0.85567010309278346</v>
      </c>
      <c r="S80">
        <f t="shared" si="17"/>
        <v>0.89592760180995479</v>
      </c>
      <c r="T80">
        <f t="shared" si="18"/>
        <v>0.967741935483871</v>
      </c>
    </row>
    <row r="81" spans="1:20" x14ac:dyDescent="0.25">
      <c r="A81">
        <v>165</v>
      </c>
      <c r="B81">
        <f t="shared" si="0"/>
        <v>1.7291666666666667</v>
      </c>
      <c r="C81">
        <f t="shared" si="1"/>
        <v>1.9008264462809918</v>
      </c>
      <c r="D81">
        <f t="shared" si="2"/>
        <v>1.8833333333333333</v>
      </c>
      <c r="E81">
        <f t="shared" si="3"/>
        <v>1.1917808219178083</v>
      </c>
      <c r="F81">
        <f t="shared" si="4"/>
        <v>1.7462686567164178</v>
      </c>
      <c r="G81">
        <f t="shared" si="5"/>
        <v>1.3970588235294117</v>
      </c>
      <c r="H81">
        <f t="shared" si="6"/>
        <v>0.73417721518987344</v>
      </c>
      <c r="I81">
        <f t="shared" si="7"/>
        <v>1.010752688172043</v>
      </c>
      <c r="J81">
        <f t="shared" si="8"/>
        <v>0.97816593886462877</v>
      </c>
      <c r="K81">
        <f t="shared" si="9"/>
        <v>1.2440191387559809</v>
      </c>
      <c r="L81">
        <f t="shared" si="10"/>
        <v>1.1833333333333333</v>
      </c>
      <c r="M81">
        <f t="shared" si="11"/>
        <v>1.1553398058252426</v>
      </c>
      <c r="N81">
        <f t="shared" si="12"/>
        <v>1.8555555555555556</v>
      </c>
      <c r="O81">
        <f t="shared" si="13"/>
        <v>1.5294117647058822</v>
      </c>
      <c r="P81">
        <f t="shared" si="14"/>
        <v>1.606060606060606</v>
      </c>
      <c r="Q81">
        <f t="shared" si="15"/>
        <v>1.0465116279069768</v>
      </c>
      <c r="R81">
        <f t="shared" si="16"/>
        <v>0.83505154639175261</v>
      </c>
      <c r="S81">
        <f t="shared" si="17"/>
        <v>0.74208144796380093</v>
      </c>
      <c r="T81">
        <f t="shared" si="18"/>
        <v>0.93548387096774188</v>
      </c>
    </row>
    <row r="82" spans="1:20" x14ac:dyDescent="0.25">
      <c r="A82">
        <v>180</v>
      </c>
      <c r="B82">
        <f t="shared" si="0"/>
        <v>1.6979166666666667</v>
      </c>
      <c r="C82">
        <f t="shared" si="1"/>
        <v>1.8181818181818181</v>
      </c>
      <c r="D82">
        <f t="shared" si="2"/>
        <v>1.9166666666666667</v>
      </c>
      <c r="E82">
        <f t="shared" si="3"/>
        <v>1.2465753424657535</v>
      </c>
      <c r="F82">
        <f t="shared" si="4"/>
        <v>1.5373134328358209</v>
      </c>
      <c r="G82">
        <f t="shared" si="5"/>
        <v>1.3529411764705883</v>
      </c>
      <c r="H82">
        <f t="shared" si="6"/>
        <v>0.66455696202531644</v>
      </c>
      <c r="I82">
        <f t="shared" si="7"/>
        <v>1.010752688172043</v>
      </c>
      <c r="J82">
        <f t="shared" si="8"/>
        <v>1.0087336244541485</v>
      </c>
      <c r="K82">
        <f t="shared" si="9"/>
        <v>1.2248803827751196</v>
      </c>
      <c r="L82">
        <f t="shared" si="10"/>
        <v>1.2666666666666666</v>
      </c>
      <c r="M82">
        <f t="shared" si="11"/>
        <v>1.2135922330097086</v>
      </c>
      <c r="N82">
        <f t="shared" si="12"/>
        <v>1.8777777777777778</v>
      </c>
      <c r="O82">
        <f t="shared" si="13"/>
        <v>1.6176470588235294</v>
      </c>
      <c r="P82">
        <f t="shared" si="14"/>
        <v>1.7121212121212122</v>
      </c>
      <c r="Q82">
        <f t="shared" si="15"/>
        <v>1.2325581395348837</v>
      </c>
      <c r="R82">
        <f t="shared" si="16"/>
        <v>0.7010309278350515</v>
      </c>
      <c r="S82">
        <f t="shared" si="17"/>
        <v>0.54751131221719462</v>
      </c>
      <c r="T82">
        <f t="shared" si="18"/>
        <v>0.77419354838709675</v>
      </c>
    </row>
    <row r="83" spans="1:20" x14ac:dyDescent="0.25">
      <c r="A83">
        <v>195</v>
      </c>
      <c r="B83">
        <f t="shared" si="0"/>
        <v>1.5833333333333333</v>
      </c>
      <c r="C83">
        <f t="shared" si="1"/>
        <v>1.5702479338842976</v>
      </c>
      <c r="D83">
        <f t="shared" si="2"/>
        <v>1.925</v>
      </c>
      <c r="E83">
        <f t="shared" si="3"/>
        <v>1.0753424657534247</v>
      </c>
      <c r="F83">
        <f t="shared" si="4"/>
        <v>1.6417910447761195</v>
      </c>
      <c r="G83">
        <f t="shared" si="5"/>
        <v>1.3235294117647058</v>
      </c>
      <c r="H83">
        <f t="shared" si="6"/>
        <v>0.77215189873417722</v>
      </c>
      <c r="I83">
        <f t="shared" si="7"/>
        <v>1.1505376344086022</v>
      </c>
      <c r="J83">
        <f t="shared" si="8"/>
        <v>0.90829694323144106</v>
      </c>
      <c r="K83">
        <f t="shared" si="9"/>
        <v>1.167464114832536</v>
      </c>
      <c r="L83">
        <f t="shared" si="10"/>
        <v>1.2722222222222221</v>
      </c>
      <c r="M83">
        <f t="shared" si="11"/>
        <v>1.0242718446601942</v>
      </c>
      <c r="N83">
        <f t="shared" si="12"/>
        <v>1.3777777777777778</v>
      </c>
      <c r="O83">
        <f t="shared" si="13"/>
        <v>1.588235294117647</v>
      </c>
      <c r="P83">
        <f t="shared" si="14"/>
        <v>1.5681818181818181</v>
      </c>
      <c r="Q83">
        <f t="shared" si="15"/>
        <v>1.2325581395348837</v>
      </c>
      <c r="R83">
        <f t="shared" si="16"/>
        <v>0.63917525773195871</v>
      </c>
      <c r="S83">
        <f t="shared" si="17"/>
        <v>0.61085972850678738</v>
      </c>
      <c r="T83">
        <f t="shared" si="18"/>
        <v>0.73118279569892475</v>
      </c>
    </row>
    <row r="84" spans="1:20" x14ac:dyDescent="0.25">
      <c r="A84">
        <v>210</v>
      </c>
      <c r="B84">
        <f t="shared" si="0"/>
        <v>1.25</v>
      </c>
      <c r="C84">
        <f t="shared" si="1"/>
        <v>1.7520661157024793</v>
      </c>
      <c r="D84">
        <f t="shared" si="2"/>
        <v>1.8</v>
      </c>
      <c r="E84">
        <f t="shared" si="3"/>
        <v>0.9726027397260274</v>
      </c>
      <c r="F84">
        <f t="shared" si="4"/>
        <v>1.6417910447761195</v>
      </c>
      <c r="G84">
        <f t="shared" si="5"/>
        <v>1.3308823529411764</v>
      </c>
      <c r="H84">
        <f t="shared" si="6"/>
        <v>0.73417721518987344</v>
      </c>
      <c r="I84">
        <f t="shared" si="7"/>
        <v>1.032258064516129</v>
      </c>
      <c r="J84">
        <f t="shared" si="8"/>
        <v>0.83406113537117899</v>
      </c>
      <c r="K84">
        <f t="shared" si="9"/>
        <v>1.2918660287081341</v>
      </c>
      <c r="L84">
        <f t="shared" si="10"/>
        <v>1.4055555555555554</v>
      </c>
      <c r="M84">
        <f t="shared" si="11"/>
        <v>1.116504854368932</v>
      </c>
      <c r="N84">
        <f t="shared" si="12"/>
        <v>1.2666666666666666</v>
      </c>
      <c r="O84">
        <f t="shared" si="13"/>
        <v>1.5147058823529411</v>
      </c>
      <c r="P84">
        <f t="shared" si="14"/>
        <v>1.8181818181818181</v>
      </c>
      <c r="Q84">
        <f t="shared" si="15"/>
        <v>1.2325581395348837</v>
      </c>
      <c r="R84">
        <f t="shared" si="16"/>
        <v>0.52061855670103097</v>
      </c>
      <c r="S84">
        <f t="shared" si="17"/>
        <v>0.61085972850678738</v>
      </c>
      <c r="T84">
        <f t="shared" si="18"/>
        <v>0.93548387096774188</v>
      </c>
    </row>
    <row r="85" spans="1:20" x14ac:dyDescent="0.25">
      <c r="A85">
        <v>225</v>
      </c>
      <c r="B85">
        <f t="shared" si="0"/>
        <v>1.4583333333333333</v>
      </c>
      <c r="C85">
        <f t="shared" si="1"/>
        <v>1.4958677685950412</v>
      </c>
      <c r="D85">
        <f t="shared" si="2"/>
        <v>1.5</v>
      </c>
      <c r="E85">
        <f t="shared" si="3"/>
        <v>0.83561643835616439</v>
      </c>
      <c r="F85">
        <f t="shared" si="4"/>
        <v>1.4626865671641791</v>
      </c>
      <c r="G85">
        <f t="shared" si="5"/>
        <v>1.2352941176470589</v>
      </c>
      <c r="H85">
        <f t="shared" si="6"/>
        <v>0.63291139240506333</v>
      </c>
      <c r="I85">
        <f t="shared" si="7"/>
        <v>1.086021505376344</v>
      </c>
      <c r="J85">
        <f t="shared" si="8"/>
        <v>1.034934497816594</v>
      </c>
      <c r="K85">
        <f t="shared" si="9"/>
        <v>1.1818181818181819</v>
      </c>
      <c r="L85">
        <f t="shared" si="10"/>
        <v>1.2222222222222223</v>
      </c>
      <c r="M85">
        <f t="shared" si="11"/>
        <v>0.92233009708737868</v>
      </c>
      <c r="N85">
        <f t="shared" si="12"/>
        <v>1.3333333333333333</v>
      </c>
      <c r="O85">
        <f t="shared" si="13"/>
        <v>1.6323529411764706</v>
      </c>
      <c r="P85">
        <f t="shared" si="14"/>
        <v>1.4242424242424243</v>
      </c>
      <c r="Q85">
        <f t="shared" si="15"/>
        <v>0.90697674418604646</v>
      </c>
      <c r="R85">
        <f t="shared" si="16"/>
        <v>0.54639175257731953</v>
      </c>
      <c r="S85">
        <f t="shared" si="17"/>
        <v>0.61538461538461542</v>
      </c>
      <c r="T85">
        <f t="shared" si="18"/>
        <v>0.69892473118279574</v>
      </c>
    </row>
    <row r="86" spans="1:20" x14ac:dyDescent="0.25">
      <c r="A86">
        <v>240</v>
      </c>
      <c r="B86">
        <f t="shared" si="0"/>
        <v>1.4270833333333333</v>
      </c>
      <c r="C86">
        <f t="shared" si="1"/>
        <v>1.3719008264462811</v>
      </c>
      <c r="D86">
        <f t="shared" si="2"/>
        <v>1.6583333333333334</v>
      </c>
      <c r="E86">
        <f t="shared" si="3"/>
        <v>1.0068493150684932</v>
      </c>
      <c r="F86">
        <f t="shared" si="4"/>
        <v>1.4776119402985075</v>
      </c>
      <c r="G86">
        <f t="shared" si="5"/>
        <v>1.0147058823529411</v>
      </c>
      <c r="H86">
        <f t="shared" si="6"/>
        <v>0.82278481012658233</v>
      </c>
      <c r="I86">
        <f t="shared" si="7"/>
        <v>1.1129032258064515</v>
      </c>
      <c r="J86">
        <f t="shared" si="8"/>
        <v>0.90393013100436681</v>
      </c>
      <c r="K86">
        <f t="shared" si="9"/>
        <v>1.1626794258373205</v>
      </c>
      <c r="L86">
        <f t="shared" si="10"/>
        <v>1.4777777777777779</v>
      </c>
      <c r="M86">
        <f t="shared" si="11"/>
        <v>0.91262135922330101</v>
      </c>
      <c r="N86">
        <f t="shared" si="12"/>
        <v>1.5333333333333334</v>
      </c>
      <c r="O86">
        <f t="shared" si="13"/>
        <v>1.6323529411764706</v>
      </c>
      <c r="P86">
        <f t="shared" si="14"/>
        <v>1.6212121212121211</v>
      </c>
      <c r="Q86">
        <f t="shared" si="15"/>
        <v>0.97674418604651159</v>
      </c>
      <c r="R86">
        <f t="shared" si="16"/>
        <v>0.61855670103092786</v>
      </c>
      <c r="S86">
        <f t="shared" si="17"/>
        <v>0.45248868778280543</v>
      </c>
      <c r="T86">
        <f t="shared" si="18"/>
        <v>0.532258064516129</v>
      </c>
    </row>
    <row r="87" spans="1:20" x14ac:dyDescent="0.25">
      <c r="A87">
        <v>255</v>
      </c>
      <c r="B87">
        <f t="shared" si="0"/>
        <v>1.2083333333333333</v>
      </c>
      <c r="C87">
        <f t="shared" si="1"/>
        <v>1.7438016528925619</v>
      </c>
      <c r="D87">
        <f t="shared" si="2"/>
        <v>1.4416666666666667</v>
      </c>
      <c r="E87">
        <f t="shared" si="3"/>
        <v>0.93150684931506844</v>
      </c>
      <c r="F87">
        <f t="shared" si="4"/>
        <v>1.4179104477611941</v>
      </c>
      <c r="G87">
        <f t="shared" si="5"/>
        <v>0.8970588235294118</v>
      </c>
      <c r="H87">
        <f t="shared" si="6"/>
        <v>0.70886075949367089</v>
      </c>
      <c r="I87">
        <f t="shared" si="7"/>
        <v>1.096774193548387</v>
      </c>
      <c r="J87">
        <f t="shared" si="8"/>
        <v>0.83406113537117899</v>
      </c>
      <c r="K87">
        <f t="shared" si="9"/>
        <v>1.0813397129186604</v>
      </c>
      <c r="L87">
        <f t="shared" si="10"/>
        <v>1.5</v>
      </c>
      <c r="M87">
        <f t="shared" si="11"/>
        <v>1.0097087378640777</v>
      </c>
      <c r="N87">
        <f t="shared" si="12"/>
        <v>1.7666666666666666</v>
      </c>
      <c r="O87">
        <f t="shared" si="13"/>
        <v>1.3676470588235294</v>
      </c>
      <c r="P87">
        <f t="shared" si="14"/>
        <v>1.3181818181818181</v>
      </c>
      <c r="Q87">
        <f t="shared" si="15"/>
        <v>0.89534883720930236</v>
      </c>
      <c r="R87">
        <f t="shared" si="16"/>
        <v>0.31958762886597936</v>
      </c>
      <c r="S87">
        <f t="shared" si="17"/>
        <v>0.53846153846153844</v>
      </c>
      <c r="T87">
        <f t="shared" si="18"/>
        <v>0.543010752688172</v>
      </c>
    </row>
    <row r="88" spans="1:20" x14ac:dyDescent="0.25">
      <c r="A88">
        <v>270</v>
      </c>
      <c r="B88">
        <f t="shared" si="0"/>
        <v>1.9375</v>
      </c>
      <c r="C88">
        <f t="shared" si="1"/>
        <v>1.4214876033057851</v>
      </c>
      <c r="D88">
        <f t="shared" si="2"/>
        <v>1.3666666666666667</v>
      </c>
      <c r="E88">
        <f t="shared" si="3"/>
        <v>0.90410958904109584</v>
      </c>
      <c r="F88">
        <f t="shared" si="4"/>
        <v>1.2835820895522387</v>
      </c>
      <c r="G88">
        <f t="shared" si="5"/>
        <v>1.0441176470588236</v>
      </c>
      <c r="H88">
        <f t="shared" si="6"/>
        <v>0.89873417721518989</v>
      </c>
      <c r="I88">
        <f t="shared" si="7"/>
        <v>1.118279569892473</v>
      </c>
      <c r="J88">
        <f t="shared" si="8"/>
        <v>0.85589519650655022</v>
      </c>
      <c r="K88">
        <f t="shared" si="9"/>
        <v>1.3110047846889952</v>
      </c>
      <c r="L88">
        <f t="shared" si="10"/>
        <v>1.3722222222222222</v>
      </c>
      <c r="M88">
        <f t="shared" si="11"/>
        <v>0.89320388349514568</v>
      </c>
      <c r="N88">
        <f t="shared" si="12"/>
        <v>1.3444444444444446</v>
      </c>
      <c r="O88">
        <f t="shared" si="13"/>
        <v>1.5073529411764706</v>
      </c>
      <c r="P88">
        <f t="shared" si="14"/>
        <v>1.5606060606060606</v>
      </c>
      <c r="Q88">
        <f t="shared" si="15"/>
        <v>1.1860465116279071</v>
      </c>
      <c r="R88">
        <f t="shared" si="16"/>
        <v>0.35051546391752575</v>
      </c>
      <c r="S88">
        <f t="shared" si="17"/>
        <v>0.5565610859728507</v>
      </c>
      <c r="T88">
        <f t="shared" si="18"/>
        <v>0.59139784946236562</v>
      </c>
    </row>
    <row r="89" spans="1:20" x14ac:dyDescent="0.25">
      <c r="A89">
        <v>285</v>
      </c>
      <c r="B89">
        <f t="shared" si="0"/>
        <v>1.1770833333333333</v>
      </c>
      <c r="C89">
        <f t="shared" si="1"/>
        <v>1.5867768595041323</v>
      </c>
      <c r="D89">
        <f t="shared" si="2"/>
        <v>1.3166666666666667</v>
      </c>
      <c r="E89">
        <f t="shared" si="3"/>
        <v>1.0273972602739727</v>
      </c>
      <c r="F89">
        <f t="shared" si="4"/>
        <v>1.4179104477611941</v>
      </c>
      <c r="G89">
        <f t="shared" si="5"/>
        <v>0.92647058823529416</v>
      </c>
      <c r="H89">
        <f t="shared" si="6"/>
        <v>0.75316455696202533</v>
      </c>
      <c r="I89">
        <f t="shared" si="7"/>
        <v>1.043010752688172</v>
      </c>
      <c r="J89">
        <f t="shared" si="8"/>
        <v>0.93013100436681218</v>
      </c>
      <c r="K89">
        <f t="shared" si="9"/>
        <v>1.2535885167464116</v>
      </c>
      <c r="L89">
        <f t="shared" si="10"/>
        <v>1.2222222222222223</v>
      </c>
      <c r="M89">
        <f t="shared" si="11"/>
        <v>0.80097087378640774</v>
      </c>
      <c r="N89">
        <f t="shared" si="12"/>
        <v>1.2666666666666666</v>
      </c>
      <c r="O89">
        <f t="shared" si="13"/>
        <v>1.213235294117647</v>
      </c>
      <c r="P89">
        <f t="shared" si="14"/>
        <v>1.3636363636363635</v>
      </c>
      <c r="Q89">
        <f t="shared" si="15"/>
        <v>1.069767441860465</v>
      </c>
      <c r="R89">
        <f t="shared" si="16"/>
        <v>0.42268041237113402</v>
      </c>
      <c r="S89">
        <f t="shared" si="17"/>
        <v>0.3755656108597285</v>
      </c>
      <c r="T89">
        <f t="shared" si="18"/>
        <v>0.41935483870967744</v>
      </c>
    </row>
    <row r="90" spans="1:20" x14ac:dyDescent="0.25">
      <c r="A90">
        <v>300</v>
      </c>
      <c r="B90">
        <f t="shared" si="0"/>
        <v>1.0520833333333333</v>
      </c>
      <c r="C90">
        <f t="shared" si="1"/>
        <v>1.3553719008264462</v>
      </c>
      <c r="D90">
        <f t="shared" si="2"/>
        <v>1.6916666666666667</v>
      </c>
      <c r="E90">
        <f t="shared" si="3"/>
        <v>0.95890410958904104</v>
      </c>
      <c r="F90">
        <f t="shared" si="4"/>
        <v>1.4029850746268657</v>
      </c>
      <c r="G90">
        <f t="shared" si="5"/>
        <v>1.1176470588235294</v>
      </c>
      <c r="H90">
        <f t="shared" si="6"/>
        <v>0.59493670886075944</v>
      </c>
      <c r="I90">
        <f t="shared" si="7"/>
        <v>1.1505376344086022</v>
      </c>
      <c r="J90">
        <f t="shared" si="8"/>
        <v>0.90829694323144106</v>
      </c>
      <c r="K90">
        <f t="shared" si="9"/>
        <v>1.3062200956937799</v>
      </c>
      <c r="L90">
        <f t="shared" si="10"/>
        <v>1.2333333333333334</v>
      </c>
      <c r="M90">
        <f t="shared" si="11"/>
        <v>0.89320388349514568</v>
      </c>
      <c r="N90">
        <f t="shared" si="12"/>
        <v>1.4333333333333333</v>
      </c>
      <c r="O90">
        <f t="shared" si="13"/>
        <v>1.2058823529411764</v>
      </c>
      <c r="P90">
        <f t="shared" si="14"/>
        <v>1.3636363636363635</v>
      </c>
      <c r="Q90">
        <f t="shared" si="15"/>
        <v>1.0348837209302326</v>
      </c>
      <c r="R90">
        <f t="shared" si="16"/>
        <v>0.20618556701030927</v>
      </c>
      <c r="S90">
        <f t="shared" si="17"/>
        <v>0.39819004524886875</v>
      </c>
      <c r="T90">
        <f t="shared" si="18"/>
        <v>0.43010752688172044</v>
      </c>
    </row>
    <row r="91" spans="1:20" x14ac:dyDescent="0.25">
      <c r="A91">
        <v>315</v>
      </c>
      <c r="B91">
        <f t="shared" si="0"/>
        <v>1.2708333333333333</v>
      </c>
      <c r="C91">
        <f t="shared" si="1"/>
        <v>1.4545454545454546</v>
      </c>
      <c r="D91">
        <f t="shared" si="2"/>
        <v>1.425</v>
      </c>
      <c r="E91">
        <f t="shared" si="3"/>
        <v>0.97945205479452058</v>
      </c>
      <c r="F91">
        <f t="shared" si="4"/>
        <v>1.2537313432835822</v>
      </c>
      <c r="G91">
        <f t="shared" si="5"/>
        <v>1.0735294117647058</v>
      </c>
      <c r="H91">
        <f t="shared" si="6"/>
        <v>0.79113924050632911</v>
      </c>
      <c r="I91">
        <f t="shared" si="7"/>
        <v>1.10752688172043</v>
      </c>
      <c r="J91">
        <f t="shared" si="8"/>
        <v>0.83842794759825323</v>
      </c>
      <c r="K91">
        <f t="shared" si="9"/>
        <v>1.2392344497607655</v>
      </c>
      <c r="L91">
        <f t="shared" si="10"/>
        <v>1.2555555555555555</v>
      </c>
      <c r="M91">
        <f t="shared" si="11"/>
        <v>1.0048543689320388</v>
      </c>
      <c r="N91">
        <f t="shared" si="12"/>
        <v>1.5</v>
      </c>
      <c r="O91">
        <f t="shared" si="13"/>
        <v>1.2205882352941178</v>
      </c>
      <c r="P91">
        <f t="shared" si="14"/>
        <v>1.25</v>
      </c>
      <c r="Q91">
        <f t="shared" si="15"/>
        <v>1.0930232558139534</v>
      </c>
      <c r="R91">
        <f t="shared" si="16"/>
        <v>0.27835051546391754</v>
      </c>
      <c r="S91">
        <f t="shared" si="17"/>
        <v>0.46153846153846156</v>
      </c>
      <c r="T91">
        <f t="shared" si="18"/>
        <v>0.4838709677419355</v>
      </c>
    </row>
    <row r="92" spans="1:20" x14ac:dyDescent="0.25">
      <c r="A92">
        <v>330</v>
      </c>
      <c r="B92">
        <f t="shared" si="0"/>
        <v>1.3333333333333333</v>
      </c>
      <c r="C92">
        <f t="shared" si="1"/>
        <v>1.3553719008264462</v>
      </c>
      <c r="D92">
        <f t="shared" si="2"/>
        <v>1.4833333333333334</v>
      </c>
      <c r="E92">
        <f t="shared" si="3"/>
        <v>1.095890410958904</v>
      </c>
      <c r="F92">
        <f t="shared" si="4"/>
        <v>1.3134328358208955</v>
      </c>
      <c r="G92">
        <f t="shared" si="5"/>
        <v>0.98529411764705888</v>
      </c>
      <c r="H92">
        <f t="shared" si="6"/>
        <v>0.620253164556962</v>
      </c>
      <c r="I92">
        <f t="shared" si="7"/>
        <v>1.0591397849462365</v>
      </c>
      <c r="J92">
        <f t="shared" si="8"/>
        <v>0.69868995633187769</v>
      </c>
      <c r="K92">
        <f t="shared" si="9"/>
        <v>1.3971291866028708</v>
      </c>
      <c r="L92">
        <f t="shared" si="10"/>
        <v>1.2277777777777779</v>
      </c>
      <c r="M92">
        <f t="shared" si="11"/>
        <v>0.79126213592233008</v>
      </c>
      <c r="N92">
        <f t="shared" si="12"/>
        <v>1.3111111111111111</v>
      </c>
      <c r="O92">
        <f t="shared" si="13"/>
        <v>1.088235294117647</v>
      </c>
      <c r="P92">
        <f t="shared" si="14"/>
        <v>1.2575757575757576</v>
      </c>
      <c r="Q92">
        <f t="shared" si="15"/>
        <v>1.2558139534883721</v>
      </c>
      <c r="R92">
        <f t="shared" si="16"/>
        <v>0.46907216494845361</v>
      </c>
      <c r="S92">
        <f t="shared" si="17"/>
        <v>0.40723981900452488</v>
      </c>
      <c r="T92">
        <f t="shared" si="18"/>
        <v>0.34408602150537637</v>
      </c>
    </row>
    <row r="93" spans="1:20" x14ac:dyDescent="0.25">
      <c r="A93">
        <v>345</v>
      </c>
      <c r="B93">
        <f t="shared" si="0"/>
        <v>1.5</v>
      </c>
      <c r="C93">
        <f t="shared" si="1"/>
        <v>1.6446280991735538</v>
      </c>
      <c r="D93">
        <f t="shared" si="2"/>
        <v>1.6166666666666667</v>
      </c>
      <c r="E93">
        <f t="shared" si="3"/>
        <v>1.1438356164383561</v>
      </c>
      <c r="F93">
        <f t="shared" si="4"/>
        <v>1.3656716417910448</v>
      </c>
      <c r="G93">
        <f t="shared" si="5"/>
        <v>1.1029411764705883</v>
      </c>
      <c r="H93">
        <f t="shared" si="6"/>
        <v>0.65822784810126578</v>
      </c>
      <c r="I93">
        <f t="shared" si="7"/>
        <v>1.1451612903225807</v>
      </c>
      <c r="J93">
        <f t="shared" si="8"/>
        <v>0.75982532751091703</v>
      </c>
      <c r="K93">
        <f t="shared" si="9"/>
        <v>1.1578947368421053</v>
      </c>
      <c r="L93">
        <f t="shared" si="10"/>
        <v>1.3666666666666667</v>
      </c>
      <c r="M93">
        <f t="shared" si="11"/>
        <v>0.89320388349514568</v>
      </c>
      <c r="N93">
        <f t="shared" si="12"/>
        <v>1.4777777777777779</v>
      </c>
      <c r="O93">
        <f t="shared" si="13"/>
        <v>1.25</v>
      </c>
      <c r="P93">
        <f t="shared" si="14"/>
        <v>1.3333333333333333</v>
      </c>
      <c r="Q93">
        <f t="shared" si="15"/>
        <v>0.95348837209302328</v>
      </c>
      <c r="R93">
        <f t="shared" si="16"/>
        <v>0.18556701030927836</v>
      </c>
      <c r="S93">
        <f t="shared" si="17"/>
        <v>0.35294117647058826</v>
      </c>
      <c r="T93">
        <f t="shared" si="18"/>
        <v>0.24731182795698925</v>
      </c>
    </row>
    <row r="94" spans="1:20" x14ac:dyDescent="0.25">
      <c r="A94">
        <v>360</v>
      </c>
      <c r="B94">
        <f t="shared" si="0"/>
        <v>1.4166666666666667</v>
      </c>
      <c r="C94">
        <f t="shared" si="1"/>
        <v>1.6859504132231404</v>
      </c>
      <c r="D94">
        <f t="shared" si="2"/>
        <v>1.8333333333333333</v>
      </c>
      <c r="E94">
        <f t="shared" si="3"/>
        <v>1.1917808219178083</v>
      </c>
      <c r="F94">
        <f t="shared" si="4"/>
        <v>1.5373134328358209</v>
      </c>
      <c r="G94">
        <f t="shared" si="5"/>
        <v>1.2205882352941178</v>
      </c>
      <c r="H94">
        <f t="shared" si="6"/>
        <v>0.64556962025316456</v>
      </c>
      <c r="I94">
        <f t="shared" si="7"/>
        <v>0.94623655913978499</v>
      </c>
      <c r="J94">
        <f t="shared" si="8"/>
        <v>0.71615720524017468</v>
      </c>
      <c r="K94">
        <f t="shared" si="9"/>
        <v>1.1004784688995215</v>
      </c>
      <c r="L94">
        <f t="shared" si="10"/>
        <v>1.211111111111111</v>
      </c>
      <c r="M94">
        <f t="shared" si="11"/>
        <v>1.0194174757281553</v>
      </c>
      <c r="N94">
        <f t="shared" si="12"/>
        <v>1.3222222222222222</v>
      </c>
      <c r="O94">
        <f t="shared" si="13"/>
        <v>1.3014705882352942</v>
      </c>
      <c r="P94">
        <f t="shared" si="14"/>
        <v>1.3787878787878789</v>
      </c>
      <c r="Q94">
        <f t="shared" si="15"/>
        <v>0.97674418604651159</v>
      </c>
      <c r="R94">
        <f t="shared" si="16"/>
        <v>0.24742268041237114</v>
      </c>
      <c r="S94">
        <f t="shared" si="17"/>
        <v>0.2895927601809955</v>
      </c>
      <c r="T94">
        <f t="shared" si="18"/>
        <v>0.25806451612903225</v>
      </c>
    </row>
    <row r="95" spans="1:20" x14ac:dyDescent="0.25">
      <c r="A95">
        <v>375</v>
      </c>
      <c r="B95">
        <f t="shared" si="0"/>
        <v>1.3541666666666667</v>
      </c>
      <c r="C95">
        <f t="shared" si="1"/>
        <v>1.8429752066115703</v>
      </c>
      <c r="D95">
        <f t="shared" si="2"/>
        <v>1.75</v>
      </c>
      <c r="E95">
        <f t="shared" si="3"/>
        <v>1.3972602739726028</v>
      </c>
      <c r="F95">
        <f t="shared" si="4"/>
        <v>1.5671641791044777</v>
      </c>
      <c r="G95">
        <f t="shared" si="5"/>
        <v>1.1029411764705883</v>
      </c>
      <c r="H95">
        <f t="shared" si="6"/>
        <v>0.77215189873417722</v>
      </c>
      <c r="I95">
        <f t="shared" si="7"/>
        <v>1.043010752688172</v>
      </c>
      <c r="J95">
        <f t="shared" si="8"/>
        <v>0.82969432314410485</v>
      </c>
      <c r="K95">
        <f t="shared" si="9"/>
        <v>1.1291866028708133</v>
      </c>
      <c r="L95">
        <f t="shared" si="10"/>
        <v>1.288888888888889</v>
      </c>
      <c r="M95">
        <f t="shared" si="11"/>
        <v>0.89320388349514568</v>
      </c>
      <c r="N95">
        <f t="shared" si="12"/>
        <v>1.6222222222222222</v>
      </c>
      <c r="O95">
        <f t="shared" si="13"/>
        <v>1.2352941176470589</v>
      </c>
      <c r="P95">
        <f t="shared" si="14"/>
        <v>1.2121212121212122</v>
      </c>
      <c r="Q95">
        <f t="shared" si="15"/>
        <v>1.1627906976744187</v>
      </c>
      <c r="R95">
        <f t="shared" si="16"/>
        <v>0.13402061855670103</v>
      </c>
      <c r="S95">
        <f t="shared" si="17"/>
        <v>0.38461538461538464</v>
      </c>
      <c r="T95">
        <f t="shared" si="18"/>
        <v>0.40860215053763443</v>
      </c>
    </row>
    <row r="96" spans="1:20" x14ac:dyDescent="0.25">
      <c r="A96">
        <v>390</v>
      </c>
      <c r="B96">
        <f t="shared" si="0"/>
        <v>1.4791666666666667</v>
      </c>
      <c r="C96">
        <f t="shared" si="1"/>
        <v>1.884297520661157</v>
      </c>
      <c r="D96">
        <f t="shared" si="2"/>
        <v>2.0583333333333331</v>
      </c>
      <c r="E96">
        <f t="shared" si="3"/>
        <v>1.3424657534246576</v>
      </c>
      <c r="F96">
        <f t="shared" si="4"/>
        <v>1.7686567164179106</v>
      </c>
      <c r="G96">
        <f t="shared" si="5"/>
        <v>1.2058823529411764</v>
      </c>
      <c r="H96">
        <f t="shared" si="6"/>
        <v>0.61392405063291144</v>
      </c>
      <c r="I96">
        <f t="shared" si="7"/>
        <v>1.053763440860215</v>
      </c>
      <c r="J96">
        <f t="shared" si="8"/>
        <v>0.70742358078602618</v>
      </c>
      <c r="K96">
        <f t="shared" si="9"/>
        <v>1.1196172248803828</v>
      </c>
      <c r="L96">
        <f t="shared" si="10"/>
        <v>1.4</v>
      </c>
      <c r="M96">
        <f t="shared" si="11"/>
        <v>0.87378640776699024</v>
      </c>
      <c r="N96">
        <f t="shared" si="12"/>
        <v>1.4222222222222223</v>
      </c>
      <c r="O96">
        <f t="shared" si="13"/>
        <v>1.3235294117647058</v>
      </c>
      <c r="P96">
        <f t="shared" si="14"/>
        <v>1.3333333333333333</v>
      </c>
      <c r="Q96">
        <f t="shared" si="15"/>
        <v>1.0232558139534884</v>
      </c>
      <c r="R96">
        <f t="shared" si="16"/>
        <v>0.21649484536082475</v>
      </c>
      <c r="S96">
        <f t="shared" si="17"/>
        <v>0.25339366515837103</v>
      </c>
      <c r="T96">
        <f t="shared" si="18"/>
        <v>0.42473118279569894</v>
      </c>
    </row>
    <row r="97" spans="1:20" x14ac:dyDescent="0.25">
      <c r="A97">
        <v>405</v>
      </c>
      <c r="B97">
        <f t="shared" si="0"/>
        <v>1.3333333333333333</v>
      </c>
      <c r="C97">
        <f t="shared" si="1"/>
        <v>1.6363636363636365</v>
      </c>
      <c r="D97">
        <f t="shared" si="2"/>
        <v>2.0333333333333332</v>
      </c>
      <c r="E97">
        <f t="shared" si="3"/>
        <v>1.3013698630136987</v>
      </c>
      <c r="F97">
        <f t="shared" si="4"/>
        <v>1.6865671641791045</v>
      </c>
      <c r="G97">
        <f t="shared" si="5"/>
        <v>1.0735294117647058</v>
      </c>
      <c r="H97">
        <f t="shared" si="6"/>
        <v>0.68354430379746833</v>
      </c>
      <c r="I97">
        <f t="shared" si="7"/>
        <v>1.0483870967741935</v>
      </c>
      <c r="J97">
        <f t="shared" si="8"/>
        <v>0.77729257641921401</v>
      </c>
      <c r="K97">
        <f t="shared" si="9"/>
        <v>1.0909090909090908</v>
      </c>
      <c r="L97">
        <f t="shared" si="10"/>
        <v>1.288888888888889</v>
      </c>
      <c r="M97">
        <f t="shared" si="11"/>
        <v>0.99514563106796117</v>
      </c>
      <c r="N97">
        <f t="shared" si="12"/>
        <v>1.5333333333333334</v>
      </c>
      <c r="O97">
        <f t="shared" si="13"/>
        <v>1.4705882352941178</v>
      </c>
      <c r="P97">
        <f t="shared" si="14"/>
        <v>1.393939393939394</v>
      </c>
      <c r="Q97">
        <f t="shared" si="15"/>
        <v>1.1395348837209303</v>
      </c>
      <c r="R97">
        <f t="shared" si="16"/>
        <v>0.1134020618556701</v>
      </c>
      <c r="S97">
        <f t="shared" si="17"/>
        <v>0.24434389140271492</v>
      </c>
      <c r="T97">
        <f t="shared" si="18"/>
        <v>0.41935483870967744</v>
      </c>
    </row>
    <row r="98" spans="1:20" x14ac:dyDescent="0.25">
      <c r="A98">
        <v>420</v>
      </c>
      <c r="B98">
        <f t="shared" si="0"/>
        <v>1.0416666666666667</v>
      </c>
      <c r="C98">
        <f t="shared" si="1"/>
        <v>1.6528925619834711</v>
      </c>
      <c r="D98">
        <f t="shared" si="2"/>
        <v>1.75</v>
      </c>
      <c r="E98">
        <f t="shared" si="3"/>
        <v>1.4452054794520548</v>
      </c>
      <c r="F98">
        <f t="shared" si="4"/>
        <v>1.7014925373134329</v>
      </c>
      <c r="G98">
        <f t="shared" si="5"/>
        <v>1.2058823529411764</v>
      </c>
      <c r="H98">
        <f t="shared" si="6"/>
        <v>0.90506329113924056</v>
      </c>
      <c r="I98">
        <f t="shared" si="7"/>
        <v>1.064516129032258</v>
      </c>
      <c r="J98">
        <f t="shared" si="8"/>
        <v>0.77729257641921401</v>
      </c>
      <c r="K98">
        <f t="shared" si="9"/>
        <v>0.8995215311004785</v>
      </c>
      <c r="L98">
        <f t="shared" si="10"/>
        <v>1.2222222222222223</v>
      </c>
      <c r="M98">
        <f t="shared" si="11"/>
        <v>0.87378640776699024</v>
      </c>
      <c r="N98">
        <f t="shared" si="12"/>
        <v>1.288888888888889</v>
      </c>
      <c r="O98">
        <f t="shared" si="13"/>
        <v>1.4852941176470589</v>
      </c>
      <c r="P98">
        <f t="shared" si="14"/>
        <v>1.4393939393939394</v>
      </c>
      <c r="Q98">
        <f t="shared" si="15"/>
        <v>1.2558139534883721</v>
      </c>
      <c r="R98">
        <f t="shared" si="16"/>
        <v>0.19072164948453607</v>
      </c>
      <c r="S98">
        <f t="shared" si="17"/>
        <v>0.28054298642533937</v>
      </c>
      <c r="T98">
        <f t="shared" si="18"/>
        <v>0.27956989247311825</v>
      </c>
    </row>
    <row r="99" spans="1:20" x14ac:dyDescent="0.25">
      <c r="A99">
        <v>435</v>
      </c>
      <c r="B99">
        <f t="shared" si="0"/>
        <v>0.89583333333333337</v>
      </c>
      <c r="C99">
        <f t="shared" si="1"/>
        <v>1.6033057851239669</v>
      </c>
      <c r="D99">
        <f t="shared" si="2"/>
        <v>1.4833333333333334</v>
      </c>
      <c r="E99">
        <f t="shared" si="3"/>
        <v>1.4931506849315068</v>
      </c>
      <c r="F99">
        <f t="shared" si="4"/>
        <v>1.5074626865671641</v>
      </c>
      <c r="G99">
        <f t="shared" si="5"/>
        <v>1.2205882352941178</v>
      </c>
      <c r="H99">
        <f t="shared" si="6"/>
        <v>0.96202531645569622</v>
      </c>
      <c r="I99">
        <f t="shared" si="7"/>
        <v>1.118279569892473</v>
      </c>
      <c r="J99">
        <f t="shared" si="8"/>
        <v>0.71615720524017468</v>
      </c>
      <c r="K99">
        <f t="shared" si="9"/>
        <v>1.0526315789473684</v>
      </c>
      <c r="L99">
        <f t="shared" si="10"/>
        <v>1.3055555555555556</v>
      </c>
      <c r="M99">
        <f t="shared" si="11"/>
        <v>0.96116504854368934</v>
      </c>
      <c r="N99">
        <f t="shared" si="12"/>
        <v>1.3777777777777778</v>
      </c>
      <c r="O99">
        <f t="shared" si="13"/>
        <v>1.1985294117647058</v>
      </c>
      <c r="P99">
        <f t="shared" si="14"/>
        <v>1.3863636363636365</v>
      </c>
      <c r="Q99">
        <f t="shared" si="15"/>
        <v>1.0348837209302326</v>
      </c>
      <c r="R99">
        <f t="shared" si="16"/>
        <v>0.14948453608247422</v>
      </c>
      <c r="S99">
        <f t="shared" si="17"/>
        <v>0.17194570135746606</v>
      </c>
      <c r="T99">
        <f t="shared" si="18"/>
        <v>0.26881720430107525</v>
      </c>
    </row>
    <row r="100" spans="1:20" x14ac:dyDescent="0.25">
      <c r="A100">
        <v>450</v>
      </c>
      <c r="B100">
        <f t="shared" si="0"/>
        <v>1.0208333333333333</v>
      </c>
      <c r="C100">
        <f t="shared" si="1"/>
        <v>1.5867768595041323</v>
      </c>
      <c r="D100">
        <f t="shared" si="2"/>
        <v>1.6416666666666666</v>
      </c>
      <c r="E100">
        <f t="shared" si="3"/>
        <v>1.3150684931506849</v>
      </c>
      <c r="F100">
        <f t="shared" si="4"/>
        <v>1.6268656716417911</v>
      </c>
      <c r="G100">
        <f t="shared" si="5"/>
        <v>1.0441176470588236</v>
      </c>
      <c r="H100">
        <f t="shared" si="6"/>
        <v>0.810126582278481</v>
      </c>
      <c r="I100">
        <f t="shared" si="7"/>
        <v>1.118279569892473</v>
      </c>
      <c r="J100">
        <f t="shared" si="8"/>
        <v>0.84716157205240172</v>
      </c>
      <c r="K100">
        <f t="shared" si="9"/>
        <v>0.97607655502392343</v>
      </c>
      <c r="L100">
        <f t="shared" si="10"/>
        <v>1.1555555555555554</v>
      </c>
      <c r="M100">
        <f t="shared" si="11"/>
        <v>1.029126213592233</v>
      </c>
      <c r="N100">
        <f t="shared" si="12"/>
        <v>1.1555555555555554</v>
      </c>
      <c r="O100">
        <f t="shared" si="13"/>
        <v>1.4926470588235294</v>
      </c>
      <c r="P100">
        <f t="shared" si="14"/>
        <v>1.553030303030303</v>
      </c>
      <c r="Q100">
        <f t="shared" si="15"/>
        <v>1.3255813953488371</v>
      </c>
      <c r="R100">
        <f t="shared" si="16"/>
        <v>6.1855670103092786E-2</v>
      </c>
      <c r="S100">
        <f t="shared" si="17"/>
        <v>0.22624434389140272</v>
      </c>
      <c r="T100">
        <f t="shared" si="18"/>
        <v>0.32258064516129031</v>
      </c>
    </row>
    <row r="101" spans="1:20" x14ac:dyDescent="0.25">
      <c r="A101">
        <v>465</v>
      </c>
      <c r="B101">
        <f t="shared" si="0"/>
        <v>1.09375</v>
      </c>
      <c r="C101">
        <f>C34/$C$68</f>
        <v>1.3553719008264462</v>
      </c>
      <c r="D101">
        <f>D34/$D$68</f>
        <v>1.5</v>
      </c>
      <c r="E101">
        <f t="shared" si="3"/>
        <v>1.3835616438356164</v>
      </c>
      <c r="F101">
        <f t="shared" si="4"/>
        <v>1.6716417910447761</v>
      </c>
      <c r="G101">
        <f t="shared" si="5"/>
        <v>1.161764705882353</v>
      </c>
      <c r="H101">
        <f t="shared" si="6"/>
        <v>0.77215189873417722</v>
      </c>
      <c r="I101">
        <f t="shared" si="7"/>
        <v>1.0591397849462365</v>
      </c>
      <c r="J101">
        <f t="shared" si="8"/>
        <v>0.85589519650655022</v>
      </c>
      <c r="K101">
        <f t="shared" si="9"/>
        <v>1.0382775119617225</v>
      </c>
      <c r="L101">
        <f t="shared" si="10"/>
        <v>1.3944444444444444</v>
      </c>
      <c r="M101">
        <f t="shared" si="11"/>
        <v>1.2087378640776698</v>
      </c>
      <c r="N101">
        <f t="shared" si="12"/>
        <v>1.5555555555555556</v>
      </c>
      <c r="O101">
        <f t="shared" si="13"/>
        <v>1.3602941176470589</v>
      </c>
      <c r="P101">
        <f t="shared" si="14"/>
        <v>1.2878787878787878</v>
      </c>
      <c r="Q101">
        <f t="shared" si="15"/>
        <v>1.069767441860465</v>
      </c>
      <c r="R101">
        <f t="shared" si="16"/>
        <v>0.12371134020618557</v>
      </c>
      <c r="S101">
        <f t="shared" si="17"/>
        <v>0.17194570135746606</v>
      </c>
      <c r="T101">
        <f t="shared" si="18"/>
        <v>0.21505376344086022</v>
      </c>
    </row>
    <row r="102" spans="1:20" x14ac:dyDescent="0.25">
      <c r="A102">
        <v>480</v>
      </c>
      <c r="B102">
        <f t="shared" si="0"/>
        <v>1.2291666666666667</v>
      </c>
      <c r="C102">
        <f t="shared" si="1"/>
        <v>1.4958677685950412</v>
      </c>
      <c r="D102">
        <f t="shared" si="2"/>
        <v>1.4833333333333334</v>
      </c>
      <c r="E102">
        <f t="shared" si="3"/>
        <v>1.095890410958904</v>
      </c>
      <c r="F102">
        <f t="shared" si="4"/>
        <v>1.5074626865671641</v>
      </c>
      <c r="G102">
        <f t="shared" si="5"/>
        <v>0.92647058823529416</v>
      </c>
      <c r="H102">
        <f t="shared" si="6"/>
        <v>0.91139240506329111</v>
      </c>
      <c r="I102">
        <f t="shared" si="7"/>
        <v>1.053763440860215</v>
      </c>
      <c r="J102">
        <f t="shared" si="8"/>
        <v>0.83406113537117899</v>
      </c>
      <c r="K102">
        <f t="shared" si="9"/>
        <v>1.1148325358851674</v>
      </c>
      <c r="L102">
        <f t="shared" si="10"/>
        <v>1.3555555555555556</v>
      </c>
      <c r="M102">
        <f t="shared" si="11"/>
        <v>1.029126213592233</v>
      </c>
      <c r="N102">
        <f t="shared" si="12"/>
        <v>1.5666666666666667</v>
      </c>
      <c r="O102">
        <f t="shared" si="13"/>
        <v>1.2720588235294117</v>
      </c>
      <c r="P102">
        <f t="shared" si="14"/>
        <v>1.3484848484848484</v>
      </c>
      <c r="Q102">
        <f t="shared" si="15"/>
        <v>1.0930232558139534</v>
      </c>
      <c r="R102">
        <f t="shared" si="16"/>
        <v>7.2164948453608241E-2</v>
      </c>
      <c r="S102">
        <f t="shared" si="17"/>
        <v>9.0497737556561084E-2</v>
      </c>
      <c r="T102">
        <f t="shared" si="18"/>
        <v>0.24193548387096775</v>
      </c>
    </row>
    <row r="103" spans="1:20" x14ac:dyDescent="0.25">
      <c r="A103">
        <v>495</v>
      </c>
      <c r="B103">
        <f t="shared" si="0"/>
        <v>1.2708333333333333</v>
      </c>
      <c r="C103">
        <f t="shared" si="1"/>
        <v>1.28099173553719</v>
      </c>
      <c r="D103">
        <f t="shared" si="2"/>
        <v>1.5583333333333333</v>
      </c>
      <c r="E103">
        <f t="shared" si="3"/>
        <v>1.2397260273972603</v>
      </c>
      <c r="F103">
        <f t="shared" si="4"/>
        <v>1.3955223880597014</v>
      </c>
      <c r="G103">
        <f t="shared" si="5"/>
        <v>0.95588235294117652</v>
      </c>
      <c r="H103">
        <f t="shared" si="6"/>
        <v>0.740506329113924</v>
      </c>
      <c r="I103">
        <f t="shared" si="7"/>
        <v>1.1720430107526882</v>
      </c>
      <c r="J103">
        <f t="shared" si="8"/>
        <v>0.75109170305676853</v>
      </c>
      <c r="K103">
        <f t="shared" si="9"/>
        <v>1.062200956937799</v>
      </c>
      <c r="L103">
        <f t="shared" si="10"/>
        <v>1.35</v>
      </c>
      <c r="M103">
        <f t="shared" si="11"/>
        <v>1.0679611650485437</v>
      </c>
      <c r="N103">
        <f t="shared" si="12"/>
        <v>1.3777777777777778</v>
      </c>
      <c r="O103">
        <f t="shared" si="13"/>
        <v>0.84558823529411764</v>
      </c>
      <c r="P103">
        <f t="shared" si="14"/>
        <v>1.2727272727272727</v>
      </c>
      <c r="Q103">
        <f t="shared" si="15"/>
        <v>0.82558139534883723</v>
      </c>
      <c r="R103">
        <f t="shared" si="16"/>
        <v>5.1546391752577317E-2</v>
      </c>
      <c r="S103">
        <f t="shared" si="17"/>
        <v>0.13574660633484162</v>
      </c>
      <c r="T103">
        <f t="shared" si="18"/>
        <v>0.27956989247311825</v>
      </c>
    </row>
    <row r="104" spans="1:20" x14ac:dyDescent="0.25">
      <c r="A104">
        <v>510</v>
      </c>
      <c r="B104">
        <f t="shared" si="0"/>
        <v>1.1875</v>
      </c>
      <c r="C104">
        <f t="shared" si="1"/>
        <v>1.6528925619834711</v>
      </c>
      <c r="D104">
        <f t="shared" si="2"/>
        <v>1.5833333333333333</v>
      </c>
      <c r="E104">
        <f t="shared" si="3"/>
        <v>1.2054794520547945</v>
      </c>
      <c r="F104">
        <f t="shared" si="4"/>
        <v>0.95522388059701491</v>
      </c>
      <c r="G104">
        <f t="shared" si="5"/>
        <v>0.92647058823529416</v>
      </c>
      <c r="H104">
        <f t="shared" si="6"/>
        <v>0.83544303797468356</v>
      </c>
      <c r="I104">
        <f t="shared" si="7"/>
        <v>1.053763440860215</v>
      </c>
      <c r="J104">
        <f t="shared" si="8"/>
        <v>0.77292576419213976</v>
      </c>
      <c r="K104">
        <f t="shared" si="9"/>
        <v>0.99521531100478466</v>
      </c>
      <c r="L104">
        <f t="shared" si="10"/>
        <v>1.3666666666666667</v>
      </c>
      <c r="M104">
        <f t="shared" si="11"/>
        <v>0.99514563106796117</v>
      </c>
      <c r="N104">
        <f t="shared" si="12"/>
        <v>0.7</v>
      </c>
      <c r="O104">
        <f t="shared" si="13"/>
        <v>1.0735294117647058</v>
      </c>
      <c r="P104">
        <f t="shared" si="14"/>
        <v>1.303030303030303</v>
      </c>
      <c r="Q104">
        <f t="shared" si="15"/>
        <v>1</v>
      </c>
      <c r="R104">
        <f t="shared" si="16"/>
        <v>9.2783505154639179E-2</v>
      </c>
      <c r="S104">
        <f t="shared" si="17"/>
        <v>0.15384615384615385</v>
      </c>
      <c r="T104">
        <f t="shared" si="18"/>
        <v>0.10752688172043011</v>
      </c>
    </row>
    <row r="105" spans="1:20" x14ac:dyDescent="0.25">
      <c r="A105">
        <v>525</v>
      </c>
      <c r="B105">
        <f t="shared" si="0"/>
        <v>1.2083333333333333</v>
      </c>
      <c r="C105">
        <f t="shared" si="1"/>
        <v>1.4380165289256199</v>
      </c>
      <c r="D105">
        <f t="shared" si="2"/>
        <v>1.425</v>
      </c>
      <c r="E105">
        <f t="shared" si="3"/>
        <v>1.1986301369863013</v>
      </c>
      <c r="F105">
        <f t="shared" si="4"/>
        <v>1.3283582089552239</v>
      </c>
      <c r="G105">
        <f t="shared" si="5"/>
        <v>0.88970588235294112</v>
      </c>
      <c r="H105">
        <f t="shared" si="6"/>
        <v>0.60759493670886078</v>
      </c>
      <c r="I105">
        <f t="shared" si="7"/>
        <v>1.043010752688172</v>
      </c>
      <c r="J105">
        <f t="shared" si="8"/>
        <v>0.89082969432314407</v>
      </c>
      <c r="K105">
        <f t="shared" si="9"/>
        <v>0.9856459330143541</v>
      </c>
      <c r="L105">
        <f t="shared" si="10"/>
        <v>1.25</v>
      </c>
      <c r="M105">
        <f t="shared" si="11"/>
        <v>0.96601941747572817</v>
      </c>
      <c r="N105">
        <f t="shared" si="12"/>
        <v>0.8</v>
      </c>
      <c r="O105">
        <f t="shared" si="13"/>
        <v>1.1176470588235294</v>
      </c>
      <c r="P105">
        <f t="shared" si="14"/>
        <v>1.0606060606060606</v>
      </c>
      <c r="Q105">
        <f t="shared" si="15"/>
        <v>0.7441860465116279</v>
      </c>
      <c r="R105">
        <f t="shared" si="16"/>
        <v>8.7628865979381437E-2</v>
      </c>
      <c r="S105">
        <f t="shared" si="17"/>
        <v>0.12217194570135746</v>
      </c>
      <c r="T105">
        <f t="shared" si="18"/>
        <v>0.20967741935483872</v>
      </c>
    </row>
    <row r="106" spans="1:20" x14ac:dyDescent="0.25">
      <c r="A106">
        <v>540</v>
      </c>
      <c r="B106">
        <f t="shared" si="0"/>
        <v>1.2083333333333333</v>
      </c>
      <c r="C106">
        <f t="shared" si="1"/>
        <v>1.4710743801652892</v>
      </c>
      <c r="D106">
        <f t="shared" si="2"/>
        <v>1.4666666666666666</v>
      </c>
      <c r="E106">
        <f t="shared" si="3"/>
        <v>1.3287671232876712</v>
      </c>
      <c r="F106">
        <f t="shared" si="4"/>
        <v>1.1940298507462686</v>
      </c>
      <c r="G106">
        <f t="shared" si="5"/>
        <v>0.8529411764705882</v>
      </c>
      <c r="H106">
        <f t="shared" si="6"/>
        <v>0.77215189873417722</v>
      </c>
      <c r="I106">
        <f t="shared" si="7"/>
        <v>1.021505376344086</v>
      </c>
      <c r="J106">
        <f t="shared" si="8"/>
        <v>0.69868995633187769</v>
      </c>
      <c r="K106">
        <f t="shared" si="9"/>
        <v>1.0095693779904307</v>
      </c>
      <c r="L106">
        <f t="shared" si="10"/>
        <v>1.2333333333333334</v>
      </c>
      <c r="M106">
        <f t="shared" si="11"/>
        <v>1.0631067961165048</v>
      </c>
      <c r="N106">
        <f t="shared" si="12"/>
        <v>0.93333333333333335</v>
      </c>
      <c r="O106">
        <f t="shared" si="13"/>
        <v>0.82352941176470584</v>
      </c>
      <c r="P106">
        <f t="shared" si="14"/>
        <v>0.95454545454545459</v>
      </c>
      <c r="Q106">
        <f t="shared" si="15"/>
        <v>1</v>
      </c>
      <c r="R106">
        <f t="shared" si="16"/>
        <v>6.7010309278350513E-2</v>
      </c>
      <c r="S106">
        <f t="shared" si="17"/>
        <v>8.1447963800904979E-2</v>
      </c>
      <c r="T106">
        <f t="shared" si="18"/>
        <v>9.1397849462365593E-2</v>
      </c>
    </row>
    <row r="107" spans="1:20" x14ac:dyDescent="0.25">
      <c r="A107">
        <v>555</v>
      </c>
      <c r="B107">
        <f t="shared" si="0"/>
        <v>1.0416666666666667</v>
      </c>
      <c r="C107">
        <f t="shared" si="1"/>
        <v>1.2066115702479339</v>
      </c>
      <c r="D107">
        <f t="shared" si="2"/>
        <v>1.5666666666666667</v>
      </c>
      <c r="E107">
        <f t="shared" si="3"/>
        <v>1.3904109589041096</v>
      </c>
      <c r="F107">
        <f t="shared" si="4"/>
        <v>1.3283582089552239</v>
      </c>
      <c r="G107">
        <f t="shared" si="5"/>
        <v>1.0294117647058822</v>
      </c>
      <c r="H107">
        <f t="shared" si="6"/>
        <v>0.82278481012658233</v>
      </c>
      <c r="I107">
        <f t="shared" si="7"/>
        <v>1.10752688172043</v>
      </c>
      <c r="J107">
        <f t="shared" si="8"/>
        <v>0.8253275109170306</v>
      </c>
      <c r="K107">
        <f t="shared" si="9"/>
        <v>0.9856459330143541</v>
      </c>
      <c r="L107">
        <f t="shared" si="10"/>
        <v>1.2333333333333334</v>
      </c>
      <c r="M107">
        <f t="shared" si="11"/>
        <v>0.82524271844660191</v>
      </c>
      <c r="N107">
        <f t="shared" si="12"/>
        <v>0.91111111111111109</v>
      </c>
      <c r="O107">
        <f t="shared" si="13"/>
        <v>1.0294117647058822</v>
      </c>
      <c r="P107">
        <f t="shared" si="14"/>
        <v>1.0606060606060606</v>
      </c>
      <c r="Q107">
        <f t="shared" si="15"/>
        <v>0.69767441860465118</v>
      </c>
      <c r="R107">
        <f t="shared" si="16"/>
        <v>6.1855670103092786E-2</v>
      </c>
      <c r="S107">
        <f t="shared" si="17"/>
        <v>0.20361990950226244</v>
      </c>
      <c r="T107">
        <f t="shared" si="18"/>
        <v>2.6881720430107527E-2</v>
      </c>
    </row>
    <row r="108" spans="1:20" x14ac:dyDescent="0.25">
      <c r="A108">
        <v>570</v>
      </c>
      <c r="B108">
        <f t="shared" si="0"/>
        <v>1.0208333333333333</v>
      </c>
      <c r="C108">
        <f t="shared" si="1"/>
        <v>1.6528925619834711</v>
      </c>
      <c r="D108">
        <f t="shared" si="2"/>
        <v>1.4</v>
      </c>
      <c r="E108">
        <f t="shared" si="3"/>
        <v>1.2054794520547945</v>
      </c>
      <c r="F108">
        <f t="shared" si="4"/>
        <v>1.3880597014925373</v>
      </c>
      <c r="G108">
        <f t="shared" si="5"/>
        <v>0.92647058823529416</v>
      </c>
      <c r="H108">
        <f t="shared" si="6"/>
        <v>0.61392405063291144</v>
      </c>
      <c r="I108">
        <f t="shared" si="7"/>
        <v>1.053763440860215</v>
      </c>
      <c r="J108">
        <f t="shared" si="8"/>
        <v>0.68558951965065507</v>
      </c>
      <c r="K108">
        <f t="shared" si="9"/>
        <v>1.0287081339712918</v>
      </c>
      <c r="L108">
        <f t="shared" si="10"/>
        <v>1.1111111111111112</v>
      </c>
      <c r="M108">
        <f t="shared" si="11"/>
        <v>1.0145631067961165</v>
      </c>
      <c r="N108">
        <f t="shared" si="12"/>
        <v>0.68888888888888888</v>
      </c>
      <c r="O108">
        <f t="shared" si="13"/>
        <v>0.58088235294117652</v>
      </c>
      <c r="P108">
        <f t="shared" si="14"/>
        <v>0.89393939393939392</v>
      </c>
      <c r="Q108">
        <f t="shared" si="15"/>
        <v>0.55813953488372092</v>
      </c>
      <c r="R108">
        <f t="shared" si="16"/>
        <v>0.1134020618556701</v>
      </c>
      <c r="S108">
        <f t="shared" si="17"/>
        <v>0.21719457013574661</v>
      </c>
      <c r="T108">
        <f t="shared" si="18"/>
        <v>0.10752688172043011</v>
      </c>
    </row>
    <row r="109" spans="1:20" x14ac:dyDescent="0.25">
      <c r="A109">
        <v>585</v>
      </c>
      <c r="B109">
        <f t="shared" si="0"/>
        <v>1.2291666666666667</v>
      </c>
      <c r="C109">
        <f t="shared" si="1"/>
        <v>1.2644628099173554</v>
      </c>
      <c r="D109">
        <f t="shared" si="2"/>
        <v>1.6666666666666667</v>
      </c>
      <c r="E109">
        <f t="shared" si="3"/>
        <v>1.3287671232876712</v>
      </c>
      <c r="F109">
        <f t="shared" si="4"/>
        <v>1.3432835820895523</v>
      </c>
      <c r="G109">
        <f t="shared" si="5"/>
        <v>0.83823529411764708</v>
      </c>
      <c r="H109">
        <f t="shared" si="6"/>
        <v>0.61392405063291144</v>
      </c>
      <c r="I109">
        <f t="shared" si="7"/>
        <v>0.87634408602150538</v>
      </c>
      <c r="J109">
        <f t="shared" si="8"/>
        <v>0.65502183406113534</v>
      </c>
      <c r="K109">
        <f t="shared" si="9"/>
        <v>0.95215311004784686</v>
      </c>
      <c r="L109">
        <f t="shared" si="10"/>
        <v>1.1611111111111112</v>
      </c>
      <c r="M109">
        <f t="shared" si="11"/>
        <v>0.93203883495145634</v>
      </c>
      <c r="N109">
        <f t="shared" si="12"/>
        <v>0.9</v>
      </c>
      <c r="O109">
        <f t="shared" si="13"/>
        <v>0.88235294117647056</v>
      </c>
      <c r="P109">
        <f t="shared" si="14"/>
        <v>0.9242424242424242</v>
      </c>
      <c r="Q109">
        <f t="shared" si="15"/>
        <v>0.59302325581395354</v>
      </c>
      <c r="R109">
        <f t="shared" si="16"/>
        <v>5.1546391752577317E-2</v>
      </c>
      <c r="S109">
        <f t="shared" si="17"/>
        <v>7.2398190045248875E-2</v>
      </c>
      <c r="T109">
        <f t="shared" si="18"/>
        <v>0.12365591397849462</v>
      </c>
    </row>
    <row r="110" spans="1:20" x14ac:dyDescent="0.25">
      <c r="A110">
        <v>600</v>
      </c>
      <c r="B110">
        <f t="shared" si="0"/>
        <v>1.3125</v>
      </c>
      <c r="C110">
        <f t="shared" si="1"/>
        <v>1.4214876033057851</v>
      </c>
      <c r="D110">
        <f t="shared" si="2"/>
        <v>1.375</v>
      </c>
      <c r="E110">
        <f t="shared" si="3"/>
        <v>1.2328767123287672</v>
      </c>
      <c r="F110">
        <f t="shared" si="4"/>
        <v>1.3880597014925373</v>
      </c>
      <c r="G110">
        <f t="shared" si="5"/>
        <v>0.91176470588235292</v>
      </c>
      <c r="H110">
        <f t="shared" si="6"/>
        <v>0.73417721518987344</v>
      </c>
      <c r="I110">
        <f t="shared" si="7"/>
        <v>0.9731182795698925</v>
      </c>
      <c r="J110">
        <f t="shared" si="8"/>
        <v>0.57205240174672489</v>
      </c>
      <c r="K110">
        <f t="shared" si="9"/>
        <v>1.1196172248803828</v>
      </c>
      <c r="L110">
        <f t="shared" si="10"/>
        <v>1.1611111111111112</v>
      </c>
      <c r="M110">
        <f t="shared" si="11"/>
        <v>0.88834951456310685</v>
      </c>
      <c r="N110">
        <f t="shared" si="12"/>
        <v>0.93333333333333335</v>
      </c>
      <c r="O110">
        <f t="shared" si="13"/>
        <v>0.69852941176470584</v>
      </c>
      <c r="P110">
        <f t="shared" si="14"/>
        <v>0.80303030303030298</v>
      </c>
      <c r="Q110">
        <f t="shared" si="15"/>
        <v>0.52325581395348841</v>
      </c>
      <c r="R110">
        <f t="shared" si="16"/>
        <v>6.1855670103092786E-2</v>
      </c>
      <c r="S110">
        <f t="shared" si="17"/>
        <v>0.19004524886877827</v>
      </c>
      <c r="T110">
        <f t="shared" si="18"/>
        <v>0.10752688172043011</v>
      </c>
    </row>
    <row r="111" spans="1:20" x14ac:dyDescent="0.25">
      <c r="A111">
        <v>615</v>
      </c>
      <c r="B111">
        <f t="shared" si="0"/>
        <v>1.2291666666666667</v>
      </c>
      <c r="C111">
        <f t="shared" si="1"/>
        <v>1.4793388429752066</v>
      </c>
      <c r="D111">
        <f t="shared" si="2"/>
        <v>1.5416666666666667</v>
      </c>
      <c r="E111">
        <f t="shared" si="3"/>
        <v>1.3904109589041096</v>
      </c>
      <c r="F111">
        <f t="shared" si="4"/>
        <v>1.6268656716417911</v>
      </c>
      <c r="G111">
        <f t="shared" si="5"/>
        <v>0.83823529411764708</v>
      </c>
      <c r="H111">
        <f t="shared" si="6"/>
        <v>0.64556962025316456</v>
      </c>
      <c r="I111">
        <f t="shared" si="7"/>
        <v>1.0698924731182795</v>
      </c>
      <c r="J111">
        <f t="shared" si="8"/>
        <v>0.83842794759825323</v>
      </c>
      <c r="K111">
        <f t="shared" si="9"/>
        <v>0.83253588516746413</v>
      </c>
      <c r="L111">
        <f t="shared" si="10"/>
        <v>1.1611111111111112</v>
      </c>
      <c r="M111">
        <f t="shared" si="11"/>
        <v>0.92233009708737868</v>
      </c>
      <c r="N111">
        <f t="shared" si="12"/>
        <v>0.56666666666666665</v>
      </c>
      <c r="O111">
        <f t="shared" si="13"/>
        <v>0.58823529411764708</v>
      </c>
      <c r="P111">
        <f t="shared" si="14"/>
        <v>0.83333333333333337</v>
      </c>
      <c r="Q111">
        <f t="shared" si="15"/>
        <v>0.32558139534883723</v>
      </c>
      <c r="R111">
        <f t="shared" si="16"/>
        <v>6.1855670103092786E-2</v>
      </c>
      <c r="S111">
        <f t="shared" si="17"/>
        <v>0.15837104072398189</v>
      </c>
      <c r="T111">
        <f t="shared" si="18"/>
        <v>0.19892473118279569</v>
      </c>
    </row>
    <row r="112" spans="1:20" x14ac:dyDescent="0.25">
      <c r="A112">
        <v>630</v>
      </c>
      <c r="B112">
        <f t="shared" si="0"/>
        <v>1.0208333333333333</v>
      </c>
      <c r="C112">
        <f t="shared" si="1"/>
        <v>1.3223140495867769</v>
      </c>
      <c r="D112">
        <f t="shared" si="2"/>
        <v>1.5333333333333334</v>
      </c>
      <c r="E112">
        <f t="shared" si="3"/>
        <v>1.404109589041096</v>
      </c>
      <c r="F112">
        <f t="shared" si="4"/>
        <v>1.2835820895522387</v>
      </c>
      <c r="G112">
        <f t="shared" si="5"/>
        <v>0.71323529411764708</v>
      </c>
      <c r="H112">
        <f t="shared" si="6"/>
        <v>0.66455696202531644</v>
      </c>
      <c r="I112">
        <f t="shared" si="7"/>
        <v>0.88172043010752688</v>
      </c>
      <c r="J112">
        <f t="shared" si="8"/>
        <v>0.82096069868995636</v>
      </c>
      <c r="K112">
        <f t="shared" si="9"/>
        <v>0.90909090909090906</v>
      </c>
      <c r="L112">
        <f t="shared" si="10"/>
        <v>0.94444444444444442</v>
      </c>
      <c r="M112">
        <f t="shared" si="11"/>
        <v>0.92233009708737868</v>
      </c>
      <c r="N112">
        <f t="shared" si="12"/>
        <v>0.51111111111111107</v>
      </c>
      <c r="O112">
        <f t="shared" si="13"/>
        <v>0.51470588235294112</v>
      </c>
      <c r="P112">
        <f t="shared" si="14"/>
        <v>0.54545454545454541</v>
      </c>
      <c r="Q112">
        <f t="shared" si="15"/>
        <v>0.32558139534883723</v>
      </c>
      <c r="R112">
        <f t="shared" si="16"/>
        <v>8.247422680412371E-2</v>
      </c>
      <c r="S112">
        <f t="shared" si="17"/>
        <v>0.22171945701357465</v>
      </c>
      <c r="T112">
        <f t="shared" si="18"/>
        <v>5.9139784946236562E-2</v>
      </c>
    </row>
    <row r="113" spans="1:20" x14ac:dyDescent="0.25">
      <c r="A113">
        <v>645</v>
      </c>
      <c r="B113">
        <f t="shared" si="0"/>
        <v>1.1041666666666667</v>
      </c>
      <c r="C113">
        <f t="shared" si="1"/>
        <v>1.1735537190082646</v>
      </c>
      <c r="D113">
        <f t="shared" si="2"/>
        <v>1.55</v>
      </c>
      <c r="E113">
        <f t="shared" si="3"/>
        <v>1.3698630136986301</v>
      </c>
      <c r="F113">
        <f t="shared" si="4"/>
        <v>1.5970149253731343</v>
      </c>
      <c r="G113">
        <f t="shared" si="5"/>
        <v>0.86764705882352944</v>
      </c>
      <c r="H113">
        <f t="shared" si="6"/>
        <v>0.69620253164556967</v>
      </c>
      <c r="I113">
        <f t="shared" si="7"/>
        <v>1.010752688172043</v>
      </c>
      <c r="J113">
        <f t="shared" si="8"/>
        <v>0.77729257641921401</v>
      </c>
      <c r="K113">
        <f t="shared" si="9"/>
        <v>0.99521531100478466</v>
      </c>
      <c r="L113">
        <f t="shared" si="10"/>
        <v>0.98888888888888893</v>
      </c>
      <c r="M113">
        <f t="shared" si="11"/>
        <v>0.92718446601941751</v>
      </c>
      <c r="N113">
        <f t="shared" si="12"/>
        <v>0.93333333333333335</v>
      </c>
      <c r="O113">
        <f t="shared" si="13"/>
        <v>0.67647058823529416</v>
      </c>
      <c r="P113">
        <f t="shared" si="14"/>
        <v>0.5</v>
      </c>
      <c r="Q113">
        <f t="shared" si="15"/>
        <v>0.16279069767441862</v>
      </c>
      <c r="R113">
        <f t="shared" si="16"/>
        <v>8.247422680412371E-2</v>
      </c>
      <c r="S113">
        <f t="shared" si="17"/>
        <v>0.17194570135746606</v>
      </c>
      <c r="T113">
        <f t="shared" si="18"/>
        <v>3.7634408602150539E-2</v>
      </c>
    </row>
    <row r="114" spans="1:20" x14ac:dyDescent="0.25">
      <c r="A114">
        <v>660</v>
      </c>
      <c r="B114">
        <f t="shared" si="0"/>
        <v>0.91666666666666663</v>
      </c>
      <c r="C114">
        <f t="shared" si="1"/>
        <v>1.4297520661157024</v>
      </c>
      <c r="D114">
        <f t="shared" si="2"/>
        <v>1.7333333333333334</v>
      </c>
      <c r="E114">
        <f t="shared" si="3"/>
        <v>1.1232876712328768</v>
      </c>
      <c r="F114">
        <f t="shared" si="4"/>
        <v>1.3955223880597014</v>
      </c>
      <c r="G114">
        <f t="shared" si="5"/>
        <v>0.91176470588235292</v>
      </c>
      <c r="H114">
        <f t="shared" si="6"/>
        <v>0.78481012658227844</v>
      </c>
      <c r="I114">
        <f t="shared" si="7"/>
        <v>1.2365591397849462</v>
      </c>
      <c r="J114">
        <f t="shared" si="8"/>
        <v>0.83842794759825323</v>
      </c>
      <c r="K114">
        <f t="shared" si="9"/>
        <v>0.78947368421052633</v>
      </c>
      <c r="L114">
        <f t="shared" si="10"/>
        <v>1.2444444444444445</v>
      </c>
      <c r="M114">
        <f t="shared" si="11"/>
        <v>1.0776699029126213</v>
      </c>
      <c r="N114">
        <f t="shared" si="12"/>
        <v>0.24444444444444444</v>
      </c>
      <c r="O114">
        <f t="shared" si="13"/>
        <v>0.73529411764705888</v>
      </c>
      <c r="P114">
        <f t="shared" si="14"/>
        <v>0.18181818181818182</v>
      </c>
      <c r="Q114">
        <f t="shared" si="15"/>
        <v>0.41860465116279072</v>
      </c>
      <c r="R114">
        <f t="shared" si="16"/>
        <v>8.247422680412371E-2</v>
      </c>
      <c r="S114">
        <f t="shared" si="17"/>
        <v>0.27601809954751133</v>
      </c>
      <c r="T114">
        <f t="shared" si="18"/>
        <v>0.12903225806451613</v>
      </c>
    </row>
    <row r="115" spans="1:20" x14ac:dyDescent="0.25">
      <c r="A115">
        <v>675</v>
      </c>
      <c r="B115">
        <f t="shared" si="0"/>
        <v>0.94791666666666663</v>
      </c>
      <c r="C115">
        <f t="shared" si="1"/>
        <v>1.3388429752066116</v>
      </c>
      <c r="D115">
        <f t="shared" si="2"/>
        <v>1.6166666666666667</v>
      </c>
      <c r="E115">
        <f t="shared" si="3"/>
        <v>1.5890410958904109</v>
      </c>
      <c r="F115">
        <f t="shared" si="4"/>
        <v>1.3880597014925373</v>
      </c>
      <c r="G115">
        <f t="shared" si="5"/>
        <v>0.88970588235294112</v>
      </c>
      <c r="H115">
        <f t="shared" si="6"/>
        <v>0.72151898734177211</v>
      </c>
      <c r="I115">
        <f t="shared" si="7"/>
        <v>0.93010752688172038</v>
      </c>
      <c r="J115">
        <f t="shared" si="8"/>
        <v>0.89956331877729256</v>
      </c>
      <c r="K115">
        <f t="shared" si="9"/>
        <v>0.78947368421052633</v>
      </c>
      <c r="L115">
        <f t="shared" si="10"/>
        <v>1.1833333333333333</v>
      </c>
      <c r="M115">
        <f t="shared" si="11"/>
        <v>0.85922330097087374</v>
      </c>
      <c r="N115">
        <f t="shared" si="12"/>
        <v>0.48888888888888887</v>
      </c>
      <c r="O115">
        <f t="shared" si="13"/>
        <v>0.61764705882352944</v>
      </c>
      <c r="P115">
        <f t="shared" si="14"/>
        <v>0.26515151515151514</v>
      </c>
      <c r="Q115">
        <f t="shared" si="15"/>
        <v>0.11627906976744186</v>
      </c>
      <c r="R115">
        <f t="shared" si="16"/>
        <v>3.0927835051546393E-2</v>
      </c>
      <c r="S115">
        <f t="shared" si="17"/>
        <v>4.5248868778280542E-2</v>
      </c>
      <c r="T115">
        <f t="shared" si="18"/>
        <v>3.7634408602150539E-2</v>
      </c>
    </row>
    <row r="116" spans="1:20" x14ac:dyDescent="0.25">
      <c r="A116">
        <v>690</v>
      </c>
      <c r="B116">
        <f t="shared" si="0"/>
        <v>0.89583333333333337</v>
      </c>
      <c r="C116">
        <f t="shared" si="1"/>
        <v>1.4545454545454546</v>
      </c>
      <c r="D116">
        <f t="shared" si="2"/>
        <v>1.5249999999999999</v>
      </c>
      <c r="E116">
        <f t="shared" si="3"/>
        <v>1.3424657534246576</v>
      </c>
      <c r="F116">
        <f t="shared" si="4"/>
        <v>1.3134328358208955</v>
      </c>
      <c r="G116">
        <f t="shared" si="5"/>
        <v>0.94117647058823528</v>
      </c>
      <c r="H116">
        <f t="shared" si="6"/>
        <v>0.66455696202531644</v>
      </c>
      <c r="I116">
        <f t="shared" si="7"/>
        <v>0.93548387096774188</v>
      </c>
      <c r="J116">
        <f t="shared" si="8"/>
        <v>0.72489082969432317</v>
      </c>
      <c r="K116">
        <f t="shared" si="9"/>
        <v>0.90430622009569372</v>
      </c>
      <c r="L116">
        <f t="shared" si="10"/>
        <v>0.9555555555555556</v>
      </c>
      <c r="M116">
        <f t="shared" si="11"/>
        <v>0.97572815533980584</v>
      </c>
      <c r="N116">
        <f t="shared" si="12"/>
        <v>0.36666666666666664</v>
      </c>
      <c r="O116">
        <f t="shared" si="13"/>
        <v>0.23529411764705882</v>
      </c>
      <c r="P116">
        <f t="shared" si="14"/>
        <v>0.34848484848484851</v>
      </c>
      <c r="Q116">
        <f t="shared" si="15"/>
        <v>0.20930232558139536</v>
      </c>
      <c r="R116">
        <f t="shared" si="16"/>
        <v>1.5463917525773196E-2</v>
      </c>
      <c r="S116">
        <f t="shared" si="17"/>
        <v>9.9547511312217188E-2</v>
      </c>
      <c r="T116">
        <f t="shared" si="18"/>
        <v>6.4516129032258063E-2</v>
      </c>
    </row>
    <row r="117" spans="1:20" x14ac:dyDescent="0.25">
      <c r="A117">
        <v>705</v>
      </c>
      <c r="B117">
        <f t="shared" si="0"/>
        <v>0.95833333333333337</v>
      </c>
      <c r="C117">
        <f t="shared" si="1"/>
        <v>1.2561983471074381</v>
      </c>
      <c r="D117">
        <f t="shared" si="2"/>
        <v>1.55</v>
      </c>
      <c r="E117">
        <f t="shared" si="3"/>
        <v>1.452054794520548</v>
      </c>
      <c r="F117">
        <f t="shared" si="4"/>
        <v>1.5373134328358209</v>
      </c>
      <c r="G117">
        <f t="shared" si="5"/>
        <v>0.7720588235294118</v>
      </c>
      <c r="H117">
        <f t="shared" si="6"/>
        <v>0.77848101265822789</v>
      </c>
      <c r="I117">
        <f t="shared" si="7"/>
        <v>0.89247311827956988</v>
      </c>
      <c r="J117">
        <f t="shared" si="8"/>
        <v>0.80349344978165937</v>
      </c>
      <c r="K117">
        <f t="shared" si="9"/>
        <v>0.99521531100478466</v>
      </c>
      <c r="L117">
        <f t="shared" si="10"/>
        <v>1.1222222222222222</v>
      </c>
      <c r="M117">
        <f t="shared" si="11"/>
        <v>0.95145631067961167</v>
      </c>
      <c r="N117">
        <f t="shared" si="12"/>
        <v>1.1111111111111112E-2</v>
      </c>
      <c r="O117">
        <f t="shared" si="13"/>
        <v>0.45588235294117646</v>
      </c>
      <c r="P117">
        <f t="shared" si="14"/>
        <v>6.0606060606060608E-2</v>
      </c>
      <c r="Q117">
        <f t="shared" si="15"/>
        <v>0.40697674418604651</v>
      </c>
      <c r="R117">
        <f t="shared" si="16"/>
        <v>2.0618556701030927E-2</v>
      </c>
      <c r="S117">
        <f t="shared" si="17"/>
        <v>0.27149321266968324</v>
      </c>
      <c r="T117">
        <f t="shared" si="18"/>
        <v>5.3763440860215055E-2</v>
      </c>
    </row>
    <row r="118" spans="1:20" x14ac:dyDescent="0.25">
      <c r="A118">
        <v>720</v>
      </c>
      <c r="B118">
        <f t="shared" si="0"/>
        <v>0.94791666666666663</v>
      </c>
      <c r="C118">
        <f t="shared" si="1"/>
        <v>1.4710743801652892</v>
      </c>
      <c r="D118">
        <f t="shared" si="2"/>
        <v>1.625</v>
      </c>
      <c r="E118">
        <f t="shared" si="3"/>
        <v>1.3013698630136987</v>
      </c>
      <c r="F118">
        <f t="shared" si="4"/>
        <v>1.3656716417910448</v>
      </c>
      <c r="G118">
        <f t="shared" si="5"/>
        <v>0.88970588235294112</v>
      </c>
      <c r="H118">
        <f t="shared" si="6"/>
        <v>0.69620253164556967</v>
      </c>
      <c r="I118">
        <f t="shared" si="7"/>
        <v>0.92473118279569888</v>
      </c>
      <c r="J118">
        <f t="shared" si="8"/>
        <v>0.94323144104803491</v>
      </c>
      <c r="K118">
        <f t="shared" si="9"/>
        <v>0.77033492822966509</v>
      </c>
      <c r="L118">
        <f t="shared" si="10"/>
        <v>1.0333333333333334</v>
      </c>
      <c r="M118">
        <f t="shared" si="11"/>
        <v>1.174757281553398</v>
      </c>
      <c r="N118">
        <f t="shared" si="12"/>
        <v>0.2</v>
      </c>
      <c r="O118">
        <f t="shared" si="13"/>
        <v>0.22058823529411764</v>
      </c>
      <c r="P118">
        <f t="shared" si="14"/>
        <v>0.13636363636363635</v>
      </c>
      <c r="Q118">
        <f t="shared" si="15"/>
        <v>0.23255813953488372</v>
      </c>
      <c r="R118">
        <f t="shared" si="16"/>
        <v>9.2783505154639179E-2</v>
      </c>
      <c r="S118">
        <f t="shared" si="17"/>
        <v>4.5248868778280542E-2</v>
      </c>
      <c r="T118">
        <f t="shared" si="18"/>
        <v>8.6021505376344093E-2</v>
      </c>
    </row>
    <row r="119" spans="1:20" x14ac:dyDescent="0.25">
      <c r="A119">
        <v>735</v>
      </c>
      <c r="B119">
        <f t="shared" si="0"/>
        <v>1.0833333333333333</v>
      </c>
      <c r="C119">
        <f t="shared" si="1"/>
        <v>1.4049586776859504</v>
      </c>
      <c r="D119">
        <f t="shared" si="2"/>
        <v>1.5</v>
      </c>
      <c r="E119">
        <f t="shared" si="3"/>
        <v>1.4383561643835616</v>
      </c>
      <c r="F119">
        <f t="shared" si="4"/>
        <v>1.2537313432835822</v>
      </c>
      <c r="G119">
        <f t="shared" si="5"/>
        <v>0.94852941176470584</v>
      </c>
      <c r="H119">
        <f t="shared" si="6"/>
        <v>0.57594936708860756</v>
      </c>
      <c r="I119">
        <f t="shared" si="7"/>
        <v>0.87096774193548387</v>
      </c>
      <c r="J119">
        <f t="shared" si="8"/>
        <v>0.9606986899563319</v>
      </c>
      <c r="K119">
        <f t="shared" si="9"/>
        <v>0.83253588516746413</v>
      </c>
      <c r="L119">
        <f t="shared" si="10"/>
        <v>1.1611111111111112</v>
      </c>
      <c r="M119">
        <f t="shared" si="11"/>
        <v>0.85436893203883491</v>
      </c>
      <c r="N119">
        <f t="shared" si="12"/>
        <v>0.14444444444444443</v>
      </c>
      <c r="O119">
        <f t="shared" si="13"/>
        <v>0.35294117647058826</v>
      </c>
      <c r="P119">
        <f t="shared" si="14"/>
        <v>0.21212121212121213</v>
      </c>
      <c r="Q119">
        <f t="shared" si="15"/>
        <v>0.18604651162790697</v>
      </c>
      <c r="R119">
        <f t="shared" si="16"/>
        <v>7.2164948453608241E-2</v>
      </c>
      <c r="S119">
        <f t="shared" si="17"/>
        <v>6.3348416289592757E-2</v>
      </c>
      <c r="T119">
        <f t="shared" si="18"/>
        <v>7.5268817204301078E-2</v>
      </c>
    </row>
    <row r="120" spans="1:20" x14ac:dyDescent="0.25">
      <c r="A120">
        <v>750</v>
      </c>
      <c r="B120">
        <f t="shared" si="0"/>
        <v>0.73958333333333337</v>
      </c>
      <c r="C120">
        <f t="shared" si="1"/>
        <v>1.4380165289256199</v>
      </c>
      <c r="D120">
        <f t="shared" si="2"/>
        <v>1.55</v>
      </c>
      <c r="E120">
        <f t="shared" si="3"/>
        <v>1.5068493150684932</v>
      </c>
      <c r="F120">
        <f t="shared" si="4"/>
        <v>1.4626865671641791</v>
      </c>
      <c r="G120">
        <f t="shared" si="5"/>
        <v>0.75</v>
      </c>
      <c r="H120">
        <f t="shared" si="6"/>
        <v>0.57594936708860756</v>
      </c>
      <c r="I120">
        <f t="shared" si="7"/>
        <v>0.71505376344086025</v>
      </c>
      <c r="J120">
        <f t="shared" si="8"/>
        <v>0.83406113537117899</v>
      </c>
      <c r="K120">
        <f t="shared" si="9"/>
        <v>0.96650717703349287</v>
      </c>
      <c r="L120">
        <f t="shared" si="10"/>
        <v>0.98333333333333328</v>
      </c>
      <c r="M120">
        <f t="shared" si="11"/>
        <v>0.90291262135922334</v>
      </c>
      <c r="N120">
        <f t="shared" si="12"/>
        <v>0.21111111111111111</v>
      </c>
      <c r="O120">
        <f t="shared" si="13"/>
        <v>0.14705882352941177</v>
      </c>
      <c r="P120">
        <f t="shared" si="14"/>
        <v>0.2878787878787879</v>
      </c>
      <c r="Q120">
        <f t="shared" si="15"/>
        <v>0.2441860465116279</v>
      </c>
      <c r="R120">
        <f t="shared" si="16"/>
        <v>0</v>
      </c>
      <c r="S120">
        <f t="shared" si="17"/>
        <v>8.1447963800904979E-2</v>
      </c>
      <c r="T120">
        <f t="shared" si="18"/>
        <v>8.6021505376344093E-2</v>
      </c>
    </row>
    <row r="121" spans="1:20" x14ac:dyDescent="0.25">
      <c r="A121">
        <v>765</v>
      </c>
      <c r="B121">
        <f t="shared" si="0"/>
        <v>0.97916666666666663</v>
      </c>
      <c r="C121">
        <f t="shared" si="1"/>
        <v>1.4793388429752066</v>
      </c>
      <c r="D121">
        <f t="shared" si="2"/>
        <v>1.65</v>
      </c>
      <c r="E121">
        <f t="shared" si="3"/>
        <v>1.3287671232876712</v>
      </c>
      <c r="F121">
        <f t="shared" si="4"/>
        <v>1.2537313432835822</v>
      </c>
      <c r="G121">
        <f t="shared" si="5"/>
        <v>1.0294117647058822</v>
      </c>
      <c r="H121">
        <f t="shared" si="6"/>
        <v>0.73417721518987344</v>
      </c>
      <c r="I121">
        <f t="shared" si="7"/>
        <v>0.72043010752688175</v>
      </c>
      <c r="J121">
        <f t="shared" si="8"/>
        <v>0.91703056768558955</v>
      </c>
      <c r="K121">
        <f t="shared" si="9"/>
        <v>0.87559808612440193</v>
      </c>
      <c r="L121">
        <f t="shared" si="10"/>
        <v>0.97777777777777775</v>
      </c>
      <c r="M121">
        <f t="shared" si="11"/>
        <v>0.95145631067961167</v>
      </c>
      <c r="N121">
        <f t="shared" si="12"/>
        <v>0.21111111111111111</v>
      </c>
      <c r="O121">
        <f t="shared" si="13"/>
        <v>0.13235294117647059</v>
      </c>
      <c r="P121">
        <f t="shared" si="14"/>
        <v>0.20454545454545456</v>
      </c>
      <c r="Q121">
        <f t="shared" si="15"/>
        <v>2.3255813953488372E-2</v>
      </c>
      <c r="R121">
        <f t="shared" si="16"/>
        <v>5.1546391752577317E-2</v>
      </c>
      <c r="S121">
        <f t="shared" si="17"/>
        <v>4.072398190045249E-2</v>
      </c>
      <c r="T121">
        <f t="shared" si="18"/>
        <v>4.3010752688172046E-2</v>
      </c>
    </row>
    <row r="122" spans="1:20" x14ac:dyDescent="0.25">
      <c r="A122">
        <v>780</v>
      </c>
      <c r="B122">
        <f t="shared" si="0"/>
        <v>1.3229166666666667</v>
      </c>
      <c r="C122">
        <f t="shared" si="1"/>
        <v>1.3884297520661157</v>
      </c>
      <c r="D122">
        <f t="shared" si="2"/>
        <v>1.4</v>
      </c>
      <c r="E122">
        <f t="shared" si="3"/>
        <v>1.3561643835616439</v>
      </c>
      <c r="F122">
        <f t="shared" si="4"/>
        <v>1.4477611940298507</v>
      </c>
      <c r="G122">
        <f t="shared" si="5"/>
        <v>0.94117647058823528</v>
      </c>
      <c r="H122">
        <f t="shared" si="6"/>
        <v>0.44303797468354428</v>
      </c>
      <c r="I122">
        <f t="shared" si="7"/>
        <v>0.62365591397849462</v>
      </c>
      <c r="J122">
        <f t="shared" si="8"/>
        <v>0.82969432314410485</v>
      </c>
      <c r="K122">
        <f t="shared" si="9"/>
        <v>0.83253588516746413</v>
      </c>
      <c r="L122">
        <f t="shared" si="10"/>
        <v>0.9</v>
      </c>
      <c r="M122">
        <f t="shared" si="11"/>
        <v>0.84466019417475724</v>
      </c>
      <c r="N122">
        <f t="shared" si="12"/>
        <v>0</v>
      </c>
      <c r="O122">
        <f t="shared" si="13"/>
        <v>0.16176470588235295</v>
      </c>
      <c r="P122">
        <f t="shared" si="14"/>
        <v>0.12121212121212122</v>
      </c>
      <c r="Q122">
        <f t="shared" si="15"/>
        <v>0.27906976744186046</v>
      </c>
      <c r="R122">
        <f t="shared" si="16"/>
        <v>0</v>
      </c>
      <c r="S122">
        <f t="shared" si="17"/>
        <v>0</v>
      </c>
      <c r="T122">
        <f t="shared" si="18"/>
        <v>0.11827956989247312</v>
      </c>
    </row>
    <row r="123" spans="1:20" x14ac:dyDescent="0.25">
      <c r="A123">
        <v>795</v>
      </c>
      <c r="B123">
        <f t="shared" si="0"/>
        <v>1</v>
      </c>
      <c r="C123">
        <f t="shared" si="1"/>
        <v>1.4876033057851239</v>
      </c>
      <c r="D123">
        <f t="shared" si="2"/>
        <v>1.4666666666666666</v>
      </c>
      <c r="E123">
        <f t="shared" si="3"/>
        <v>1.5205479452054795</v>
      </c>
      <c r="F123">
        <f t="shared" si="4"/>
        <v>1.2686567164179106</v>
      </c>
      <c r="G123">
        <f t="shared" si="5"/>
        <v>0.8529411764705882</v>
      </c>
      <c r="H123">
        <f t="shared" si="6"/>
        <v>0.51265822784810122</v>
      </c>
      <c r="I123">
        <f t="shared" si="7"/>
        <v>0.82795698924731187</v>
      </c>
      <c r="J123">
        <f t="shared" si="8"/>
        <v>0.88209606986899558</v>
      </c>
      <c r="K123">
        <f t="shared" si="9"/>
        <v>0.87081339712918659</v>
      </c>
      <c r="L123">
        <f t="shared" si="10"/>
        <v>0.77777777777777779</v>
      </c>
      <c r="M123">
        <f t="shared" si="11"/>
        <v>0.92718446601941751</v>
      </c>
      <c r="N123">
        <f t="shared" si="12"/>
        <v>0</v>
      </c>
      <c r="O123">
        <f t="shared" si="13"/>
        <v>3.6764705882352942E-2</v>
      </c>
      <c r="P123">
        <f t="shared" si="14"/>
        <v>2.2727272727272728E-2</v>
      </c>
      <c r="Q123">
        <f t="shared" si="15"/>
        <v>0.2441860465116279</v>
      </c>
      <c r="R123">
        <f t="shared" si="16"/>
        <v>1.5463917525773196E-2</v>
      </c>
      <c r="S123">
        <f t="shared" si="17"/>
        <v>4.5248868778280542E-2</v>
      </c>
      <c r="T123">
        <f t="shared" si="18"/>
        <v>0.18279569892473119</v>
      </c>
    </row>
    <row r="124" spans="1:20" x14ac:dyDescent="0.25">
      <c r="A124">
        <v>810</v>
      </c>
      <c r="B124">
        <f t="shared" si="0"/>
        <v>0.875</v>
      </c>
      <c r="C124">
        <f t="shared" si="1"/>
        <v>1.4380165289256199</v>
      </c>
      <c r="D124">
        <f t="shared" si="2"/>
        <v>1.625</v>
      </c>
      <c r="E124">
        <f t="shared" si="3"/>
        <v>1.2808219178082192</v>
      </c>
      <c r="F124">
        <f t="shared" si="4"/>
        <v>1.335820895522388</v>
      </c>
      <c r="G124">
        <f t="shared" si="5"/>
        <v>1.0441176470588236</v>
      </c>
      <c r="H124">
        <f t="shared" si="6"/>
        <v>0.46835443037974683</v>
      </c>
      <c r="I124">
        <f t="shared" si="7"/>
        <v>0.80645161290322576</v>
      </c>
      <c r="J124">
        <f t="shared" si="8"/>
        <v>0.88209606986899558</v>
      </c>
      <c r="K124">
        <f t="shared" si="9"/>
        <v>1.0287081339712918</v>
      </c>
      <c r="L124">
        <f t="shared" si="10"/>
        <v>0.92222222222222228</v>
      </c>
      <c r="M124">
        <f t="shared" si="11"/>
        <v>0.98058252427184467</v>
      </c>
      <c r="N124">
        <f t="shared" si="12"/>
        <v>0</v>
      </c>
      <c r="O124">
        <f t="shared" si="13"/>
        <v>4.4117647058823532E-2</v>
      </c>
      <c r="P124">
        <f t="shared" si="14"/>
        <v>0.18939393939393939</v>
      </c>
      <c r="Q124">
        <f t="shared" si="15"/>
        <v>2.3255813953488372E-2</v>
      </c>
      <c r="R124">
        <f t="shared" si="16"/>
        <v>4.6391752577319589E-2</v>
      </c>
      <c r="S124">
        <f t="shared" si="17"/>
        <v>9.0497737556561084E-2</v>
      </c>
      <c r="T124">
        <f t="shared" si="18"/>
        <v>1.6129032258064516E-2</v>
      </c>
    </row>
    <row r="125" spans="1:20" x14ac:dyDescent="0.25">
      <c r="A125">
        <v>825</v>
      </c>
      <c r="B125">
        <f t="shared" si="0"/>
        <v>1.125</v>
      </c>
      <c r="C125">
        <f t="shared" si="1"/>
        <v>1.3553719008264462</v>
      </c>
      <c r="D125">
        <f t="shared" si="2"/>
        <v>1.6666666666666667</v>
      </c>
      <c r="E125">
        <f t="shared" si="3"/>
        <v>1.3424657534246576</v>
      </c>
      <c r="F125">
        <f t="shared" si="4"/>
        <v>1.3283582089552239</v>
      </c>
      <c r="G125">
        <f t="shared" si="5"/>
        <v>0.95588235294117652</v>
      </c>
      <c r="H125">
        <f t="shared" si="6"/>
        <v>0.48101265822784811</v>
      </c>
      <c r="I125">
        <f t="shared" si="7"/>
        <v>0.78494623655913975</v>
      </c>
      <c r="J125">
        <f t="shared" si="8"/>
        <v>0.79475982532751088</v>
      </c>
      <c r="K125">
        <f t="shared" si="9"/>
        <v>0.9712918660287081</v>
      </c>
      <c r="L125">
        <f t="shared" si="10"/>
        <v>1</v>
      </c>
      <c r="M125">
        <f t="shared" si="11"/>
        <v>0.94174757281553401</v>
      </c>
      <c r="N125">
        <f t="shared" si="12"/>
        <v>0</v>
      </c>
      <c r="O125">
        <f t="shared" si="13"/>
        <v>0</v>
      </c>
      <c r="P125">
        <f t="shared" si="14"/>
        <v>3.0303030303030304E-2</v>
      </c>
      <c r="Q125">
        <f t="shared" si="15"/>
        <v>0</v>
      </c>
      <c r="R125">
        <f t="shared" si="16"/>
        <v>3.0927835051546393E-2</v>
      </c>
      <c r="S125">
        <f t="shared" si="17"/>
        <v>9.0497737556561094E-3</v>
      </c>
      <c r="T125">
        <f t="shared" si="18"/>
        <v>8.0645161290322578E-2</v>
      </c>
    </row>
    <row r="126" spans="1:20" x14ac:dyDescent="0.25">
      <c r="A126">
        <v>840</v>
      </c>
      <c r="B126">
        <f t="shared" si="0"/>
        <v>0.82291666666666663</v>
      </c>
      <c r="C126">
        <f t="shared" si="1"/>
        <v>1.7355371900826446</v>
      </c>
      <c r="D126">
        <f t="shared" si="2"/>
        <v>1.65</v>
      </c>
      <c r="E126">
        <f t="shared" si="3"/>
        <v>1.5068493150684932</v>
      </c>
      <c r="F126">
        <f t="shared" si="4"/>
        <v>1.3880597014925373</v>
      </c>
      <c r="G126">
        <f t="shared" si="5"/>
        <v>0.8970588235294118</v>
      </c>
      <c r="H126">
        <f t="shared" si="6"/>
        <v>0.52531645569620256</v>
      </c>
      <c r="I126">
        <f t="shared" si="7"/>
        <v>1.075268817204301</v>
      </c>
      <c r="J126">
        <f t="shared" si="8"/>
        <v>0.86462882096069871</v>
      </c>
      <c r="K126">
        <f t="shared" si="9"/>
        <v>0.8995215311004785</v>
      </c>
      <c r="L126">
        <f t="shared" si="10"/>
        <v>1</v>
      </c>
      <c r="M126">
        <f t="shared" si="11"/>
        <v>0.8689320388349514</v>
      </c>
      <c r="N126">
        <f t="shared" si="12"/>
        <v>0.1111111111111111</v>
      </c>
      <c r="O126">
        <f t="shared" si="13"/>
        <v>2.9411764705882353E-2</v>
      </c>
      <c r="P126">
        <f t="shared" si="14"/>
        <v>0.23484848484848486</v>
      </c>
      <c r="Q126">
        <f t="shared" si="15"/>
        <v>0.20930232558139536</v>
      </c>
      <c r="R126">
        <f t="shared" si="16"/>
        <v>1.0309278350515464E-2</v>
      </c>
      <c r="S126">
        <f t="shared" si="17"/>
        <v>1.8099547511312219E-2</v>
      </c>
      <c r="T126">
        <f t="shared" si="18"/>
        <v>2.1505376344086023E-2</v>
      </c>
    </row>
    <row r="127" spans="1:20" x14ac:dyDescent="0.25">
      <c r="A127">
        <v>855</v>
      </c>
      <c r="B127">
        <f t="shared" si="0"/>
        <v>1</v>
      </c>
      <c r="C127">
        <f t="shared" si="1"/>
        <v>1.2561983471074381</v>
      </c>
      <c r="D127">
        <f t="shared" si="2"/>
        <v>1.2666666666666666</v>
      </c>
      <c r="E127">
        <f t="shared" si="3"/>
        <v>1.3013698630136987</v>
      </c>
      <c r="F127">
        <f t="shared" si="4"/>
        <v>1.5074626865671641</v>
      </c>
      <c r="G127">
        <f t="shared" si="5"/>
        <v>0.91911764705882348</v>
      </c>
      <c r="H127">
        <f t="shared" si="6"/>
        <v>0.43670886075949367</v>
      </c>
      <c r="I127">
        <f t="shared" si="7"/>
        <v>1.032258064516129</v>
      </c>
      <c r="J127">
        <f t="shared" si="8"/>
        <v>0.73362445414847166</v>
      </c>
      <c r="K127">
        <f t="shared" si="9"/>
        <v>0.97607655502392343</v>
      </c>
      <c r="L127">
        <f t="shared" si="10"/>
        <v>0.91666666666666663</v>
      </c>
      <c r="M127">
        <f t="shared" si="11"/>
        <v>0.85436893203883491</v>
      </c>
      <c r="N127">
        <f t="shared" si="12"/>
        <v>8.8888888888888892E-2</v>
      </c>
      <c r="O127">
        <f t="shared" si="13"/>
        <v>0</v>
      </c>
      <c r="P127">
        <f t="shared" si="14"/>
        <v>0.18939393939393939</v>
      </c>
      <c r="Q127">
        <f t="shared" si="15"/>
        <v>3.4883720930232558E-2</v>
      </c>
      <c r="R127">
        <f t="shared" si="16"/>
        <v>0</v>
      </c>
      <c r="S127">
        <f t="shared" si="17"/>
        <v>0</v>
      </c>
      <c r="T127">
        <f t="shared" si="18"/>
        <v>1.6129032258064516E-2</v>
      </c>
    </row>
    <row r="128" spans="1:20" x14ac:dyDescent="0.25">
      <c r="A128">
        <v>870</v>
      </c>
      <c r="B128">
        <f t="shared" si="0"/>
        <v>0.96875</v>
      </c>
      <c r="C128">
        <f t="shared" si="1"/>
        <v>1.0991735537190082</v>
      </c>
      <c r="D128">
        <f t="shared" si="2"/>
        <v>1.3833333333333333</v>
      </c>
      <c r="E128">
        <f t="shared" si="3"/>
        <v>1.3424657534246576</v>
      </c>
      <c r="F128">
        <f t="shared" si="4"/>
        <v>1.2388059701492538</v>
      </c>
      <c r="G128">
        <f t="shared" si="5"/>
        <v>0.72058823529411764</v>
      </c>
      <c r="H128">
        <f t="shared" si="6"/>
        <v>0.45569620253164556</v>
      </c>
      <c r="I128">
        <f t="shared" si="7"/>
        <v>1.075268817204301</v>
      </c>
      <c r="J128">
        <f t="shared" si="8"/>
        <v>0.82096069868995636</v>
      </c>
      <c r="K128">
        <f t="shared" si="9"/>
        <v>0.92822966507177029</v>
      </c>
      <c r="L128">
        <f t="shared" si="10"/>
        <v>1.05</v>
      </c>
      <c r="M128">
        <f t="shared" si="11"/>
        <v>0.74271844660194175</v>
      </c>
      <c r="N128">
        <f t="shared" si="12"/>
        <v>0.28888888888888886</v>
      </c>
      <c r="O128">
        <f t="shared" si="13"/>
        <v>4.4117647058823532E-2</v>
      </c>
      <c r="P128">
        <f t="shared" si="14"/>
        <v>3.0303030303030304E-2</v>
      </c>
      <c r="Q128">
        <f t="shared" si="15"/>
        <v>0.1744186046511628</v>
      </c>
      <c r="R128">
        <f t="shared" si="16"/>
        <v>8.247422680412371E-2</v>
      </c>
      <c r="S128">
        <f t="shared" si="17"/>
        <v>3.6199095022624438E-2</v>
      </c>
      <c r="T128">
        <f t="shared" si="18"/>
        <v>0</v>
      </c>
    </row>
    <row r="129" spans="1:20" x14ac:dyDescent="0.25">
      <c r="A129">
        <v>885</v>
      </c>
      <c r="B129">
        <f t="shared" si="0"/>
        <v>0.89583333333333337</v>
      </c>
      <c r="C129">
        <f t="shared" si="1"/>
        <v>1.024793388429752</v>
      </c>
      <c r="D129">
        <f t="shared" si="2"/>
        <v>1.35</v>
      </c>
      <c r="E129">
        <f t="shared" si="3"/>
        <v>1.1438356164383561</v>
      </c>
      <c r="F129">
        <f t="shared" si="4"/>
        <v>1.1865671641791045</v>
      </c>
      <c r="G129">
        <f t="shared" si="5"/>
        <v>1.2205882352941178</v>
      </c>
      <c r="H129">
        <f t="shared" si="6"/>
        <v>0.44303797468354428</v>
      </c>
      <c r="I129">
        <f t="shared" si="7"/>
        <v>1.021505376344086</v>
      </c>
      <c r="J129">
        <f t="shared" si="8"/>
        <v>0.82969432314410485</v>
      </c>
      <c r="K129">
        <f t="shared" si="9"/>
        <v>0.79425837320574166</v>
      </c>
      <c r="L129">
        <f t="shared" si="10"/>
        <v>0.87777777777777777</v>
      </c>
      <c r="M129">
        <f t="shared" si="11"/>
        <v>0.71359223300970875</v>
      </c>
      <c r="N129">
        <f t="shared" si="12"/>
        <v>2.2222222222222223E-2</v>
      </c>
      <c r="O129">
        <f t="shared" si="13"/>
        <v>2.9411764705882353E-2</v>
      </c>
      <c r="P129">
        <f t="shared" si="14"/>
        <v>3.0303030303030304E-2</v>
      </c>
      <c r="Q129">
        <f t="shared" si="15"/>
        <v>0.18604651162790697</v>
      </c>
      <c r="R129">
        <f t="shared" si="16"/>
        <v>7.7319587628865982E-2</v>
      </c>
      <c r="S129">
        <f t="shared" si="17"/>
        <v>1.8099547511312219E-2</v>
      </c>
      <c r="T129">
        <f t="shared" si="18"/>
        <v>4.8387096774193547E-2</v>
      </c>
    </row>
    <row r="130" spans="1:20" x14ac:dyDescent="0.25">
      <c r="A130">
        <v>900</v>
      </c>
      <c r="B130">
        <f>B63/$B$68</f>
        <v>0.75</v>
      </c>
      <c r="C130">
        <f t="shared" si="1"/>
        <v>1.1322314049586777</v>
      </c>
      <c r="D130">
        <f t="shared" si="2"/>
        <v>1.1333333333333333</v>
      </c>
      <c r="E130">
        <f t="shared" si="3"/>
        <v>1.2671232876712328</v>
      </c>
      <c r="F130">
        <f t="shared" si="4"/>
        <v>1.2985074626865671</v>
      </c>
      <c r="G130">
        <f t="shared" si="5"/>
        <v>0.8529411764705882</v>
      </c>
      <c r="H130">
        <f t="shared" si="6"/>
        <v>0.45569620253164556</v>
      </c>
      <c r="I130">
        <f t="shared" si="7"/>
        <v>0.87096774193548387</v>
      </c>
      <c r="J130">
        <f t="shared" si="8"/>
        <v>0.82096069868995636</v>
      </c>
      <c r="K130">
        <f t="shared" si="9"/>
        <v>0.78468899521531099</v>
      </c>
      <c r="L130">
        <f t="shared" si="10"/>
        <v>1.0111111111111111</v>
      </c>
      <c r="M130">
        <f t="shared" si="11"/>
        <v>0.52427184466019416</v>
      </c>
      <c r="N130">
        <f t="shared" si="12"/>
        <v>0</v>
      </c>
      <c r="O130">
        <f t="shared" si="13"/>
        <v>0.10294117647058823</v>
      </c>
      <c r="P130">
        <f t="shared" si="14"/>
        <v>7.575757575757576E-2</v>
      </c>
      <c r="Q130">
        <f t="shared" si="15"/>
        <v>9.3023255813953487E-2</v>
      </c>
      <c r="R130">
        <f t="shared" si="16"/>
        <v>3.608247422680412E-2</v>
      </c>
      <c r="S130">
        <f t="shared" si="17"/>
        <v>4.5248868778280542E-2</v>
      </c>
      <c r="T130">
        <f t="shared" si="18"/>
        <v>4.301075268817204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AB0C6-C997-4C5E-9102-B0C0AA208116}">
  <dimension ref="A1:V215"/>
  <sheetViews>
    <sheetView workbookViewId="0">
      <selection activeCell="A30" sqref="A30"/>
    </sheetView>
  </sheetViews>
  <sheetFormatPr baseColWidth="10" defaultRowHeight="15" x14ac:dyDescent="0.25"/>
  <cols>
    <col min="1" max="1" width="15" bestFit="1" customWidth="1"/>
    <col min="2" max="4" width="13.5703125" bestFit="1" customWidth="1"/>
    <col min="5" max="5" width="16.140625" bestFit="1" customWidth="1"/>
    <col min="6" max="7" width="16.28515625" bestFit="1" customWidth="1"/>
    <col min="8" max="13" width="15.42578125" bestFit="1" customWidth="1"/>
    <col min="14" max="18" width="18.140625" bestFit="1" customWidth="1"/>
    <col min="19" max="22" width="16.5703125" bestFit="1" customWidth="1"/>
  </cols>
  <sheetData>
    <row r="1" spans="1:22" s="1" customFormat="1" x14ac:dyDescent="0.25">
      <c r="A1" s="1" t="s">
        <v>92</v>
      </c>
    </row>
    <row r="2" spans="1:22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1" t="s">
        <v>18</v>
      </c>
      <c r="N2" s="1" t="s">
        <v>30</v>
      </c>
      <c r="O2" s="1" t="s">
        <v>31</v>
      </c>
      <c r="P2" s="1" t="s">
        <v>32</v>
      </c>
      <c r="Q2" s="1" t="s">
        <v>33</v>
      </c>
      <c r="R2" s="1" t="s">
        <v>34</v>
      </c>
      <c r="S2" s="1" t="s">
        <v>35</v>
      </c>
      <c r="T2" s="1" t="s">
        <v>36</v>
      </c>
      <c r="U2" s="1" t="s">
        <v>37</v>
      </c>
      <c r="V2" s="1" t="s">
        <v>38</v>
      </c>
    </row>
    <row r="3" spans="1:22" s="1" customFormat="1" x14ac:dyDescent="0.25">
      <c r="A3" s="1" t="s">
        <v>54</v>
      </c>
      <c r="B3" s="1" t="s">
        <v>55</v>
      </c>
      <c r="C3" s="1" t="s">
        <v>55</v>
      </c>
      <c r="D3" s="1" t="s">
        <v>55</v>
      </c>
      <c r="E3" s="1" t="s">
        <v>55</v>
      </c>
      <c r="F3" s="1" t="s">
        <v>55</v>
      </c>
      <c r="G3" s="1" t="s">
        <v>55</v>
      </c>
      <c r="H3" s="1" t="s">
        <v>56</v>
      </c>
      <c r="I3" s="1" t="s">
        <v>56</v>
      </c>
      <c r="J3" s="1" t="s">
        <v>56</v>
      </c>
      <c r="K3" s="1" t="s">
        <v>56</v>
      </c>
      <c r="L3" s="1" t="s">
        <v>56</v>
      </c>
      <c r="M3" s="1" t="s">
        <v>56</v>
      </c>
      <c r="N3" s="1" t="s">
        <v>57</v>
      </c>
      <c r="O3" s="1" t="s">
        <v>57</v>
      </c>
      <c r="P3" s="1" t="s">
        <v>57</v>
      </c>
      <c r="Q3" s="1" t="s">
        <v>57</v>
      </c>
      <c r="R3" s="1" t="s">
        <v>57</v>
      </c>
      <c r="S3" s="1" t="s">
        <v>58</v>
      </c>
      <c r="T3" s="1" t="s">
        <v>58</v>
      </c>
      <c r="U3" s="1" t="s">
        <v>58</v>
      </c>
      <c r="V3" s="1" t="s">
        <v>58</v>
      </c>
    </row>
    <row r="4" spans="1:22" x14ac:dyDescent="0.25">
      <c r="A4">
        <v>15</v>
      </c>
      <c r="B4">
        <v>140</v>
      </c>
      <c r="C4">
        <v>185</v>
      </c>
      <c r="D4">
        <v>164</v>
      </c>
      <c r="E4">
        <v>170</v>
      </c>
      <c r="F4">
        <v>224</v>
      </c>
      <c r="G4">
        <v>195</v>
      </c>
      <c r="H4">
        <v>34</v>
      </c>
      <c r="I4">
        <v>69</v>
      </c>
      <c r="J4">
        <v>113</v>
      </c>
      <c r="K4">
        <v>72</v>
      </c>
      <c r="L4">
        <v>49</v>
      </c>
      <c r="M4">
        <v>105</v>
      </c>
      <c r="N4">
        <v>156</v>
      </c>
      <c r="O4">
        <v>130</v>
      </c>
      <c r="P4">
        <v>155</v>
      </c>
      <c r="Q4">
        <v>188</v>
      </c>
      <c r="R4">
        <v>190</v>
      </c>
      <c r="S4">
        <v>88</v>
      </c>
      <c r="T4">
        <v>54</v>
      </c>
      <c r="U4">
        <v>22</v>
      </c>
      <c r="V4">
        <v>68</v>
      </c>
    </row>
    <row r="5" spans="1:22" x14ac:dyDescent="0.25">
      <c r="A5">
        <v>30</v>
      </c>
      <c r="B5">
        <v>133</v>
      </c>
      <c r="C5">
        <v>231</v>
      </c>
      <c r="D5">
        <v>242</v>
      </c>
      <c r="E5">
        <v>200</v>
      </c>
      <c r="F5">
        <v>220</v>
      </c>
      <c r="G5">
        <v>240</v>
      </c>
      <c r="H5">
        <v>110</v>
      </c>
      <c r="I5">
        <v>50</v>
      </c>
      <c r="J5">
        <v>84</v>
      </c>
      <c r="K5">
        <v>84</v>
      </c>
      <c r="L5">
        <v>103</v>
      </c>
      <c r="M5">
        <v>156</v>
      </c>
      <c r="N5">
        <v>193</v>
      </c>
      <c r="O5">
        <v>172</v>
      </c>
      <c r="P5">
        <v>234</v>
      </c>
      <c r="Q5">
        <v>206</v>
      </c>
      <c r="R5">
        <v>232</v>
      </c>
      <c r="S5">
        <v>97</v>
      </c>
      <c r="T5">
        <v>117</v>
      </c>
      <c r="U5">
        <v>76</v>
      </c>
      <c r="V5">
        <v>119</v>
      </c>
    </row>
    <row r="6" spans="1:22" x14ac:dyDescent="0.25">
      <c r="A6">
        <v>45</v>
      </c>
      <c r="B6">
        <v>198</v>
      </c>
      <c r="C6">
        <v>247</v>
      </c>
      <c r="D6">
        <v>268</v>
      </c>
      <c r="E6">
        <v>246</v>
      </c>
      <c r="F6">
        <v>244</v>
      </c>
      <c r="G6">
        <v>230</v>
      </c>
      <c r="H6">
        <v>82</v>
      </c>
      <c r="I6">
        <v>58</v>
      </c>
      <c r="J6">
        <v>104</v>
      </c>
      <c r="K6">
        <v>122</v>
      </c>
      <c r="L6">
        <v>82</v>
      </c>
      <c r="M6">
        <v>154</v>
      </c>
      <c r="N6">
        <v>220</v>
      </c>
      <c r="O6">
        <v>219</v>
      </c>
      <c r="P6">
        <v>236</v>
      </c>
      <c r="Q6">
        <v>230</v>
      </c>
      <c r="R6">
        <v>240</v>
      </c>
      <c r="S6">
        <v>123</v>
      </c>
      <c r="T6">
        <v>135</v>
      </c>
      <c r="U6">
        <v>124</v>
      </c>
      <c r="V6">
        <v>120</v>
      </c>
    </row>
    <row r="7" spans="1:22" x14ac:dyDescent="0.25">
      <c r="A7">
        <v>60</v>
      </c>
      <c r="B7">
        <v>219</v>
      </c>
      <c r="C7">
        <v>254</v>
      </c>
      <c r="D7">
        <v>258</v>
      </c>
      <c r="E7">
        <v>252</v>
      </c>
      <c r="F7">
        <v>250</v>
      </c>
      <c r="G7">
        <v>249</v>
      </c>
      <c r="H7">
        <v>121</v>
      </c>
      <c r="I7">
        <v>84</v>
      </c>
      <c r="J7">
        <v>108</v>
      </c>
      <c r="K7">
        <v>102</v>
      </c>
      <c r="L7">
        <v>126</v>
      </c>
      <c r="M7">
        <v>144</v>
      </c>
      <c r="N7">
        <v>223</v>
      </c>
      <c r="O7">
        <v>214</v>
      </c>
      <c r="P7">
        <v>252</v>
      </c>
      <c r="Q7">
        <v>231</v>
      </c>
      <c r="R7">
        <v>250</v>
      </c>
      <c r="S7">
        <v>122</v>
      </c>
      <c r="T7">
        <v>172</v>
      </c>
      <c r="U7">
        <v>118</v>
      </c>
      <c r="V7">
        <v>148</v>
      </c>
    </row>
    <row r="8" spans="1:22" x14ac:dyDescent="0.25">
      <c r="A8">
        <v>75</v>
      </c>
      <c r="B8">
        <v>206</v>
      </c>
      <c r="C8">
        <v>260</v>
      </c>
      <c r="D8">
        <v>223</v>
      </c>
      <c r="E8">
        <v>218</v>
      </c>
      <c r="F8">
        <v>231</v>
      </c>
      <c r="G8">
        <v>242</v>
      </c>
      <c r="H8">
        <v>118</v>
      </c>
      <c r="I8">
        <v>74</v>
      </c>
      <c r="J8">
        <v>121</v>
      </c>
      <c r="K8">
        <v>124</v>
      </c>
      <c r="L8">
        <v>114</v>
      </c>
      <c r="M8">
        <v>156</v>
      </c>
      <c r="N8">
        <v>210</v>
      </c>
      <c r="O8">
        <v>200</v>
      </c>
      <c r="P8">
        <v>218</v>
      </c>
      <c r="Q8">
        <v>236</v>
      </c>
      <c r="R8">
        <v>240</v>
      </c>
      <c r="S8">
        <v>107</v>
      </c>
      <c r="T8">
        <v>144</v>
      </c>
      <c r="U8">
        <v>140</v>
      </c>
      <c r="V8">
        <v>126</v>
      </c>
    </row>
    <row r="9" spans="1:22" x14ac:dyDescent="0.25">
      <c r="A9">
        <v>90</v>
      </c>
      <c r="B9">
        <v>202</v>
      </c>
      <c r="C9">
        <v>248</v>
      </c>
      <c r="D9">
        <v>232</v>
      </c>
      <c r="E9">
        <v>226</v>
      </c>
      <c r="F9">
        <v>215</v>
      </c>
      <c r="G9">
        <v>244</v>
      </c>
      <c r="H9">
        <v>113</v>
      </c>
      <c r="I9">
        <v>122</v>
      </c>
      <c r="J9">
        <v>100</v>
      </c>
      <c r="K9">
        <v>144</v>
      </c>
      <c r="L9">
        <v>114</v>
      </c>
      <c r="M9">
        <v>172</v>
      </c>
      <c r="N9">
        <v>215</v>
      </c>
      <c r="O9">
        <v>205</v>
      </c>
      <c r="P9">
        <v>210</v>
      </c>
      <c r="Q9">
        <v>214</v>
      </c>
      <c r="R9">
        <v>224</v>
      </c>
      <c r="S9">
        <v>94</v>
      </c>
      <c r="T9">
        <v>145</v>
      </c>
      <c r="U9">
        <v>106</v>
      </c>
      <c r="V9">
        <v>116</v>
      </c>
    </row>
    <row r="10" spans="1:22" x14ac:dyDescent="0.25">
      <c r="A10">
        <v>105</v>
      </c>
      <c r="B10">
        <v>202</v>
      </c>
      <c r="C10">
        <v>248</v>
      </c>
      <c r="D10">
        <v>218</v>
      </c>
      <c r="E10">
        <v>211</v>
      </c>
      <c r="F10">
        <v>186</v>
      </c>
      <c r="G10">
        <v>245</v>
      </c>
      <c r="H10">
        <v>102</v>
      </c>
      <c r="I10">
        <v>128</v>
      </c>
      <c r="J10">
        <v>117</v>
      </c>
      <c r="K10">
        <v>135</v>
      </c>
      <c r="L10">
        <v>112</v>
      </c>
      <c r="M10">
        <v>150</v>
      </c>
      <c r="N10">
        <v>204</v>
      </c>
      <c r="O10">
        <v>180</v>
      </c>
      <c r="P10">
        <v>210</v>
      </c>
      <c r="Q10">
        <v>206</v>
      </c>
      <c r="R10">
        <v>214</v>
      </c>
      <c r="S10">
        <v>75</v>
      </c>
      <c r="T10">
        <v>134</v>
      </c>
      <c r="U10">
        <v>112</v>
      </c>
      <c r="V10">
        <v>112</v>
      </c>
    </row>
    <row r="11" spans="1:22" x14ac:dyDescent="0.25">
      <c r="A11">
        <v>120</v>
      </c>
      <c r="B11">
        <v>198</v>
      </c>
      <c r="C11">
        <v>248</v>
      </c>
      <c r="D11">
        <v>209</v>
      </c>
      <c r="E11">
        <v>212</v>
      </c>
      <c r="F11">
        <v>204</v>
      </c>
      <c r="G11">
        <v>234</v>
      </c>
      <c r="H11">
        <v>138</v>
      </c>
      <c r="I11">
        <v>106</v>
      </c>
      <c r="J11">
        <v>102</v>
      </c>
      <c r="K11">
        <v>118</v>
      </c>
      <c r="L11">
        <v>130</v>
      </c>
      <c r="M11">
        <v>160</v>
      </c>
      <c r="N11">
        <v>196</v>
      </c>
      <c r="O11">
        <v>188</v>
      </c>
      <c r="P11">
        <v>200</v>
      </c>
      <c r="Q11">
        <v>217</v>
      </c>
      <c r="R11">
        <v>216</v>
      </c>
      <c r="S11">
        <v>104</v>
      </c>
      <c r="T11">
        <v>118</v>
      </c>
      <c r="U11">
        <v>106</v>
      </c>
      <c r="V11">
        <v>90</v>
      </c>
    </row>
    <row r="12" spans="1:22" x14ac:dyDescent="0.25">
      <c r="A12">
        <v>135</v>
      </c>
      <c r="B12">
        <v>176</v>
      </c>
      <c r="C12">
        <v>223</v>
      </c>
      <c r="D12">
        <v>212</v>
      </c>
      <c r="E12">
        <v>239</v>
      </c>
      <c r="F12">
        <v>228</v>
      </c>
      <c r="G12">
        <v>225</v>
      </c>
      <c r="H12">
        <v>128</v>
      </c>
      <c r="I12">
        <v>124</v>
      </c>
      <c r="J12">
        <v>106</v>
      </c>
      <c r="K12">
        <v>151</v>
      </c>
      <c r="L12">
        <v>140</v>
      </c>
      <c r="M12">
        <v>130</v>
      </c>
      <c r="N12">
        <v>164</v>
      </c>
      <c r="O12">
        <v>181</v>
      </c>
      <c r="P12">
        <v>210</v>
      </c>
      <c r="Q12">
        <v>218</v>
      </c>
      <c r="R12">
        <v>216</v>
      </c>
      <c r="S12">
        <v>110</v>
      </c>
      <c r="T12">
        <v>158</v>
      </c>
      <c r="U12">
        <v>136</v>
      </c>
      <c r="V12">
        <v>142</v>
      </c>
    </row>
    <row r="13" spans="1:22" x14ac:dyDescent="0.25">
      <c r="A13">
        <v>150</v>
      </c>
      <c r="B13">
        <v>180</v>
      </c>
      <c r="C13">
        <v>209</v>
      </c>
      <c r="D13">
        <v>235</v>
      </c>
      <c r="E13">
        <v>200</v>
      </c>
      <c r="F13">
        <v>210</v>
      </c>
      <c r="G13">
        <v>216</v>
      </c>
      <c r="H13">
        <v>130</v>
      </c>
      <c r="I13">
        <v>116</v>
      </c>
      <c r="J13">
        <v>144</v>
      </c>
      <c r="K13">
        <v>147</v>
      </c>
      <c r="L13">
        <v>144</v>
      </c>
      <c r="M13">
        <v>150</v>
      </c>
      <c r="N13">
        <v>178</v>
      </c>
      <c r="O13">
        <v>178</v>
      </c>
      <c r="P13">
        <v>220</v>
      </c>
      <c r="Q13">
        <v>218</v>
      </c>
      <c r="R13">
        <v>203</v>
      </c>
      <c r="S13">
        <v>125</v>
      </c>
      <c r="T13">
        <v>121</v>
      </c>
      <c r="U13">
        <v>120</v>
      </c>
      <c r="V13">
        <v>93</v>
      </c>
    </row>
    <row r="14" spans="1:22" x14ac:dyDescent="0.25">
      <c r="A14">
        <v>165</v>
      </c>
      <c r="B14">
        <v>178</v>
      </c>
      <c r="C14">
        <v>204</v>
      </c>
      <c r="D14">
        <v>204</v>
      </c>
      <c r="E14">
        <v>220</v>
      </c>
      <c r="F14">
        <v>204</v>
      </c>
      <c r="G14">
        <v>190</v>
      </c>
      <c r="H14">
        <v>120</v>
      </c>
      <c r="I14">
        <v>104</v>
      </c>
      <c r="J14">
        <v>142</v>
      </c>
      <c r="K14">
        <v>177</v>
      </c>
      <c r="L14">
        <v>158</v>
      </c>
      <c r="M14">
        <v>157</v>
      </c>
      <c r="N14">
        <v>168</v>
      </c>
      <c r="O14">
        <v>188</v>
      </c>
      <c r="P14">
        <v>209</v>
      </c>
      <c r="Q14">
        <v>206</v>
      </c>
      <c r="R14">
        <v>183</v>
      </c>
      <c r="S14">
        <v>126</v>
      </c>
      <c r="T14">
        <v>98</v>
      </c>
      <c r="U14">
        <v>122</v>
      </c>
      <c r="V14">
        <v>143</v>
      </c>
    </row>
    <row r="15" spans="1:22" x14ac:dyDescent="0.25">
      <c r="A15">
        <v>180</v>
      </c>
      <c r="B15">
        <v>192</v>
      </c>
      <c r="C15">
        <v>204</v>
      </c>
      <c r="D15">
        <v>214</v>
      </c>
      <c r="E15">
        <v>216</v>
      </c>
      <c r="F15">
        <v>208</v>
      </c>
      <c r="G15">
        <v>220</v>
      </c>
      <c r="H15">
        <v>103</v>
      </c>
      <c r="I15">
        <v>116</v>
      </c>
      <c r="J15">
        <v>151</v>
      </c>
      <c r="K15">
        <v>158</v>
      </c>
      <c r="L15">
        <v>140</v>
      </c>
      <c r="M15">
        <v>150</v>
      </c>
      <c r="N15">
        <v>166</v>
      </c>
      <c r="O15">
        <v>160</v>
      </c>
      <c r="P15">
        <v>178</v>
      </c>
      <c r="Q15">
        <v>210</v>
      </c>
      <c r="R15">
        <v>188</v>
      </c>
      <c r="S15">
        <v>138</v>
      </c>
      <c r="T15">
        <v>118</v>
      </c>
      <c r="U15">
        <v>159</v>
      </c>
      <c r="V15">
        <v>146</v>
      </c>
    </row>
    <row r="16" spans="1:22" x14ac:dyDescent="0.25">
      <c r="A16">
        <v>195</v>
      </c>
      <c r="B16">
        <v>156</v>
      </c>
      <c r="C16">
        <v>222</v>
      </c>
      <c r="D16">
        <v>207</v>
      </c>
      <c r="E16">
        <v>176</v>
      </c>
      <c r="F16">
        <v>190</v>
      </c>
      <c r="G16">
        <v>184</v>
      </c>
      <c r="H16">
        <v>101</v>
      </c>
      <c r="I16">
        <v>140</v>
      </c>
      <c r="J16">
        <v>148</v>
      </c>
      <c r="K16">
        <v>182</v>
      </c>
      <c r="L16">
        <v>118</v>
      </c>
      <c r="M16">
        <v>151</v>
      </c>
      <c r="N16">
        <v>178</v>
      </c>
      <c r="O16">
        <v>154</v>
      </c>
      <c r="P16">
        <v>180</v>
      </c>
      <c r="Q16">
        <v>234</v>
      </c>
      <c r="R16">
        <v>218</v>
      </c>
      <c r="S16">
        <v>111</v>
      </c>
      <c r="T16">
        <v>115</v>
      </c>
      <c r="U16">
        <v>121</v>
      </c>
      <c r="V16">
        <v>114</v>
      </c>
    </row>
    <row r="17" spans="1:22" x14ac:dyDescent="0.25">
      <c r="A17">
        <v>210</v>
      </c>
      <c r="B17">
        <v>183</v>
      </c>
      <c r="C17">
        <v>182</v>
      </c>
      <c r="D17">
        <v>194</v>
      </c>
      <c r="E17">
        <v>142</v>
      </c>
      <c r="F17">
        <v>188</v>
      </c>
      <c r="G17">
        <v>192</v>
      </c>
      <c r="H17">
        <v>114</v>
      </c>
      <c r="I17">
        <v>138</v>
      </c>
      <c r="J17">
        <v>182</v>
      </c>
      <c r="K17">
        <v>151</v>
      </c>
      <c r="L17">
        <v>152</v>
      </c>
      <c r="M17">
        <v>134</v>
      </c>
      <c r="N17">
        <v>180</v>
      </c>
      <c r="O17">
        <v>125</v>
      </c>
      <c r="P17">
        <v>175</v>
      </c>
      <c r="Q17">
        <v>218</v>
      </c>
      <c r="R17">
        <v>190</v>
      </c>
      <c r="S17">
        <v>126</v>
      </c>
      <c r="T17">
        <v>92</v>
      </c>
      <c r="U17">
        <v>128</v>
      </c>
      <c r="V17">
        <v>134</v>
      </c>
    </row>
    <row r="18" spans="1:22" x14ac:dyDescent="0.25">
      <c r="A18">
        <v>225</v>
      </c>
      <c r="B18">
        <v>162</v>
      </c>
      <c r="C18">
        <v>159</v>
      </c>
      <c r="D18">
        <v>200</v>
      </c>
      <c r="E18">
        <v>202</v>
      </c>
      <c r="F18">
        <v>186</v>
      </c>
      <c r="G18">
        <v>195</v>
      </c>
      <c r="H18">
        <v>101</v>
      </c>
      <c r="I18">
        <v>140</v>
      </c>
      <c r="J18">
        <v>148</v>
      </c>
      <c r="K18">
        <v>146</v>
      </c>
      <c r="L18">
        <v>130</v>
      </c>
      <c r="M18">
        <v>140</v>
      </c>
      <c r="N18">
        <v>170</v>
      </c>
      <c r="O18">
        <v>154</v>
      </c>
      <c r="P18">
        <v>158</v>
      </c>
      <c r="Q18">
        <v>213</v>
      </c>
      <c r="R18">
        <v>192</v>
      </c>
      <c r="S18">
        <v>116</v>
      </c>
      <c r="T18">
        <v>98</v>
      </c>
      <c r="U18">
        <v>116</v>
      </c>
      <c r="V18">
        <v>102</v>
      </c>
    </row>
    <row r="19" spans="1:22" x14ac:dyDescent="0.25">
      <c r="A19">
        <v>240</v>
      </c>
      <c r="B19">
        <v>138</v>
      </c>
      <c r="C19">
        <v>173</v>
      </c>
      <c r="D19">
        <v>165</v>
      </c>
      <c r="E19">
        <v>166</v>
      </c>
      <c r="F19">
        <v>195</v>
      </c>
      <c r="G19">
        <v>187</v>
      </c>
      <c r="H19">
        <v>80</v>
      </c>
      <c r="I19">
        <v>124</v>
      </c>
      <c r="J19">
        <v>150</v>
      </c>
      <c r="K19">
        <v>153</v>
      </c>
      <c r="L19">
        <v>137</v>
      </c>
      <c r="M19">
        <v>160</v>
      </c>
      <c r="N19">
        <v>166</v>
      </c>
      <c r="O19">
        <v>174</v>
      </c>
      <c r="P19">
        <v>152</v>
      </c>
      <c r="Q19">
        <v>206</v>
      </c>
      <c r="R19">
        <v>168</v>
      </c>
      <c r="S19">
        <v>130</v>
      </c>
      <c r="T19">
        <v>90</v>
      </c>
      <c r="U19">
        <v>120</v>
      </c>
      <c r="V19">
        <v>116</v>
      </c>
    </row>
    <row r="20" spans="1:22" x14ac:dyDescent="0.25">
      <c r="A20">
        <v>255</v>
      </c>
      <c r="B20">
        <v>170</v>
      </c>
      <c r="C20">
        <v>158</v>
      </c>
      <c r="D20">
        <v>167</v>
      </c>
      <c r="E20">
        <v>164</v>
      </c>
      <c r="F20">
        <v>160</v>
      </c>
      <c r="G20">
        <v>202</v>
      </c>
      <c r="H20">
        <v>92</v>
      </c>
      <c r="I20">
        <v>96</v>
      </c>
      <c r="J20">
        <v>140</v>
      </c>
      <c r="K20">
        <v>158</v>
      </c>
      <c r="L20">
        <v>112</v>
      </c>
      <c r="M20">
        <v>150</v>
      </c>
      <c r="N20">
        <v>158</v>
      </c>
      <c r="O20">
        <v>158</v>
      </c>
      <c r="P20">
        <v>137</v>
      </c>
      <c r="Q20">
        <v>204</v>
      </c>
      <c r="R20">
        <v>174</v>
      </c>
      <c r="S20">
        <v>106</v>
      </c>
      <c r="T20">
        <v>105</v>
      </c>
      <c r="U20">
        <v>140</v>
      </c>
      <c r="V20">
        <v>130</v>
      </c>
    </row>
    <row r="21" spans="1:22" x14ac:dyDescent="0.25">
      <c r="A21">
        <v>270</v>
      </c>
      <c r="B21">
        <v>138</v>
      </c>
      <c r="C21">
        <v>172</v>
      </c>
      <c r="D21">
        <v>168</v>
      </c>
      <c r="E21">
        <v>168</v>
      </c>
      <c r="F21">
        <v>146</v>
      </c>
      <c r="G21">
        <v>188</v>
      </c>
      <c r="H21">
        <v>104</v>
      </c>
      <c r="I21">
        <v>110</v>
      </c>
      <c r="J21">
        <v>173</v>
      </c>
      <c r="K21">
        <v>98</v>
      </c>
      <c r="L21">
        <v>124</v>
      </c>
      <c r="M21">
        <v>133</v>
      </c>
      <c r="N21">
        <v>118</v>
      </c>
      <c r="O21">
        <v>136</v>
      </c>
      <c r="P21">
        <v>110</v>
      </c>
      <c r="Q21">
        <v>198</v>
      </c>
      <c r="R21">
        <v>160</v>
      </c>
      <c r="S21">
        <v>94</v>
      </c>
      <c r="T21">
        <v>122</v>
      </c>
      <c r="U21">
        <v>117</v>
      </c>
      <c r="V21">
        <v>132</v>
      </c>
    </row>
    <row r="22" spans="1:22" x14ac:dyDescent="0.25">
      <c r="A22">
        <v>285</v>
      </c>
      <c r="B22">
        <v>164</v>
      </c>
      <c r="C22">
        <v>183</v>
      </c>
      <c r="D22">
        <v>146</v>
      </c>
      <c r="E22">
        <v>177</v>
      </c>
      <c r="F22">
        <v>129</v>
      </c>
      <c r="G22">
        <v>171</v>
      </c>
      <c r="H22">
        <v>108</v>
      </c>
      <c r="I22">
        <v>131</v>
      </c>
      <c r="J22">
        <v>132</v>
      </c>
      <c r="K22">
        <v>128</v>
      </c>
      <c r="L22">
        <v>124</v>
      </c>
      <c r="M22">
        <v>124</v>
      </c>
      <c r="N22">
        <v>114</v>
      </c>
      <c r="O22">
        <v>138</v>
      </c>
      <c r="P22">
        <v>99</v>
      </c>
      <c r="Q22">
        <v>182</v>
      </c>
      <c r="R22">
        <v>160</v>
      </c>
      <c r="S22">
        <v>119</v>
      </c>
      <c r="T22">
        <v>102</v>
      </c>
      <c r="U22">
        <v>123</v>
      </c>
      <c r="V22">
        <v>141</v>
      </c>
    </row>
    <row r="23" spans="1:22" x14ac:dyDescent="0.25">
      <c r="A23">
        <v>300</v>
      </c>
      <c r="B23">
        <v>142</v>
      </c>
      <c r="C23">
        <v>146</v>
      </c>
      <c r="D23">
        <v>134</v>
      </c>
      <c r="E23">
        <v>170</v>
      </c>
      <c r="F23">
        <v>106</v>
      </c>
      <c r="G23">
        <v>186</v>
      </c>
      <c r="H23">
        <v>112</v>
      </c>
      <c r="I23">
        <v>88</v>
      </c>
      <c r="J23">
        <v>150</v>
      </c>
      <c r="K23">
        <v>109</v>
      </c>
      <c r="L23">
        <v>88</v>
      </c>
      <c r="M23">
        <v>145</v>
      </c>
      <c r="N23">
        <v>154</v>
      </c>
      <c r="O23">
        <v>114</v>
      </c>
      <c r="P23">
        <v>114</v>
      </c>
      <c r="Q23">
        <v>174</v>
      </c>
      <c r="R23">
        <v>151</v>
      </c>
      <c r="S23">
        <v>120</v>
      </c>
      <c r="T23">
        <v>134</v>
      </c>
      <c r="U23">
        <v>182</v>
      </c>
      <c r="V23">
        <v>146</v>
      </c>
    </row>
    <row r="24" spans="1:22" s="1" customFormat="1" x14ac:dyDescent="0.25">
      <c r="A24" s="1" t="s">
        <v>93</v>
      </c>
    </row>
    <row r="25" spans="1:22" s="1" customFormat="1" x14ac:dyDescent="0.25">
      <c r="A25" s="1" t="s">
        <v>0</v>
      </c>
      <c r="B25" s="1" t="s">
        <v>1</v>
      </c>
      <c r="C25" s="1" t="s">
        <v>2</v>
      </c>
      <c r="D25" s="1" t="s">
        <v>3</v>
      </c>
      <c r="E25" s="1" t="s">
        <v>4</v>
      </c>
      <c r="F25" s="1" t="s">
        <v>5</v>
      </c>
      <c r="G25" s="1" t="s">
        <v>6</v>
      </c>
      <c r="H25" s="1" t="s">
        <v>13</v>
      </c>
      <c r="I25" s="1" t="s">
        <v>14</v>
      </c>
      <c r="J25" s="1" t="s">
        <v>15</v>
      </c>
      <c r="K25" s="1" t="s">
        <v>16</v>
      </c>
      <c r="L25" s="1" t="s">
        <v>17</v>
      </c>
      <c r="M25" s="1" t="s">
        <v>18</v>
      </c>
      <c r="N25" s="1" t="s">
        <v>30</v>
      </c>
      <c r="O25" s="1" t="s">
        <v>31</v>
      </c>
      <c r="P25" s="1" t="s">
        <v>32</v>
      </c>
      <c r="Q25" s="1" t="s">
        <v>33</v>
      </c>
      <c r="R25" s="1" t="s">
        <v>34</v>
      </c>
      <c r="S25" s="1" t="s">
        <v>35</v>
      </c>
      <c r="T25" s="1" t="s">
        <v>36</v>
      </c>
      <c r="U25" s="1" t="s">
        <v>37</v>
      </c>
      <c r="V25" s="1" t="s">
        <v>38</v>
      </c>
    </row>
    <row r="26" spans="1:22" s="1" customFormat="1" x14ac:dyDescent="0.25">
      <c r="A26" s="1" t="s">
        <v>54</v>
      </c>
      <c r="B26" s="1" t="s">
        <v>55</v>
      </c>
      <c r="C26" s="1" t="s">
        <v>55</v>
      </c>
      <c r="D26" s="1" t="s">
        <v>55</v>
      </c>
      <c r="E26" s="1" t="s">
        <v>55</v>
      </c>
      <c r="F26" s="1" t="s">
        <v>55</v>
      </c>
      <c r="G26" s="1" t="s">
        <v>55</v>
      </c>
      <c r="H26" s="1" t="s">
        <v>56</v>
      </c>
      <c r="I26" s="1" t="s">
        <v>56</v>
      </c>
      <c r="J26" s="1" t="s">
        <v>56</v>
      </c>
      <c r="K26" s="1" t="s">
        <v>56</v>
      </c>
      <c r="L26" s="1" t="s">
        <v>56</v>
      </c>
      <c r="M26" s="1" t="s">
        <v>56</v>
      </c>
      <c r="N26" s="1" t="s">
        <v>57</v>
      </c>
      <c r="O26" s="1" t="s">
        <v>57</v>
      </c>
      <c r="P26" s="1" t="s">
        <v>57</v>
      </c>
      <c r="Q26" s="1" t="s">
        <v>57</v>
      </c>
      <c r="R26" s="1" t="s">
        <v>57</v>
      </c>
      <c r="S26" s="1" t="s">
        <v>58</v>
      </c>
      <c r="T26" s="1" t="s">
        <v>58</v>
      </c>
      <c r="U26" s="1" t="s">
        <v>58</v>
      </c>
      <c r="V26" s="1" t="s">
        <v>58</v>
      </c>
    </row>
    <row r="27" spans="1:22" x14ac:dyDescent="0.25">
      <c r="A27">
        <v>15</v>
      </c>
      <c r="B27">
        <v>86</v>
      </c>
      <c r="C27">
        <v>136</v>
      </c>
      <c r="D27">
        <v>71</v>
      </c>
      <c r="E27">
        <v>124</v>
      </c>
      <c r="F27">
        <v>88</v>
      </c>
      <c r="G27">
        <v>106</v>
      </c>
      <c r="H27">
        <v>34</v>
      </c>
      <c r="I27">
        <v>32</v>
      </c>
      <c r="J27">
        <v>42</v>
      </c>
      <c r="K27">
        <v>28</v>
      </c>
      <c r="L27">
        <v>50</v>
      </c>
      <c r="M27">
        <v>30</v>
      </c>
      <c r="N27">
        <v>86</v>
      </c>
      <c r="O27">
        <v>74</v>
      </c>
      <c r="P27">
        <v>96</v>
      </c>
      <c r="Q27">
        <v>108</v>
      </c>
      <c r="R27">
        <v>103</v>
      </c>
      <c r="S27">
        <v>27</v>
      </c>
      <c r="T27">
        <v>31</v>
      </c>
      <c r="U27">
        <v>64</v>
      </c>
      <c r="V27">
        <v>52</v>
      </c>
    </row>
    <row r="28" spans="1:22" x14ac:dyDescent="0.25">
      <c r="A28">
        <v>30</v>
      </c>
      <c r="B28">
        <v>62</v>
      </c>
      <c r="C28">
        <v>132</v>
      </c>
      <c r="D28">
        <v>131</v>
      </c>
      <c r="E28">
        <v>102</v>
      </c>
      <c r="F28">
        <v>128</v>
      </c>
      <c r="G28">
        <v>108</v>
      </c>
      <c r="H28">
        <v>48</v>
      </c>
      <c r="I28">
        <v>30</v>
      </c>
      <c r="J28">
        <v>70</v>
      </c>
      <c r="K28">
        <v>48</v>
      </c>
      <c r="L28">
        <v>56</v>
      </c>
      <c r="M28">
        <v>71</v>
      </c>
      <c r="N28">
        <v>81</v>
      </c>
      <c r="O28">
        <v>84</v>
      </c>
      <c r="P28">
        <v>86</v>
      </c>
      <c r="Q28">
        <v>111</v>
      </c>
      <c r="R28">
        <v>118</v>
      </c>
      <c r="S28">
        <v>60</v>
      </c>
      <c r="T28">
        <v>24</v>
      </c>
      <c r="U28">
        <v>60</v>
      </c>
      <c r="V28">
        <v>38</v>
      </c>
    </row>
    <row r="29" spans="1:22" x14ac:dyDescent="0.25">
      <c r="A29" s="1" t="s">
        <v>94</v>
      </c>
    </row>
    <row r="30" spans="1:22" s="1" customFormat="1" x14ac:dyDescent="0.25">
      <c r="A30" s="1" t="s">
        <v>54</v>
      </c>
      <c r="B30" s="1" t="s">
        <v>55</v>
      </c>
      <c r="C30" s="1" t="s">
        <v>55</v>
      </c>
      <c r="D30" s="1" t="s">
        <v>55</v>
      </c>
      <c r="E30" s="1" t="s">
        <v>55</v>
      </c>
      <c r="F30" s="1" t="s">
        <v>55</v>
      </c>
      <c r="G30" s="1" t="s">
        <v>55</v>
      </c>
      <c r="H30" s="1" t="s">
        <v>56</v>
      </c>
      <c r="I30" s="1" t="s">
        <v>56</v>
      </c>
      <c r="J30" s="1" t="s">
        <v>56</v>
      </c>
      <c r="K30" s="1" t="s">
        <v>56</v>
      </c>
      <c r="L30" s="1" t="s">
        <v>56</v>
      </c>
      <c r="M30" s="1" t="s">
        <v>56</v>
      </c>
      <c r="N30" s="1" t="s">
        <v>57</v>
      </c>
      <c r="O30" s="1" t="s">
        <v>57</v>
      </c>
      <c r="P30" s="1" t="s">
        <v>57</v>
      </c>
      <c r="Q30" s="1" t="s">
        <v>57</v>
      </c>
      <c r="R30" s="1" t="s">
        <v>57</v>
      </c>
      <c r="S30" s="1" t="s">
        <v>58</v>
      </c>
      <c r="T30" s="1" t="s">
        <v>58</v>
      </c>
      <c r="U30" s="1" t="s">
        <v>58</v>
      </c>
      <c r="V30" s="1" t="s">
        <v>58</v>
      </c>
    </row>
    <row r="31" spans="1:22" x14ac:dyDescent="0.25">
      <c r="A31">
        <v>15</v>
      </c>
      <c r="B31">
        <f>B4/$B$28</f>
        <v>2.2580645161290325</v>
      </c>
      <c r="C31">
        <f>C4/$C$28</f>
        <v>1.4015151515151516</v>
      </c>
      <c r="D31">
        <f>D4/$D$28</f>
        <v>1.251908396946565</v>
      </c>
      <c r="E31">
        <f>E4/$E$28</f>
        <v>1.6666666666666667</v>
      </c>
      <c r="F31">
        <f>F4/$F$28</f>
        <v>1.75</v>
      </c>
      <c r="G31">
        <f>G4/$G$28</f>
        <v>1.8055555555555556</v>
      </c>
      <c r="H31">
        <f>H4/$H$28</f>
        <v>0.70833333333333337</v>
      </c>
      <c r="I31">
        <f>I4/$I$28</f>
        <v>2.2999999999999998</v>
      </c>
      <c r="J31">
        <f>J4/$J$28</f>
        <v>1.6142857142857143</v>
      </c>
      <c r="K31">
        <f>K4/$K$28</f>
        <v>1.5</v>
      </c>
      <c r="L31">
        <f>L4/$L$28</f>
        <v>0.875</v>
      </c>
      <c r="M31">
        <f>M4/$M$28</f>
        <v>1.4788732394366197</v>
      </c>
      <c r="N31">
        <f>N4/$N$28</f>
        <v>1.9259259259259258</v>
      </c>
      <c r="O31">
        <f>O4/$O$28</f>
        <v>1.5476190476190477</v>
      </c>
      <c r="P31">
        <f>P4/$P$28</f>
        <v>1.8023255813953489</v>
      </c>
      <c r="Q31">
        <f>Q4/$Q$28</f>
        <v>1.6936936936936937</v>
      </c>
      <c r="R31">
        <f>R4/$R$28</f>
        <v>1.6101694915254237</v>
      </c>
      <c r="S31">
        <f>S4/$S$28</f>
        <v>1.4666666666666666</v>
      </c>
      <c r="T31">
        <f>T4/$T$28</f>
        <v>2.25</v>
      </c>
      <c r="U31">
        <f>U4/$U$28</f>
        <v>0.36666666666666664</v>
      </c>
      <c r="V31">
        <f>V4/$V$28</f>
        <v>1.7894736842105263</v>
      </c>
    </row>
    <row r="32" spans="1:22" x14ac:dyDescent="0.25">
      <c r="A32">
        <v>30</v>
      </c>
      <c r="B32">
        <f t="shared" ref="B32:B50" si="0">B5/$B$28</f>
        <v>2.1451612903225805</v>
      </c>
      <c r="C32">
        <f t="shared" ref="C32:C50" si="1">C5/$C$28</f>
        <v>1.75</v>
      </c>
      <c r="D32">
        <f t="shared" ref="D32:D50" si="2">D5/$D$28</f>
        <v>1.8473282442748091</v>
      </c>
      <c r="E32">
        <f t="shared" ref="E32:E50" si="3">E5/$E$28</f>
        <v>1.9607843137254901</v>
      </c>
      <c r="F32">
        <f t="shared" ref="F32:F50" si="4">F5/$F$28</f>
        <v>1.71875</v>
      </c>
      <c r="G32">
        <f t="shared" ref="G32:G50" si="5">G5/$G$28</f>
        <v>2.2222222222222223</v>
      </c>
      <c r="H32">
        <f t="shared" ref="H32:H50" si="6">H5/$H$28</f>
        <v>2.2916666666666665</v>
      </c>
      <c r="I32">
        <f t="shared" ref="I32:I50" si="7">I5/$I$28</f>
        <v>1.6666666666666667</v>
      </c>
      <c r="J32">
        <f t="shared" ref="J32:J50" si="8">J5/$J$28</f>
        <v>1.2</v>
      </c>
      <c r="K32">
        <f t="shared" ref="K32:K50" si="9">K5/$K$28</f>
        <v>1.75</v>
      </c>
      <c r="L32">
        <f t="shared" ref="L32:L50" si="10">L5/$L$28</f>
        <v>1.8392857142857142</v>
      </c>
      <c r="M32">
        <f t="shared" ref="M32:M50" si="11">M5/$M$28</f>
        <v>2.1971830985915495</v>
      </c>
      <c r="N32">
        <f t="shared" ref="N32:N50" si="12">N5/$N$28</f>
        <v>2.382716049382716</v>
      </c>
      <c r="O32">
        <f t="shared" ref="O32:O50" si="13">O5/$O$28</f>
        <v>2.0476190476190474</v>
      </c>
      <c r="P32">
        <f t="shared" ref="P32:P50" si="14">P5/$P$28</f>
        <v>2.7209302325581395</v>
      </c>
      <c r="Q32">
        <f t="shared" ref="Q32:Q50" si="15">Q5/$Q$28</f>
        <v>1.8558558558558558</v>
      </c>
      <c r="R32">
        <f t="shared" ref="R32:R50" si="16">R5/$R$28</f>
        <v>1.9661016949152543</v>
      </c>
      <c r="S32">
        <f t="shared" ref="S32:S50" si="17">S5/$S$28</f>
        <v>1.6166666666666667</v>
      </c>
      <c r="T32">
        <f t="shared" ref="T32:T50" si="18">T5/$T$28</f>
        <v>4.875</v>
      </c>
      <c r="U32">
        <f t="shared" ref="U32:U50" si="19">U5/$U$28</f>
        <v>1.2666666666666666</v>
      </c>
      <c r="V32">
        <f t="shared" ref="V32:V50" si="20">V5/$V$28</f>
        <v>3.1315789473684212</v>
      </c>
    </row>
    <row r="33" spans="1:22" x14ac:dyDescent="0.25">
      <c r="A33">
        <v>45</v>
      </c>
      <c r="B33">
        <f t="shared" si="0"/>
        <v>3.193548387096774</v>
      </c>
      <c r="C33">
        <f t="shared" si="1"/>
        <v>1.8712121212121211</v>
      </c>
      <c r="D33">
        <f t="shared" si="2"/>
        <v>2.0458015267175571</v>
      </c>
      <c r="E33">
        <f t="shared" si="3"/>
        <v>2.4117647058823528</v>
      </c>
      <c r="F33">
        <f t="shared" si="4"/>
        <v>1.90625</v>
      </c>
      <c r="G33">
        <f t="shared" si="5"/>
        <v>2.1296296296296298</v>
      </c>
      <c r="H33">
        <f t="shared" si="6"/>
        <v>1.7083333333333333</v>
      </c>
      <c r="I33">
        <f t="shared" si="7"/>
        <v>1.9333333333333333</v>
      </c>
      <c r="J33">
        <f t="shared" si="8"/>
        <v>1.4857142857142858</v>
      </c>
      <c r="K33">
        <f t="shared" si="9"/>
        <v>2.5416666666666665</v>
      </c>
      <c r="L33">
        <f t="shared" si="10"/>
        <v>1.4642857142857142</v>
      </c>
      <c r="M33">
        <f t="shared" si="11"/>
        <v>2.1690140845070425</v>
      </c>
      <c r="N33">
        <f t="shared" si="12"/>
        <v>2.7160493827160495</v>
      </c>
      <c r="O33">
        <f t="shared" si="13"/>
        <v>2.6071428571428572</v>
      </c>
      <c r="P33">
        <f t="shared" si="14"/>
        <v>2.7441860465116279</v>
      </c>
      <c r="Q33">
        <f t="shared" si="15"/>
        <v>2.0720720720720722</v>
      </c>
      <c r="R33">
        <f t="shared" si="16"/>
        <v>2.0338983050847457</v>
      </c>
      <c r="S33">
        <f t="shared" si="17"/>
        <v>2.0499999999999998</v>
      </c>
      <c r="T33">
        <f t="shared" si="18"/>
        <v>5.625</v>
      </c>
      <c r="U33">
        <f t="shared" si="19"/>
        <v>2.0666666666666669</v>
      </c>
      <c r="V33">
        <f t="shared" si="20"/>
        <v>3.1578947368421053</v>
      </c>
    </row>
    <row r="34" spans="1:22" x14ac:dyDescent="0.25">
      <c r="A34">
        <v>60</v>
      </c>
      <c r="B34">
        <f t="shared" si="0"/>
        <v>3.532258064516129</v>
      </c>
      <c r="C34">
        <f t="shared" si="1"/>
        <v>1.9242424242424243</v>
      </c>
      <c r="D34">
        <f t="shared" si="2"/>
        <v>1.9694656488549618</v>
      </c>
      <c r="E34">
        <f t="shared" si="3"/>
        <v>2.4705882352941178</v>
      </c>
      <c r="F34">
        <f t="shared" si="4"/>
        <v>1.953125</v>
      </c>
      <c r="G34">
        <f t="shared" si="5"/>
        <v>2.3055555555555554</v>
      </c>
      <c r="H34">
        <f t="shared" si="6"/>
        <v>2.5208333333333335</v>
      </c>
      <c r="I34">
        <f t="shared" si="7"/>
        <v>2.8</v>
      </c>
      <c r="J34">
        <f t="shared" si="8"/>
        <v>1.5428571428571429</v>
      </c>
      <c r="K34">
        <f t="shared" si="9"/>
        <v>2.125</v>
      </c>
      <c r="L34">
        <f t="shared" si="10"/>
        <v>2.25</v>
      </c>
      <c r="M34">
        <f t="shared" si="11"/>
        <v>2.028169014084507</v>
      </c>
      <c r="N34">
        <f t="shared" si="12"/>
        <v>2.7530864197530862</v>
      </c>
      <c r="O34">
        <f t="shared" si="13"/>
        <v>2.5476190476190474</v>
      </c>
      <c r="P34">
        <f t="shared" si="14"/>
        <v>2.9302325581395348</v>
      </c>
      <c r="Q34">
        <f t="shared" si="15"/>
        <v>2.0810810810810811</v>
      </c>
      <c r="R34">
        <f t="shared" si="16"/>
        <v>2.1186440677966103</v>
      </c>
      <c r="S34">
        <f t="shared" si="17"/>
        <v>2.0333333333333332</v>
      </c>
      <c r="T34">
        <f t="shared" si="18"/>
        <v>7.166666666666667</v>
      </c>
      <c r="U34">
        <f t="shared" si="19"/>
        <v>1.9666666666666666</v>
      </c>
      <c r="V34">
        <f t="shared" si="20"/>
        <v>3.8947368421052633</v>
      </c>
    </row>
    <row r="35" spans="1:22" x14ac:dyDescent="0.25">
      <c r="A35">
        <v>75</v>
      </c>
      <c r="B35">
        <f t="shared" si="0"/>
        <v>3.3225806451612905</v>
      </c>
      <c r="C35">
        <f t="shared" si="1"/>
        <v>1.9696969696969697</v>
      </c>
      <c r="D35">
        <f t="shared" si="2"/>
        <v>1.7022900763358779</v>
      </c>
      <c r="E35">
        <f t="shared" si="3"/>
        <v>2.1372549019607843</v>
      </c>
      <c r="F35">
        <f t="shared" si="4"/>
        <v>1.8046875</v>
      </c>
      <c r="G35">
        <f t="shared" si="5"/>
        <v>2.2407407407407409</v>
      </c>
      <c r="H35">
        <f t="shared" si="6"/>
        <v>2.4583333333333335</v>
      </c>
      <c r="I35">
        <f t="shared" si="7"/>
        <v>2.4666666666666668</v>
      </c>
      <c r="J35">
        <f t="shared" si="8"/>
        <v>1.7285714285714286</v>
      </c>
      <c r="K35">
        <f t="shared" si="9"/>
        <v>2.5833333333333335</v>
      </c>
      <c r="L35">
        <f t="shared" si="10"/>
        <v>2.0357142857142856</v>
      </c>
      <c r="M35">
        <f t="shared" si="11"/>
        <v>2.1971830985915495</v>
      </c>
      <c r="N35">
        <f t="shared" si="12"/>
        <v>2.5925925925925926</v>
      </c>
      <c r="O35">
        <f t="shared" si="13"/>
        <v>2.3809523809523809</v>
      </c>
      <c r="P35">
        <f t="shared" si="14"/>
        <v>2.5348837209302326</v>
      </c>
      <c r="Q35">
        <f t="shared" si="15"/>
        <v>2.1261261261261262</v>
      </c>
      <c r="R35">
        <f t="shared" si="16"/>
        <v>2.0338983050847457</v>
      </c>
      <c r="S35">
        <f t="shared" si="17"/>
        <v>1.7833333333333334</v>
      </c>
      <c r="T35">
        <f t="shared" si="18"/>
        <v>6</v>
      </c>
      <c r="U35">
        <f t="shared" si="19"/>
        <v>2.3333333333333335</v>
      </c>
      <c r="V35">
        <f t="shared" si="20"/>
        <v>3.3157894736842106</v>
      </c>
    </row>
    <row r="36" spans="1:22" x14ac:dyDescent="0.25">
      <c r="A36">
        <v>90</v>
      </c>
      <c r="B36">
        <f t="shared" si="0"/>
        <v>3.2580645161290325</v>
      </c>
      <c r="C36">
        <f t="shared" si="1"/>
        <v>1.8787878787878789</v>
      </c>
      <c r="D36">
        <f t="shared" si="2"/>
        <v>1.7709923664122138</v>
      </c>
      <c r="E36">
        <f t="shared" si="3"/>
        <v>2.215686274509804</v>
      </c>
      <c r="F36">
        <f t="shared" si="4"/>
        <v>1.6796875</v>
      </c>
      <c r="G36">
        <f t="shared" si="5"/>
        <v>2.2592592592592591</v>
      </c>
      <c r="H36">
        <f t="shared" si="6"/>
        <v>2.3541666666666665</v>
      </c>
      <c r="I36">
        <f t="shared" si="7"/>
        <v>4.0666666666666664</v>
      </c>
      <c r="J36">
        <f t="shared" si="8"/>
        <v>1.4285714285714286</v>
      </c>
      <c r="K36">
        <f t="shared" si="9"/>
        <v>3</v>
      </c>
      <c r="L36">
        <f t="shared" si="10"/>
        <v>2.0357142857142856</v>
      </c>
      <c r="M36">
        <f t="shared" si="11"/>
        <v>2.4225352112676055</v>
      </c>
      <c r="N36">
        <f t="shared" si="12"/>
        <v>2.6543209876543208</v>
      </c>
      <c r="O36">
        <f t="shared" si="13"/>
        <v>2.4404761904761907</v>
      </c>
      <c r="P36">
        <f t="shared" si="14"/>
        <v>2.441860465116279</v>
      </c>
      <c r="Q36">
        <f t="shared" si="15"/>
        <v>1.927927927927928</v>
      </c>
      <c r="R36">
        <f t="shared" si="16"/>
        <v>1.8983050847457628</v>
      </c>
      <c r="S36">
        <f t="shared" si="17"/>
        <v>1.5666666666666667</v>
      </c>
      <c r="T36">
        <f t="shared" si="18"/>
        <v>6.041666666666667</v>
      </c>
      <c r="U36">
        <f t="shared" si="19"/>
        <v>1.7666666666666666</v>
      </c>
      <c r="V36">
        <f t="shared" si="20"/>
        <v>3.0526315789473686</v>
      </c>
    </row>
    <row r="37" spans="1:22" x14ac:dyDescent="0.25">
      <c r="A37">
        <v>105</v>
      </c>
      <c r="B37">
        <f t="shared" si="0"/>
        <v>3.2580645161290325</v>
      </c>
      <c r="C37">
        <f t="shared" si="1"/>
        <v>1.8787878787878789</v>
      </c>
      <c r="D37">
        <f t="shared" si="2"/>
        <v>1.6641221374045803</v>
      </c>
      <c r="E37">
        <f t="shared" si="3"/>
        <v>2.0686274509803924</v>
      </c>
      <c r="F37">
        <f t="shared" si="4"/>
        <v>1.453125</v>
      </c>
      <c r="G37">
        <f t="shared" si="5"/>
        <v>2.2685185185185186</v>
      </c>
      <c r="H37">
        <f t="shared" si="6"/>
        <v>2.125</v>
      </c>
      <c r="I37">
        <f t="shared" si="7"/>
        <v>4.2666666666666666</v>
      </c>
      <c r="J37">
        <f t="shared" si="8"/>
        <v>1.6714285714285715</v>
      </c>
      <c r="K37">
        <f t="shared" si="9"/>
        <v>2.8125</v>
      </c>
      <c r="L37">
        <f t="shared" si="10"/>
        <v>2</v>
      </c>
      <c r="M37">
        <f t="shared" si="11"/>
        <v>2.112676056338028</v>
      </c>
      <c r="N37">
        <f t="shared" si="12"/>
        <v>2.5185185185185186</v>
      </c>
      <c r="O37">
        <f t="shared" si="13"/>
        <v>2.1428571428571428</v>
      </c>
      <c r="P37">
        <f t="shared" si="14"/>
        <v>2.441860465116279</v>
      </c>
      <c r="Q37">
        <f t="shared" si="15"/>
        <v>1.8558558558558558</v>
      </c>
      <c r="R37">
        <f t="shared" si="16"/>
        <v>1.8135593220338984</v>
      </c>
      <c r="S37">
        <f t="shared" si="17"/>
        <v>1.25</v>
      </c>
      <c r="T37">
        <f t="shared" si="18"/>
        <v>5.583333333333333</v>
      </c>
      <c r="U37">
        <f t="shared" si="19"/>
        <v>1.8666666666666667</v>
      </c>
      <c r="V37">
        <f t="shared" si="20"/>
        <v>2.9473684210526314</v>
      </c>
    </row>
    <row r="38" spans="1:22" x14ac:dyDescent="0.25">
      <c r="A38">
        <v>120</v>
      </c>
      <c r="B38">
        <f t="shared" si="0"/>
        <v>3.193548387096774</v>
      </c>
      <c r="C38">
        <f t="shared" si="1"/>
        <v>1.8787878787878789</v>
      </c>
      <c r="D38">
        <f t="shared" si="2"/>
        <v>1.5954198473282444</v>
      </c>
      <c r="E38">
        <f t="shared" si="3"/>
        <v>2.0784313725490198</v>
      </c>
      <c r="F38">
        <f t="shared" si="4"/>
        <v>1.59375</v>
      </c>
      <c r="G38">
        <f t="shared" si="5"/>
        <v>2.1666666666666665</v>
      </c>
      <c r="H38">
        <f t="shared" si="6"/>
        <v>2.875</v>
      </c>
      <c r="I38">
        <f t="shared" si="7"/>
        <v>3.5333333333333332</v>
      </c>
      <c r="J38">
        <f t="shared" si="8"/>
        <v>1.4571428571428571</v>
      </c>
      <c r="K38">
        <f t="shared" si="9"/>
        <v>2.4583333333333335</v>
      </c>
      <c r="L38">
        <f t="shared" si="10"/>
        <v>2.3214285714285716</v>
      </c>
      <c r="M38">
        <f t="shared" si="11"/>
        <v>2.2535211267605635</v>
      </c>
      <c r="N38">
        <f t="shared" si="12"/>
        <v>2.4197530864197532</v>
      </c>
      <c r="O38">
        <f t="shared" si="13"/>
        <v>2.2380952380952381</v>
      </c>
      <c r="P38">
        <f t="shared" si="14"/>
        <v>2.3255813953488373</v>
      </c>
      <c r="Q38">
        <f t="shared" si="15"/>
        <v>1.954954954954955</v>
      </c>
      <c r="R38">
        <f t="shared" si="16"/>
        <v>1.8305084745762712</v>
      </c>
      <c r="S38">
        <f t="shared" si="17"/>
        <v>1.7333333333333334</v>
      </c>
      <c r="T38">
        <f t="shared" si="18"/>
        <v>4.916666666666667</v>
      </c>
      <c r="U38">
        <f t="shared" si="19"/>
        <v>1.7666666666666666</v>
      </c>
      <c r="V38">
        <f t="shared" si="20"/>
        <v>2.3684210526315788</v>
      </c>
    </row>
    <row r="39" spans="1:22" x14ac:dyDescent="0.25">
      <c r="A39">
        <v>135</v>
      </c>
      <c r="B39">
        <f t="shared" si="0"/>
        <v>2.838709677419355</v>
      </c>
      <c r="C39">
        <f t="shared" si="1"/>
        <v>1.6893939393939394</v>
      </c>
      <c r="D39">
        <f t="shared" si="2"/>
        <v>1.6183206106870229</v>
      </c>
      <c r="E39">
        <f t="shared" si="3"/>
        <v>2.3431372549019609</v>
      </c>
      <c r="F39">
        <f t="shared" si="4"/>
        <v>1.78125</v>
      </c>
      <c r="G39">
        <f t="shared" si="5"/>
        <v>2.0833333333333335</v>
      </c>
      <c r="H39">
        <f t="shared" si="6"/>
        <v>2.6666666666666665</v>
      </c>
      <c r="I39">
        <f t="shared" si="7"/>
        <v>4.1333333333333337</v>
      </c>
      <c r="J39">
        <f t="shared" si="8"/>
        <v>1.5142857142857142</v>
      </c>
      <c r="K39">
        <f t="shared" si="9"/>
        <v>3.1458333333333335</v>
      </c>
      <c r="L39">
        <f t="shared" si="10"/>
        <v>2.5</v>
      </c>
      <c r="M39">
        <f t="shared" si="11"/>
        <v>1.8309859154929577</v>
      </c>
      <c r="N39">
        <f t="shared" si="12"/>
        <v>2.0246913580246915</v>
      </c>
      <c r="O39">
        <f t="shared" si="13"/>
        <v>2.1547619047619047</v>
      </c>
      <c r="P39">
        <f t="shared" si="14"/>
        <v>2.441860465116279</v>
      </c>
      <c r="Q39">
        <f t="shared" si="15"/>
        <v>1.9639639639639639</v>
      </c>
      <c r="R39">
        <f t="shared" si="16"/>
        <v>1.8305084745762712</v>
      </c>
      <c r="S39">
        <f t="shared" si="17"/>
        <v>1.8333333333333333</v>
      </c>
      <c r="T39">
        <f t="shared" si="18"/>
        <v>6.583333333333333</v>
      </c>
      <c r="U39">
        <f t="shared" si="19"/>
        <v>2.2666666666666666</v>
      </c>
      <c r="V39">
        <f t="shared" si="20"/>
        <v>3.736842105263158</v>
      </c>
    </row>
    <row r="40" spans="1:22" x14ac:dyDescent="0.25">
      <c r="A40">
        <v>150</v>
      </c>
      <c r="B40">
        <f t="shared" si="0"/>
        <v>2.903225806451613</v>
      </c>
      <c r="C40">
        <f t="shared" si="1"/>
        <v>1.5833333333333333</v>
      </c>
      <c r="D40">
        <f t="shared" si="2"/>
        <v>1.7938931297709924</v>
      </c>
      <c r="E40">
        <f t="shared" si="3"/>
        <v>1.9607843137254901</v>
      </c>
      <c r="F40">
        <f t="shared" si="4"/>
        <v>1.640625</v>
      </c>
      <c r="G40">
        <f t="shared" si="5"/>
        <v>2</v>
      </c>
      <c r="H40">
        <f t="shared" si="6"/>
        <v>2.7083333333333335</v>
      </c>
      <c r="I40">
        <f t="shared" si="7"/>
        <v>3.8666666666666667</v>
      </c>
      <c r="J40">
        <f t="shared" si="8"/>
        <v>2.0571428571428569</v>
      </c>
      <c r="K40">
        <f t="shared" si="9"/>
        <v>3.0625</v>
      </c>
      <c r="L40">
        <f t="shared" si="10"/>
        <v>2.5714285714285716</v>
      </c>
      <c r="M40">
        <f t="shared" si="11"/>
        <v>2.112676056338028</v>
      </c>
      <c r="N40">
        <f t="shared" si="12"/>
        <v>2.1975308641975309</v>
      </c>
      <c r="O40">
        <f t="shared" si="13"/>
        <v>2.1190476190476191</v>
      </c>
      <c r="P40">
        <f t="shared" si="14"/>
        <v>2.558139534883721</v>
      </c>
      <c r="Q40">
        <f t="shared" si="15"/>
        <v>1.9639639639639639</v>
      </c>
      <c r="R40">
        <f t="shared" si="16"/>
        <v>1.7203389830508475</v>
      </c>
      <c r="S40">
        <f t="shared" si="17"/>
        <v>2.0833333333333335</v>
      </c>
      <c r="T40">
        <f t="shared" si="18"/>
        <v>5.041666666666667</v>
      </c>
      <c r="U40">
        <f t="shared" si="19"/>
        <v>2</v>
      </c>
      <c r="V40">
        <f t="shared" si="20"/>
        <v>2.4473684210526314</v>
      </c>
    </row>
    <row r="41" spans="1:22" x14ac:dyDescent="0.25">
      <c r="A41">
        <v>165</v>
      </c>
      <c r="B41">
        <f t="shared" si="0"/>
        <v>2.870967741935484</v>
      </c>
      <c r="C41">
        <f t="shared" si="1"/>
        <v>1.5454545454545454</v>
      </c>
      <c r="D41">
        <f t="shared" si="2"/>
        <v>1.5572519083969465</v>
      </c>
      <c r="E41">
        <f t="shared" si="3"/>
        <v>2.1568627450980391</v>
      </c>
      <c r="F41">
        <f t="shared" si="4"/>
        <v>1.59375</v>
      </c>
      <c r="G41">
        <f t="shared" si="5"/>
        <v>1.7592592592592593</v>
      </c>
      <c r="H41">
        <f t="shared" si="6"/>
        <v>2.5</v>
      </c>
      <c r="I41">
        <f t="shared" si="7"/>
        <v>3.4666666666666668</v>
      </c>
      <c r="J41">
        <f t="shared" si="8"/>
        <v>2.0285714285714285</v>
      </c>
      <c r="K41">
        <f t="shared" si="9"/>
        <v>3.6875</v>
      </c>
      <c r="L41">
        <f t="shared" si="10"/>
        <v>2.8214285714285716</v>
      </c>
      <c r="M41">
        <f t="shared" si="11"/>
        <v>2.211267605633803</v>
      </c>
      <c r="N41">
        <f t="shared" si="12"/>
        <v>2.074074074074074</v>
      </c>
      <c r="O41">
        <f t="shared" si="13"/>
        <v>2.2380952380952381</v>
      </c>
      <c r="P41">
        <f t="shared" si="14"/>
        <v>2.4302325581395348</v>
      </c>
      <c r="Q41">
        <f t="shared" si="15"/>
        <v>1.8558558558558558</v>
      </c>
      <c r="R41">
        <f t="shared" si="16"/>
        <v>1.5508474576271187</v>
      </c>
      <c r="S41">
        <f t="shared" si="17"/>
        <v>2.1</v>
      </c>
      <c r="T41">
        <f t="shared" si="18"/>
        <v>4.083333333333333</v>
      </c>
      <c r="U41">
        <f t="shared" si="19"/>
        <v>2.0333333333333332</v>
      </c>
      <c r="V41">
        <f t="shared" si="20"/>
        <v>3.763157894736842</v>
      </c>
    </row>
    <row r="42" spans="1:22" x14ac:dyDescent="0.25">
      <c r="A42">
        <v>180</v>
      </c>
      <c r="B42">
        <f t="shared" si="0"/>
        <v>3.096774193548387</v>
      </c>
      <c r="C42">
        <f t="shared" si="1"/>
        <v>1.5454545454545454</v>
      </c>
      <c r="D42">
        <f t="shared" si="2"/>
        <v>1.633587786259542</v>
      </c>
      <c r="E42">
        <f t="shared" si="3"/>
        <v>2.1176470588235294</v>
      </c>
      <c r="F42">
        <f t="shared" si="4"/>
        <v>1.625</v>
      </c>
      <c r="G42">
        <f t="shared" si="5"/>
        <v>2.0370370370370372</v>
      </c>
      <c r="H42">
        <f t="shared" si="6"/>
        <v>2.1458333333333335</v>
      </c>
      <c r="I42">
        <f t="shared" si="7"/>
        <v>3.8666666666666667</v>
      </c>
      <c r="J42">
        <f t="shared" si="8"/>
        <v>2.157142857142857</v>
      </c>
      <c r="K42">
        <f t="shared" si="9"/>
        <v>3.2916666666666665</v>
      </c>
      <c r="L42">
        <f t="shared" si="10"/>
        <v>2.5</v>
      </c>
      <c r="M42">
        <f t="shared" si="11"/>
        <v>2.112676056338028</v>
      </c>
      <c r="N42">
        <f t="shared" si="12"/>
        <v>2.0493827160493829</v>
      </c>
      <c r="O42">
        <f t="shared" si="13"/>
        <v>1.9047619047619047</v>
      </c>
      <c r="P42">
        <f t="shared" si="14"/>
        <v>2.0697674418604652</v>
      </c>
      <c r="Q42">
        <f t="shared" si="15"/>
        <v>1.8918918918918919</v>
      </c>
      <c r="R42">
        <f t="shared" si="16"/>
        <v>1.5932203389830508</v>
      </c>
      <c r="S42">
        <f t="shared" si="17"/>
        <v>2.2999999999999998</v>
      </c>
      <c r="T42">
        <f t="shared" si="18"/>
        <v>4.916666666666667</v>
      </c>
      <c r="U42">
        <f t="shared" si="19"/>
        <v>2.65</v>
      </c>
      <c r="V42">
        <f t="shared" si="20"/>
        <v>3.8421052631578947</v>
      </c>
    </row>
    <row r="43" spans="1:22" x14ac:dyDescent="0.25">
      <c r="A43">
        <v>195</v>
      </c>
      <c r="B43">
        <f t="shared" si="0"/>
        <v>2.5161290322580645</v>
      </c>
      <c r="C43">
        <f t="shared" si="1"/>
        <v>1.6818181818181819</v>
      </c>
      <c r="D43">
        <f t="shared" si="2"/>
        <v>1.5801526717557253</v>
      </c>
      <c r="E43">
        <f t="shared" si="3"/>
        <v>1.7254901960784315</v>
      </c>
      <c r="F43">
        <f t="shared" si="4"/>
        <v>1.484375</v>
      </c>
      <c r="G43">
        <f t="shared" si="5"/>
        <v>1.7037037037037037</v>
      </c>
      <c r="H43">
        <f t="shared" si="6"/>
        <v>2.1041666666666665</v>
      </c>
      <c r="I43">
        <f t="shared" si="7"/>
        <v>4.666666666666667</v>
      </c>
      <c r="J43">
        <f t="shared" si="8"/>
        <v>2.1142857142857143</v>
      </c>
      <c r="K43">
        <f t="shared" si="9"/>
        <v>3.7916666666666665</v>
      </c>
      <c r="L43">
        <f t="shared" si="10"/>
        <v>2.1071428571428572</v>
      </c>
      <c r="M43">
        <f t="shared" si="11"/>
        <v>2.1267605633802815</v>
      </c>
      <c r="N43">
        <f t="shared" si="12"/>
        <v>2.1975308641975309</v>
      </c>
      <c r="O43">
        <f t="shared" si="13"/>
        <v>1.8333333333333333</v>
      </c>
      <c r="P43">
        <f t="shared" si="14"/>
        <v>2.0930232558139537</v>
      </c>
      <c r="Q43">
        <f t="shared" si="15"/>
        <v>2.1081081081081079</v>
      </c>
      <c r="R43">
        <f t="shared" si="16"/>
        <v>1.847457627118644</v>
      </c>
      <c r="S43">
        <f t="shared" si="17"/>
        <v>1.85</v>
      </c>
      <c r="T43">
        <f t="shared" si="18"/>
        <v>4.791666666666667</v>
      </c>
      <c r="U43">
        <f t="shared" si="19"/>
        <v>2.0166666666666666</v>
      </c>
      <c r="V43">
        <f t="shared" si="20"/>
        <v>3</v>
      </c>
    </row>
    <row r="44" spans="1:22" x14ac:dyDescent="0.25">
      <c r="A44">
        <v>210</v>
      </c>
      <c r="B44">
        <f t="shared" si="0"/>
        <v>2.9516129032258065</v>
      </c>
      <c r="C44">
        <f t="shared" si="1"/>
        <v>1.3787878787878789</v>
      </c>
      <c r="D44">
        <f t="shared" si="2"/>
        <v>1.4809160305343512</v>
      </c>
      <c r="E44">
        <f t="shared" si="3"/>
        <v>1.392156862745098</v>
      </c>
      <c r="F44">
        <f t="shared" si="4"/>
        <v>1.46875</v>
      </c>
      <c r="G44">
        <f t="shared" si="5"/>
        <v>1.7777777777777777</v>
      </c>
      <c r="H44">
        <f t="shared" si="6"/>
        <v>2.375</v>
      </c>
      <c r="I44">
        <f t="shared" si="7"/>
        <v>4.5999999999999996</v>
      </c>
      <c r="J44">
        <f t="shared" si="8"/>
        <v>2.6</v>
      </c>
      <c r="K44">
        <f t="shared" si="9"/>
        <v>3.1458333333333335</v>
      </c>
      <c r="L44">
        <f t="shared" si="10"/>
        <v>2.7142857142857144</v>
      </c>
      <c r="M44">
        <f t="shared" si="11"/>
        <v>1.8873239436619718</v>
      </c>
      <c r="N44">
        <f t="shared" si="12"/>
        <v>2.2222222222222223</v>
      </c>
      <c r="O44">
        <f t="shared" si="13"/>
        <v>1.4880952380952381</v>
      </c>
      <c r="P44">
        <f t="shared" si="14"/>
        <v>2.0348837209302326</v>
      </c>
      <c r="Q44">
        <f t="shared" si="15"/>
        <v>1.9639639639639639</v>
      </c>
      <c r="R44">
        <f t="shared" si="16"/>
        <v>1.6101694915254237</v>
      </c>
      <c r="S44">
        <f t="shared" si="17"/>
        <v>2.1</v>
      </c>
      <c r="T44">
        <f t="shared" si="18"/>
        <v>3.8333333333333335</v>
      </c>
      <c r="U44">
        <f t="shared" si="19"/>
        <v>2.1333333333333333</v>
      </c>
      <c r="V44">
        <f t="shared" si="20"/>
        <v>3.5263157894736841</v>
      </c>
    </row>
    <row r="45" spans="1:22" x14ac:dyDescent="0.25">
      <c r="A45">
        <v>225</v>
      </c>
      <c r="B45">
        <f t="shared" si="0"/>
        <v>2.6129032258064515</v>
      </c>
      <c r="C45">
        <f t="shared" si="1"/>
        <v>1.2045454545454546</v>
      </c>
      <c r="D45">
        <f t="shared" si="2"/>
        <v>1.5267175572519085</v>
      </c>
      <c r="E45">
        <f t="shared" si="3"/>
        <v>1.9803921568627452</v>
      </c>
      <c r="F45">
        <f t="shared" si="4"/>
        <v>1.453125</v>
      </c>
      <c r="G45">
        <f t="shared" si="5"/>
        <v>1.8055555555555556</v>
      </c>
      <c r="H45">
        <f t="shared" si="6"/>
        <v>2.1041666666666665</v>
      </c>
      <c r="I45">
        <f t="shared" si="7"/>
        <v>4.666666666666667</v>
      </c>
      <c r="J45">
        <f t="shared" si="8"/>
        <v>2.1142857142857143</v>
      </c>
      <c r="K45">
        <f t="shared" si="9"/>
        <v>3.0416666666666665</v>
      </c>
      <c r="L45">
        <f t="shared" si="10"/>
        <v>2.3214285714285716</v>
      </c>
      <c r="M45">
        <f t="shared" si="11"/>
        <v>1.971830985915493</v>
      </c>
      <c r="N45">
        <f t="shared" si="12"/>
        <v>2.0987654320987654</v>
      </c>
      <c r="O45">
        <f t="shared" si="13"/>
        <v>1.8333333333333333</v>
      </c>
      <c r="P45">
        <f t="shared" si="14"/>
        <v>1.8372093023255813</v>
      </c>
      <c r="Q45">
        <f t="shared" si="15"/>
        <v>1.9189189189189189</v>
      </c>
      <c r="R45">
        <f t="shared" si="16"/>
        <v>1.6271186440677967</v>
      </c>
      <c r="S45">
        <f t="shared" si="17"/>
        <v>1.9333333333333333</v>
      </c>
      <c r="T45">
        <f t="shared" si="18"/>
        <v>4.083333333333333</v>
      </c>
      <c r="U45">
        <f t="shared" si="19"/>
        <v>1.9333333333333333</v>
      </c>
      <c r="V45">
        <f t="shared" si="20"/>
        <v>2.6842105263157894</v>
      </c>
    </row>
    <row r="46" spans="1:22" x14ac:dyDescent="0.25">
      <c r="A46">
        <v>240</v>
      </c>
      <c r="B46">
        <f t="shared" si="0"/>
        <v>2.225806451612903</v>
      </c>
      <c r="C46">
        <f t="shared" si="1"/>
        <v>1.3106060606060606</v>
      </c>
      <c r="D46">
        <f t="shared" si="2"/>
        <v>1.2595419847328244</v>
      </c>
      <c r="E46">
        <f t="shared" si="3"/>
        <v>1.6274509803921569</v>
      </c>
      <c r="F46">
        <f t="shared" si="4"/>
        <v>1.5234375</v>
      </c>
      <c r="G46">
        <f t="shared" si="5"/>
        <v>1.7314814814814814</v>
      </c>
      <c r="H46">
        <f t="shared" si="6"/>
        <v>1.6666666666666667</v>
      </c>
      <c r="I46">
        <f t="shared" si="7"/>
        <v>4.1333333333333337</v>
      </c>
      <c r="J46">
        <f t="shared" si="8"/>
        <v>2.1428571428571428</v>
      </c>
      <c r="K46">
        <f t="shared" si="9"/>
        <v>3.1875</v>
      </c>
      <c r="L46">
        <f t="shared" si="10"/>
        <v>2.4464285714285716</v>
      </c>
      <c r="M46">
        <f t="shared" si="11"/>
        <v>2.2535211267605635</v>
      </c>
      <c r="N46">
        <f t="shared" si="12"/>
        <v>2.0493827160493829</v>
      </c>
      <c r="O46">
        <f t="shared" si="13"/>
        <v>2.0714285714285716</v>
      </c>
      <c r="P46">
        <f t="shared" si="14"/>
        <v>1.7674418604651163</v>
      </c>
      <c r="Q46">
        <f t="shared" si="15"/>
        <v>1.8558558558558558</v>
      </c>
      <c r="R46">
        <f t="shared" si="16"/>
        <v>1.423728813559322</v>
      </c>
      <c r="S46">
        <f t="shared" si="17"/>
        <v>2.1666666666666665</v>
      </c>
      <c r="T46">
        <f t="shared" si="18"/>
        <v>3.75</v>
      </c>
      <c r="U46">
        <f t="shared" si="19"/>
        <v>2</v>
      </c>
      <c r="V46">
        <f t="shared" si="20"/>
        <v>3.0526315789473686</v>
      </c>
    </row>
    <row r="47" spans="1:22" x14ac:dyDescent="0.25">
      <c r="A47">
        <v>255</v>
      </c>
      <c r="B47">
        <f t="shared" si="0"/>
        <v>2.7419354838709675</v>
      </c>
      <c r="C47">
        <f t="shared" si="1"/>
        <v>1.196969696969697</v>
      </c>
      <c r="D47">
        <f t="shared" si="2"/>
        <v>1.2748091603053435</v>
      </c>
      <c r="E47">
        <f t="shared" si="3"/>
        <v>1.607843137254902</v>
      </c>
      <c r="F47">
        <f t="shared" si="4"/>
        <v>1.25</v>
      </c>
      <c r="G47">
        <f t="shared" si="5"/>
        <v>1.8703703703703705</v>
      </c>
      <c r="H47">
        <f t="shared" si="6"/>
        <v>1.9166666666666667</v>
      </c>
      <c r="I47">
        <f t="shared" si="7"/>
        <v>3.2</v>
      </c>
      <c r="J47">
        <f t="shared" si="8"/>
        <v>2</v>
      </c>
      <c r="K47">
        <f t="shared" si="9"/>
        <v>3.2916666666666665</v>
      </c>
      <c r="L47">
        <f t="shared" si="10"/>
        <v>2</v>
      </c>
      <c r="M47">
        <f t="shared" si="11"/>
        <v>2.112676056338028</v>
      </c>
      <c r="N47">
        <f t="shared" si="12"/>
        <v>1.9506172839506173</v>
      </c>
      <c r="O47">
        <f t="shared" si="13"/>
        <v>1.8809523809523809</v>
      </c>
      <c r="P47">
        <f t="shared" si="14"/>
        <v>1.5930232558139534</v>
      </c>
      <c r="Q47">
        <f t="shared" si="15"/>
        <v>1.8378378378378379</v>
      </c>
      <c r="R47">
        <f t="shared" si="16"/>
        <v>1.4745762711864407</v>
      </c>
      <c r="S47">
        <f t="shared" si="17"/>
        <v>1.7666666666666666</v>
      </c>
      <c r="T47">
        <f t="shared" si="18"/>
        <v>4.375</v>
      </c>
      <c r="U47">
        <f t="shared" si="19"/>
        <v>2.3333333333333335</v>
      </c>
      <c r="V47">
        <f t="shared" si="20"/>
        <v>3.4210526315789473</v>
      </c>
    </row>
    <row r="48" spans="1:22" x14ac:dyDescent="0.25">
      <c r="A48">
        <v>270</v>
      </c>
      <c r="B48">
        <f t="shared" si="0"/>
        <v>2.225806451612903</v>
      </c>
      <c r="C48">
        <f t="shared" si="1"/>
        <v>1.303030303030303</v>
      </c>
      <c r="D48">
        <f t="shared" si="2"/>
        <v>1.282442748091603</v>
      </c>
      <c r="E48">
        <f t="shared" si="3"/>
        <v>1.6470588235294117</v>
      </c>
      <c r="F48">
        <f t="shared" si="4"/>
        <v>1.140625</v>
      </c>
      <c r="G48">
        <f t="shared" si="5"/>
        <v>1.7407407407407407</v>
      </c>
      <c r="H48">
        <f t="shared" si="6"/>
        <v>2.1666666666666665</v>
      </c>
      <c r="I48">
        <f t="shared" si="7"/>
        <v>3.6666666666666665</v>
      </c>
      <c r="J48">
        <f t="shared" si="8"/>
        <v>2.4714285714285715</v>
      </c>
      <c r="K48">
        <f t="shared" si="9"/>
        <v>2.0416666666666665</v>
      </c>
      <c r="L48">
        <f t="shared" si="10"/>
        <v>2.2142857142857144</v>
      </c>
      <c r="M48">
        <f t="shared" si="11"/>
        <v>1.8732394366197183</v>
      </c>
      <c r="N48">
        <f t="shared" si="12"/>
        <v>1.4567901234567902</v>
      </c>
      <c r="O48">
        <f t="shared" si="13"/>
        <v>1.6190476190476191</v>
      </c>
      <c r="P48">
        <f t="shared" si="14"/>
        <v>1.2790697674418605</v>
      </c>
      <c r="Q48">
        <f t="shared" si="15"/>
        <v>1.7837837837837838</v>
      </c>
      <c r="R48">
        <f t="shared" si="16"/>
        <v>1.3559322033898304</v>
      </c>
      <c r="S48">
        <f t="shared" si="17"/>
        <v>1.5666666666666667</v>
      </c>
      <c r="T48">
        <f t="shared" si="18"/>
        <v>5.083333333333333</v>
      </c>
      <c r="U48">
        <f t="shared" si="19"/>
        <v>1.95</v>
      </c>
      <c r="V48">
        <f t="shared" si="20"/>
        <v>3.4736842105263159</v>
      </c>
    </row>
    <row r="49" spans="1:22" x14ac:dyDescent="0.25">
      <c r="A49">
        <v>285</v>
      </c>
      <c r="B49">
        <f t="shared" si="0"/>
        <v>2.6451612903225805</v>
      </c>
      <c r="C49">
        <f t="shared" si="1"/>
        <v>1.3863636363636365</v>
      </c>
      <c r="D49">
        <f t="shared" si="2"/>
        <v>1.1145038167938932</v>
      </c>
      <c r="E49">
        <f t="shared" si="3"/>
        <v>1.7352941176470589</v>
      </c>
      <c r="F49">
        <f t="shared" si="4"/>
        <v>1.0078125</v>
      </c>
      <c r="G49">
        <f t="shared" si="5"/>
        <v>1.5833333333333333</v>
      </c>
      <c r="H49">
        <f t="shared" si="6"/>
        <v>2.25</v>
      </c>
      <c r="I49">
        <f t="shared" si="7"/>
        <v>4.3666666666666663</v>
      </c>
      <c r="J49">
        <f t="shared" si="8"/>
        <v>1.8857142857142857</v>
      </c>
      <c r="K49">
        <f t="shared" si="9"/>
        <v>2.6666666666666665</v>
      </c>
      <c r="L49">
        <f t="shared" si="10"/>
        <v>2.2142857142857144</v>
      </c>
      <c r="M49">
        <f t="shared" si="11"/>
        <v>1.7464788732394365</v>
      </c>
      <c r="N49">
        <f t="shared" si="12"/>
        <v>1.4074074074074074</v>
      </c>
      <c r="O49">
        <f t="shared" si="13"/>
        <v>1.6428571428571428</v>
      </c>
      <c r="P49">
        <f t="shared" si="14"/>
        <v>1.1511627906976745</v>
      </c>
      <c r="Q49">
        <f t="shared" si="15"/>
        <v>1.6396396396396395</v>
      </c>
      <c r="R49">
        <f t="shared" si="16"/>
        <v>1.3559322033898304</v>
      </c>
      <c r="S49">
        <f t="shared" si="17"/>
        <v>1.9833333333333334</v>
      </c>
      <c r="T49">
        <f t="shared" si="18"/>
        <v>4.25</v>
      </c>
      <c r="U49">
        <f t="shared" si="19"/>
        <v>2.0499999999999998</v>
      </c>
      <c r="V49">
        <f t="shared" si="20"/>
        <v>3.7105263157894739</v>
      </c>
    </row>
    <row r="50" spans="1:22" x14ac:dyDescent="0.25">
      <c r="A50">
        <v>300</v>
      </c>
      <c r="B50">
        <f t="shared" si="0"/>
        <v>2.2903225806451615</v>
      </c>
      <c r="C50">
        <f t="shared" si="1"/>
        <v>1.106060606060606</v>
      </c>
      <c r="D50">
        <f t="shared" si="2"/>
        <v>1.0229007633587786</v>
      </c>
      <c r="E50">
        <f t="shared" si="3"/>
        <v>1.6666666666666667</v>
      </c>
      <c r="F50">
        <f t="shared" si="4"/>
        <v>0.828125</v>
      </c>
      <c r="G50">
        <f t="shared" si="5"/>
        <v>1.7222222222222223</v>
      </c>
      <c r="H50">
        <f t="shared" si="6"/>
        <v>2.3333333333333335</v>
      </c>
      <c r="I50">
        <f t="shared" si="7"/>
        <v>2.9333333333333331</v>
      </c>
      <c r="J50">
        <f t="shared" si="8"/>
        <v>2.1428571428571428</v>
      </c>
      <c r="K50">
        <f t="shared" si="9"/>
        <v>2.2708333333333335</v>
      </c>
      <c r="L50">
        <f t="shared" si="10"/>
        <v>1.5714285714285714</v>
      </c>
      <c r="M50">
        <f t="shared" si="11"/>
        <v>2.0422535211267605</v>
      </c>
      <c r="N50">
        <f t="shared" si="12"/>
        <v>1.9012345679012346</v>
      </c>
      <c r="O50">
        <f t="shared" si="13"/>
        <v>1.3571428571428572</v>
      </c>
      <c r="P50">
        <f t="shared" si="14"/>
        <v>1.3255813953488371</v>
      </c>
      <c r="Q50">
        <f t="shared" si="15"/>
        <v>1.5675675675675675</v>
      </c>
      <c r="R50">
        <f t="shared" si="16"/>
        <v>1.2796610169491525</v>
      </c>
      <c r="S50">
        <f t="shared" si="17"/>
        <v>2</v>
      </c>
      <c r="T50">
        <f t="shared" si="18"/>
        <v>5.583333333333333</v>
      </c>
      <c r="U50">
        <f t="shared" si="19"/>
        <v>3.0333333333333332</v>
      </c>
      <c r="V50">
        <f t="shared" si="20"/>
        <v>3.8421052631578947</v>
      </c>
    </row>
    <row r="155" spans="1:7" x14ac:dyDescent="0.25">
      <c r="A155" t="s">
        <v>54</v>
      </c>
      <c r="B155" t="s">
        <v>59</v>
      </c>
      <c r="C155" t="s">
        <v>60</v>
      </c>
      <c r="D155" t="s">
        <v>61</v>
      </c>
      <c r="E155" t="s">
        <v>62</v>
      </c>
      <c r="F155" t="s">
        <v>63</v>
      </c>
      <c r="G155" t="s">
        <v>64</v>
      </c>
    </row>
    <row r="156" spans="1:7" x14ac:dyDescent="0.25">
      <c r="A156">
        <v>15</v>
      </c>
    </row>
    <row r="157" spans="1:7" x14ac:dyDescent="0.25">
      <c r="A157">
        <v>30</v>
      </c>
    </row>
    <row r="158" spans="1:7" x14ac:dyDescent="0.25">
      <c r="A158">
        <v>45</v>
      </c>
    </row>
    <row r="159" spans="1:7" x14ac:dyDescent="0.25">
      <c r="A159">
        <v>60</v>
      </c>
    </row>
    <row r="160" spans="1:7" x14ac:dyDescent="0.25">
      <c r="A160">
        <v>75</v>
      </c>
    </row>
    <row r="161" spans="1:1" x14ac:dyDescent="0.25">
      <c r="A161">
        <v>90</v>
      </c>
    </row>
    <row r="162" spans="1:1" x14ac:dyDescent="0.25">
      <c r="A162">
        <v>105</v>
      </c>
    </row>
    <row r="163" spans="1:1" x14ac:dyDescent="0.25">
      <c r="A163">
        <v>120</v>
      </c>
    </row>
    <row r="164" spans="1:1" x14ac:dyDescent="0.25">
      <c r="A164">
        <v>135</v>
      </c>
    </row>
    <row r="165" spans="1:1" x14ac:dyDescent="0.25">
      <c r="A165">
        <v>150</v>
      </c>
    </row>
    <row r="166" spans="1:1" x14ac:dyDescent="0.25">
      <c r="A166">
        <v>165</v>
      </c>
    </row>
    <row r="167" spans="1:1" x14ac:dyDescent="0.25">
      <c r="A167">
        <v>180</v>
      </c>
    </row>
    <row r="168" spans="1:1" x14ac:dyDescent="0.25">
      <c r="A168">
        <v>195</v>
      </c>
    </row>
    <row r="169" spans="1:1" x14ac:dyDescent="0.25">
      <c r="A169">
        <v>210</v>
      </c>
    </row>
    <row r="170" spans="1:1" x14ac:dyDescent="0.25">
      <c r="A170">
        <v>225</v>
      </c>
    </row>
    <row r="171" spans="1:1" x14ac:dyDescent="0.25">
      <c r="A171">
        <v>240</v>
      </c>
    </row>
    <row r="172" spans="1:1" x14ac:dyDescent="0.25">
      <c r="A172">
        <v>255</v>
      </c>
    </row>
    <row r="173" spans="1:1" x14ac:dyDescent="0.25">
      <c r="A173">
        <v>270</v>
      </c>
    </row>
    <row r="174" spans="1:1" x14ac:dyDescent="0.25">
      <c r="A174">
        <v>285</v>
      </c>
    </row>
    <row r="175" spans="1:1" x14ac:dyDescent="0.25">
      <c r="A175">
        <v>300</v>
      </c>
    </row>
    <row r="176" spans="1:1" x14ac:dyDescent="0.25">
      <c r="A176">
        <v>315</v>
      </c>
    </row>
    <row r="177" spans="1:1" x14ac:dyDescent="0.25">
      <c r="A177">
        <v>330</v>
      </c>
    </row>
    <row r="178" spans="1:1" x14ac:dyDescent="0.25">
      <c r="A178">
        <v>345</v>
      </c>
    </row>
    <row r="179" spans="1:1" x14ac:dyDescent="0.25">
      <c r="A179">
        <v>360</v>
      </c>
    </row>
    <row r="180" spans="1:1" x14ac:dyDescent="0.25">
      <c r="A180">
        <v>375</v>
      </c>
    </row>
    <row r="181" spans="1:1" x14ac:dyDescent="0.25">
      <c r="A181">
        <v>390</v>
      </c>
    </row>
    <row r="182" spans="1:1" x14ac:dyDescent="0.25">
      <c r="A182">
        <v>405</v>
      </c>
    </row>
    <row r="183" spans="1:1" x14ac:dyDescent="0.25">
      <c r="A183">
        <v>420</v>
      </c>
    </row>
    <row r="184" spans="1:1" x14ac:dyDescent="0.25">
      <c r="A184">
        <v>435</v>
      </c>
    </row>
    <row r="185" spans="1:1" x14ac:dyDescent="0.25">
      <c r="A185">
        <v>450</v>
      </c>
    </row>
    <row r="186" spans="1:1" x14ac:dyDescent="0.25">
      <c r="A186">
        <v>465</v>
      </c>
    </row>
    <row r="187" spans="1:1" x14ac:dyDescent="0.25">
      <c r="A187">
        <v>480</v>
      </c>
    </row>
    <row r="188" spans="1:1" x14ac:dyDescent="0.25">
      <c r="A188">
        <v>495</v>
      </c>
    </row>
    <row r="189" spans="1:1" x14ac:dyDescent="0.25">
      <c r="A189">
        <v>510</v>
      </c>
    </row>
    <row r="190" spans="1:1" x14ac:dyDescent="0.25">
      <c r="A190">
        <v>525</v>
      </c>
    </row>
    <row r="191" spans="1:1" x14ac:dyDescent="0.25">
      <c r="A191">
        <v>540</v>
      </c>
    </row>
    <row r="192" spans="1:1" x14ac:dyDescent="0.25">
      <c r="A192">
        <v>555</v>
      </c>
    </row>
    <row r="193" spans="1:1" x14ac:dyDescent="0.25">
      <c r="A193">
        <v>570</v>
      </c>
    </row>
    <row r="194" spans="1:1" x14ac:dyDescent="0.25">
      <c r="A194">
        <v>585</v>
      </c>
    </row>
    <row r="195" spans="1:1" x14ac:dyDescent="0.25">
      <c r="A195">
        <v>600</v>
      </c>
    </row>
    <row r="196" spans="1:1" x14ac:dyDescent="0.25">
      <c r="A196">
        <v>615</v>
      </c>
    </row>
    <row r="197" spans="1:1" x14ac:dyDescent="0.25">
      <c r="A197">
        <v>630</v>
      </c>
    </row>
    <row r="198" spans="1:1" x14ac:dyDescent="0.25">
      <c r="A198">
        <v>645</v>
      </c>
    </row>
    <row r="199" spans="1:1" x14ac:dyDescent="0.25">
      <c r="A199">
        <v>660</v>
      </c>
    </row>
    <row r="200" spans="1:1" x14ac:dyDescent="0.25">
      <c r="A200">
        <v>675</v>
      </c>
    </row>
    <row r="201" spans="1:1" x14ac:dyDescent="0.25">
      <c r="A201">
        <v>690</v>
      </c>
    </row>
    <row r="202" spans="1:1" x14ac:dyDescent="0.25">
      <c r="A202">
        <v>705</v>
      </c>
    </row>
    <row r="203" spans="1:1" x14ac:dyDescent="0.25">
      <c r="A203">
        <v>720</v>
      </c>
    </row>
    <row r="204" spans="1:1" x14ac:dyDescent="0.25">
      <c r="A204">
        <v>735</v>
      </c>
    </row>
    <row r="205" spans="1:1" x14ac:dyDescent="0.25">
      <c r="A205">
        <v>750</v>
      </c>
    </row>
    <row r="206" spans="1:1" x14ac:dyDescent="0.25">
      <c r="A206">
        <v>765</v>
      </c>
    </row>
    <row r="207" spans="1:1" x14ac:dyDescent="0.25">
      <c r="A207">
        <v>780</v>
      </c>
    </row>
    <row r="208" spans="1:1" x14ac:dyDescent="0.25">
      <c r="A208">
        <v>795</v>
      </c>
    </row>
    <row r="209" spans="1:1" x14ac:dyDescent="0.25">
      <c r="A209">
        <v>810</v>
      </c>
    </row>
    <row r="210" spans="1:1" x14ac:dyDescent="0.25">
      <c r="A210">
        <v>825</v>
      </c>
    </row>
    <row r="211" spans="1:1" x14ac:dyDescent="0.25">
      <c r="A211">
        <v>840</v>
      </c>
    </row>
    <row r="212" spans="1:1" x14ac:dyDescent="0.25">
      <c r="A212">
        <v>855</v>
      </c>
    </row>
    <row r="213" spans="1:1" x14ac:dyDescent="0.25">
      <c r="A213">
        <v>870</v>
      </c>
    </row>
    <row r="214" spans="1:1" x14ac:dyDescent="0.25">
      <c r="A214">
        <v>885</v>
      </c>
    </row>
    <row r="215" spans="1:1" x14ac:dyDescent="0.25">
      <c r="A215">
        <v>90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A91D3-20E2-45FF-BD89-8C37238FCC33}">
  <dimension ref="A1:AJ255"/>
  <sheetViews>
    <sheetView workbookViewId="0">
      <selection activeCell="A70" sqref="A70"/>
    </sheetView>
  </sheetViews>
  <sheetFormatPr baseColWidth="10" defaultRowHeight="15" x14ac:dyDescent="0.25"/>
  <cols>
    <col min="1" max="1" width="15" bestFit="1" customWidth="1"/>
    <col min="2" max="4" width="13.5703125" bestFit="1" customWidth="1"/>
    <col min="5" max="5" width="16.140625" bestFit="1" customWidth="1"/>
    <col min="6" max="7" width="16.28515625" bestFit="1" customWidth="1"/>
    <col min="8" max="13" width="17.5703125" bestFit="1" customWidth="1"/>
    <col min="14" max="18" width="19.42578125" bestFit="1" customWidth="1"/>
    <col min="19" max="24" width="18.42578125" bestFit="1" customWidth="1"/>
    <col min="25" max="30" width="16.5703125" bestFit="1" customWidth="1"/>
    <col min="31" max="36" width="15.5703125" bestFit="1" customWidth="1"/>
  </cols>
  <sheetData>
    <row r="1" spans="1:36" s="1" customFormat="1" x14ac:dyDescent="0.25">
      <c r="A1" s="1" t="s">
        <v>92</v>
      </c>
    </row>
    <row r="2" spans="1:36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9</v>
      </c>
      <c r="O2" s="1" t="s">
        <v>20</v>
      </c>
      <c r="P2" s="1" t="s">
        <v>21</v>
      </c>
      <c r="Q2" s="1" t="s">
        <v>22</v>
      </c>
      <c r="R2" s="1" t="s">
        <v>23</v>
      </c>
      <c r="S2" s="1" t="s">
        <v>24</v>
      </c>
      <c r="T2" s="1" t="s">
        <v>25</v>
      </c>
      <c r="U2" s="1" t="s">
        <v>26</v>
      </c>
      <c r="V2" s="1" t="s">
        <v>27</v>
      </c>
      <c r="W2" s="1" t="s">
        <v>28</v>
      </c>
      <c r="X2" s="1" t="s">
        <v>29</v>
      </c>
      <c r="Y2" s="1" t="s">
        <v>35</v>
      </c>
      <c r="Z2" s="1" t="s">
        <v>36</v>
      </c>
      <c r="AA2" s="1" t="s">
        <v>37</v>
      </c>
      <c r="AB2" s="1" t="s">
        <v>38</v>
      </c>
      <c r="AC2" s="1" t="s">
        <v>39</v>
      </c>
      <c r="AD2" s="1" t="s">
        <v>40</v>
      </c>
      <c r="AE2" s="1" t="s">
        <v>41</v>
      </c>
      <c r="AF2" s="1" t="s">
        <v>42</v>
      </c>
      <c r="AG2" s="1" t="s">
        <v>43</v>
      </c>
      <c r="AH2" s="1" t="s">
        <v>44</v>
      </c>
      <c r="AI2" s="1" t="s">
        <v>45</v>
      </c>
      <c r="AJ2" s="1" t="s">
        <v>46</v>
      </c>
    </row>
    <row r="3" spans="1:36" s="1" customFormat="1" x14ac:dyDescent="0.25">
      <c r="A3" s="1" t="s">
        <v>54</v>
      </c>
      <c r="B3" s="1" t="s">
        <v>55</v>
      </c>
      <c r="C3" s="1" t="s">
        <v>55</v>
      </c>
      <c r="D3" s="1" t="s">
        <v>55</v>
      </c>
      <c r="E3" s="1" t="s">
        <v>55</v>
      </c>
      <c r="F3" s="1" t="s">
        <v>55</v>
      </c>
      <c r="G3" s="1" t="s">
        <v>55</v>
      </c>
      <c r="H3" s="1" t="s">
        <v>74</v>
      </c>
      <c r="I3" s="1" t="s">
        <v>74</v>
      </c>
      <c r="J3" s="1" t="s">
        <v>74</v>
      </c>
      <c r="K3" s="1" t="s">
        <v>74</v>
      </c>
      <c r="L3" s="1" t="s">
        <v>74</v>
      </c>
      <c r="M3" s="1" t="s">
        <v>74</v>
      </c>
      <c r="N3" s="1" t="s">
        <v>75</v>
      </c>
      <c r="O3" s="1" t="s">
        <v>75</v>
      </c>
      <c r="P3" s="1" t="s">
        <v>75</v>
      </c>
      <c r="Q3" s="1" t="s">
        <v>75</v>
      </c>
      <c r="R3" s="1" t="s">
        <v>75</v>
      </c>
      <c r="S3" s="1" t="s">
        <v>76</v>
      </c>
      <c r="T3" s="1" t="s">
        <v>76</v>
      </c>
      <c r="U3" s="1" t="s">
        <v>76</v>
      </c>
      <c r="V3" s="1" t="s">
        <v>76</v>
      </c>
      <c r="W3" s="1" t="s">
        <v>76</v>
      </c>
      <c r="X3" s="1" t="s">
        <v>76</v>
      </c>
      <c r="Y3" s="1" t="s">
        <v>77</v>
      </c>
      <c r="Z3" s="1" t="s">
        <v>77</v>
      </c>
      <c r="AA3" s="1" t="s">
        <v>77</v>
      </c>
      <c r="AB3" s="1" t="s">
        <v>77</v>
      </c>
      <c r="AC3" s="1" t="s">
        <v>77</v>
      </c>
      <c r="AD3" s="1" t="s">
        <v>77</v>
      </c>
      <c r="AE3" s="1" t="s">
        <v>78</v>
      </c>
      <c r="AF3" s="1" t="s">
        <v>78</v>
      </c>
      <c r="AG3" s="1" t="s">
        <v>78</v>
      </c>
      <c r="AH3" s="1" t="s">
        <v>78</v>
      </c>
      <c r="AI3" s="1" t="s">
        <v>78</v>
      </c>
      <c r="AJ3" s="1" t="s">
        <v>78</v>
      </c>
    </row>
    <row r="4" spans="1:36" x14ac:dyDescent="0.25">
      <c r="A4">
        <v>15</v>
      </c>
      <c r="B4">
        <v>264</v>
      </c>
      <c r="C4">
        <v>311</v>
      </c>
      <c r="D4">
        <v>276</v>
      </c>
      <c r="E4">
        <v>246</v>
      </c>
      <c r="F4">
        <v>276</v>
      </c>
      <c r="G4">
        <v>299</v>
      </c>
      <c r="H4">
        <v>147</v>
      </c>
      <c r="I4">
        <v>192</v>
      </c>
      <c r="J4">
        <v>181</v>
      </c>
      <c r="K4">
        <v>185</v>
      </c>
      <c r="L4">
        <v>212</v>
      </c>
      <c r="M4">
        <v>196</v>
      </c>
      <c r="N4">
        <v>200</v>
      </c>
      <c r="O4">
        <v>112</v>
      </c>
      <c r="P4">
        <v>190</v>
      </c>
      <c r="Q4">
        <v>204</v>
      </c>
      <c r="R4">
        <v>196</v>
      </c>
      <c r="S4">
        <v>108</v>
      </c>
      <c r="T4">
        <v>129</v>
      </c>
      <c r="U4">
        <v>154</v>
      </c>
      <c r="V4">
        <v>184</v>
      </c>
      <c r="W4">
        <v>166</v>
      </c>
      <c r="X4">
        <v>132</v>
      </c>
      <c r="Y4">
        <v>228</v>
      </c>
      <c r="Z4">
        <v>242</v>
      </c>
      <c r="AA4">
        <v>276</v>
      </c>
      <c r="AB4">
        <v>250</v>
      </c>
      <c r="AC4">
        <v>266</v>
      </c>
      <c r="AD4">
        <v>242</v>
      </c>
      <c r="AE4">
        <v>244</v>
      </c>
      <c r="AF4">
        <v>247</v>
      </c>
      <c r="AG4">
        <v>256</v>
      </c>
      <c r="AH4">
        <v>220</v>
      </c>
      <c r="AI4">
        <v>239</v>
      </c>
      <c r="AJ4">
        <v>264</v>
      </c>
    </row>
    <row r="5" spans="1:36" x14ac:dyDescent="0.25">
      <c r="A5">
        <v>30</v>
      </c>
      <c r="B5">
        <v>276</v>
      </c>
      <c r="C5">
        <v>259</v>
      </c>
      <c r="D5">
        <v>248</v>
      </c>
      <c r="E5">
        <v>246</v>
      </c>
      <c r="F5">
        <v>258</v>
      </c>
      <c r="G5">
        <v>280</v>
      </c>
      <c r="H5">
        <v>216</v>
      </c>
      <c r="I5">
        <v>230</v>
      </c>
      <c r="J5">
        <v>242</v>
      </c>
      <c r="K5">
        <v>268</v>
      </c>
      <c r="L5">
        <v>235</v>
      </c>
      <c r="M5">
        <v>256</v>
      </c>
      <c r="N5">
        <v>238</v>
      </c>
      <c r="O5">
        <v>186</v>
      </c>
      <c r="P5">
        <v>154</v>
      </c>
      <c r="Q5">
        <v>174</v>
      </c>
      <c r="R5">
        <v>168</v>
      </c>
      <c r="S5">
        <v>148</v>
      </c>
      <c r="T5">
        <v>196</v>
      </c>
      <c r="U5">
        <v>198</v>
      </c>
      <c r="V5">
        <v>225</v>
      </c>
      <c r="W5">
        <v>220</v>
      </c>
      <c r="X5">
        <v>168</v>
      </c>
      <c r="Y5">
        <v>226</v>
      </c>
      <c r="Z5">
        <v>264</v>
      </c>
      <c r="AA5">
        <v>272</v>
      </c>
      <c r="AB5">
        <v>266</v>
      </c>
      <c r="AC5">
        <v>270</v>
      </c>
      <c r="AD5">
        <v>278</v>
      </c>
      <c r="AE5">
        <v>280</v>
      </c>
      <c r="AF5">
        <v>288</v>
      </c>
      <c r="AG5">
        <v>280</v>
      </c>
      <c r="AH5">
        <v>282</v>
      </c>
      <c r="AI5">
        <v>259</v>
      </c>
      <c r="AJ5">
        <v>288</v>
      </c>
    </row>
    <row r="6" spans="1:36" x14ac:dyDescent="0.25">
      <c r="A6">
        <v>45</v>
      </c>
      <c r="B6">
        <v>272</v>
      </c>
      <c r="C6">
        <v>272</v>
      </c>
      <c r="D6">
        <v>252</v>
      </c>
      <c r="E6">
        <v>242</v>
      </c>
      <c r="F6">
        <v>262</v>
      </c>
      <c r="G6">
        <v>286</v>
      </c>
      <c r="H6">
        <v>243</v>
      </c>
      <c r="I6">
        <v>258</v>
      </c>
      <c r="J6">
        <v>271</v>
      </c>
      <c r="K6">
        <v>271</v>
      </c>
      <c r="L6">
        <v>262</v>
      </c>
      <c r="M6">
        <v>262</v>
      </c>
      <c r="N6">
        <v>239</v>
      </c>
      <c r="O6">
        <v>176</v>
      </c>
      <c r="P6">
        <v>182</v>
      </c>
      <c r="Q6">
        <v>222</v>
      </c>
      <c r="R6">
        <v>176</v>
      </c>
      <c r="S6">
        <v>160</v>
      </c>
      <c r="T6">
        <v>147</v>
      </c>
      <c r="U6">
        <v>170</v>
      </c>
      <c r="V6">
        <v>202</v>
      </c>
      <c r="W6">
        <v>205</v>
      </c>
      <c r="X6">
        <v>165</v>
      </c>
      <c r="Y6">
        <v>246</v>
      </c>
      <c r="Z6">
        <v>266</v>
      </c>
      <c r="AA6">
        <v>256</v>
      </c>
      <c r="AB6">
        <v>264</v>
      </c>
      <c r="AC6">
        <v>278</v>
      </c>
      <c r="AD6">
        <v>282</v>
      </c>
      <c r="AE6">
        <v>270</v>
      </c>
      <c r="AF6">
        <v>288</v>
      </c>
      <c r="AG6">
        <v>292</v>
      </c>
      <c r="AH6">
        <v>298</v>
      </c>
      <c r="AI6">
        <v>310</v>
      </c>
      <c r="AJ6">
        <v>269</v>
      </c>
    </row>
    <row r="7" spans="1:36" x14ac:dyDescent="0.25">
      <c r="A7">
        <v>60</v>
      </c>
      <c r="B7">
        <v>253</v>
      </c>
      <c r="C7">
        <v>291</v>
      </c>
      <c r="D7">
        <v>271</v>
      </c>
      <c r="E7">
        <v>212</v>
      </c>
      <c r="F7">
        <v>274</v>
      </c>
      <c r="G7">
        <v>294</v>
      </c>
      <c r="H7">
        <v>217</v>
      </c>
      <c r="I7">
        <v>250</v>
      </c>
      <c r="J7">
        <v>258</v>
      </c>
      <c r="K7">
        <v>274</v>
      </c>
      <c r="L7">
        <v>308</v>
      </c>
      <c r="M7">
        <v>287</v>
      </c>
      <c r="N7">
        <v>238</v>
      </c>
      <c r="O7">
        <v>142</v>
      </c>
      <c r="P7">
        <v>204</v>
      </c>
      <c r="Q7">
        <v>190</v>
      </c>
      <c r="R7">
        <v>187</v>
      </c>
      <c r="S7">
        <v>136</v>
      </c>
      <c r="T7">
        <v>162</v>
      </c>
      <c r="U7">
        <v>158</v>
      </c>
      <c r="V7">
        <v>178</v>
      </c>
      <c r="W7">
        <v>182</v>
      </c>
      <c r="X7">
        <v>163</v>
      </c>
      <c r="Y7">
        <v>268</v>
      </c>
      <c r="Z7">
        <v>268</v>
      </c>
      <c r="AA7">
        <v>269</v>
      </c>
      <c r="AB7">
        <v>264</v>
      </c>
      <c r="AC7">
        <v>287</v>
      </c>
      <c r="AD7">
        <v>266</v>
      </c>
      <c r="AE7">
        <v>278</v>
      </c>
      <c r="AF7">
        <v>296</v>
      </c>
      <c r="AG7">
        <v>302</v>
      </c>
      <c r="AH7">
        <v>259</v>
      </c>
      <c r="AI7">
        <v>266</v>
      </c>
      <c r="AJ7">
        <v>268</v>
      </c>
    </row>
    <row r="8" spans="1:36" x14ac:dyDescent="0.25">
      <c r="A8">
        <v>75</v>
      </c>
      <c r="B8">
        <v>259</v>
      </c>
      <c r="C8">
        <v>260</v>
      </c>
      <c r="D8">
        <v>280</v>
      </c>
      <c r="E8">
        <v>243</v>
      </c>
      <c r="F8">
        <v>239</v>
      </c>
      <c r="G8">
        <v>299</v>
      </c>
      <c r="H8">
        <v>218</v>
      </c>
      <c r="I8">
        <v>244</v>
      </c>
      <c r="J8">
        <v>278</v>
      </c>
      <c r="K8">
        <v>272</v>
      </c>
      <c r="L8">
        <v>256</v>
      </c>
      <c r="M8">
        <v>275</v>
      </c>
      <c r="N8">
        <v>212</v>
      </c>
      <c r="O8">
        <v>179</v>
      </c>
      <c r="P8">
        <v>202</v>
      </c>
      <c r="Q8">
        <v>184</v>
      </c>
      <c r="R8">
        <v>194</v>
      </c>
      <c r="S8">
        <v>138</v>
      </c>
      <c r="T8">
        <v>189</v>
      </c>
      <c r="U8">
        <v>154</v>
      </c>
      <c r="V8">
        <v>200</v>
      </c>
      <c r="W8">
        <v>175</v>
      </c>
      <c r="X8">
        <v>146</v>
      </c>
      <c r="Y8">
        <v>268</v>
      </c>
      <c r="Z8">
        <v>280</v>
      </c>
      <c r="AA8">
        <v>256</v>
      </c>
      <c r="AB8">
        <v>272</v>
      </c>
      <c r="AC8">
        <v>288</v>
      </c>
      <c r="AD8">
        <v>285</v>
      </c>
      <c r="AE8">
        <v>301</v>
      </c>
      <c r="AF8">
        <v>282</v>
      </c>
      <c r="AG8">
        <v>288</v>
      </c>
      <c r="AH8">
        <v>280</v>
      </c>
      <c r="AI8">
        <v>282</v>
      </c>
      <c r="AJ8">
        <v>287</v>
      </c>
    </row>
    <row r="9" spans="1:36" x14ac:dyDescent="0.25">
      <c r="A9">
        <v>90</v>
      </c>
      <c r="B9">
        <v>246</v>
      </c>
      <c r="C9">
        <v>256</v>
      </c>
      <c r="D9">
        <v>290</v>
      </c>
      <c r="E9">
        <v>252</v>
      </c>
      <c r="F9">
        <v>256</v>
      </c>
      <c r="G9">
        <v>306</v>
      </c>
      <c r="H9">
        <v>246</v>
      </c>
      <c r="I9">
        <v>272</v>
      </c>
      <c r="J9">
        <v>274</v>
      </c>
      <c r="K9">
        <v>276</v>
      </c>
      <c r="L9">
        <v>288</v>
      </c>
      <c r="M9">
        <v>308</v>
      </c>
      <c r="N9">
        <v>240</v>
      </c>
      <c r="O9">
        <v>166</v>
      </c>
      <c r="P9">
        <v>190</v>
      </c>
      <c r="Q9">
        <v>184</v>
      </c>
      <c r="R9">
        <v>170</v>
      </c>
      <c r="S9">
        <v>160</v>
      </c>
      <c r="T9">
        <v>184</v>
      </c>
      <c r="U9">
        <v>180</v>
      </c>
      <c r="V9">
        <v>194</v>
      </c>
      <c r="W9">
        <v>172</v>
      </c>
      <c r="X9">
        <v>154</v>
      </c>
      <c r="Y9">
        <v>248</v>
      </c>
      <c r="Z9">
        <v>270</v>
      </c>
      <c r="AA9">
        <v>256</v>
      </c>
      <c r="AB9">
        <v>258</v>
      </c>
      <c r="AC9">
        <v>286</v>
      </c>
      <c r="AD9">
        <v>296</v>
      </c>
      <c r="AE9">
        <v>286</v>
      </c>
      <c r="AF9">
        <v>283</v>
      </c>
      <c r="AG9">
        <v>300</v>
      </c>
      <c r="AH9">
        <v>270</v>
      </c>
      <c r="AI9">
        <v>260</v>
      </c>
      <c r="AJ9">
        <v>280</v>
      </c>
    </row>
    <row r="10" spans="1:36" x14ac:dyDescent="0.25">
      <c r="A10">
        <v>105</v>
      </c>
      <c r="B10">
        <v>258</v>
      </c>
      <c r="C10">
        <v>284</v>
      </c>
      <c r="D10">
        <v>318</v>
      </c>
      <c r="E10">
        <v>239</v>
      </c>
      <c r="F10">
        <v>271</v>
      </c>
      <c r="G10">
        <v>284</v>
      </c>
      <c r="H10">
        <v>243</v>
      </c>
      <c r="I10">
        <v>270</v>
      </c>
      <c r="J10">
        <v>263</v>
      </c>
      <c r="K10">
        <v>294</v>
      </c>
      <c r="L10">
        <v>314</v>
      </c>
      <c r="M10">
        <v>280</v>
      </c>
      <c r="N10">
        <v>212</v>
      </c>
      <c r="O10">
        <v>179</v>
      </c>
      <c r="P10">
        <v>222</v>
      </c>
      <c r="Q10">
        <v>183</v>
      </c>
      <c r="R10">
        <v>209</v>
      </c>
      <c r="S10">
        <v>140</v>
      </c>
      <c r="T10">
        <v>197</v>
      </c>
      <c r="U10">
        <v>190</v>
      </c>
      <c r="V10">
        <v>242</v>
      </c>
      <c r="W10">
        <v>200</v>
      </c>
      <c r="X10">
        <v>154</v>
      </c>
      <c r="Y10">
        <v>266</v>
      </c>
      <c r="Z10">
        <v>300</v>
      </c>
      <c r="AA10">
        <v>270</v>
      </c>
      <c r="AB10">
        <v>276</v>
      </c>
      <c r="AC10">
        <v>278</v>
      </c>
      <c r="AD10">
        <v>271</v>
      </c>
      <c r="AE10">
        <v>230</v>
      </c>
      <c r="AF10">
        <v>255</v>
      </c>
      <c r="AG10">
        <v>274</v>
      </c>
      <c r="AH10">
        <v>272</v>
      </c>
      <c r="AI10">
        <v>250</v>
      </c>
      <c r="AJ10">
        <v>284</v>
      </c>
    </row>
    <row r="11" spans="1:36" x14ac:dyDescent="0.25">
      <c r="A11">
        <v>120</v>
      </c>
      <c r="B11">
        <v>246</v>
      </c>
      <c r="C11">
        <v>283</v>
      </c>
      <c r="D11">
        <v>304</v>
      </c>
      <c r="E11">
        <v>234</v>
      </c>
      <c r="F11">
        <v>270</v>
      </c>
      <c r="G11">
        <v>304</v>
      </c>
      <c r="H11">
        <v>231</v>
      </c>
      <c r="I11">
        <v>254</v>
      </c>
      <c r="J11">
        <v>287</v>
      </c>
      <c r="K11">
        <v>300</v>
      </c>
      <c r="L11">
        <v>296</v>
      </c>
      <c r="M11">
        <v>270</v>
      </c>
      <c r="N11">
        <v>224</v>
      </c>
      <c r="O11">
        <v>184</v>
      </c>
      <c r="P11">
        <v>204</v>
      </c>
      <c r="Q11">
        <v>175</v>
      </c>
      <c r="R11">
        <v>186</v>
      </c>
      <c r="S11">
        <v>143</v>
      </c>
      <c r="T11">
        <v>164</v>
      </c>
      <c r="U11">
        <v>195</v>
      </c>
      <c r="V11">
        <v>196</v>
      </c>
      <c r="W11">
        <v>209</v>
      </c>
      <c r="X11">
        <v>190</v>
      </c>
      <c r="Y11">
        <v>254</v>
      </c>
      <c r="Z11">
        <v>290</v>
      </c>
      <c r="AA11">
        <v>250</v>
      </c>
      <c r="AB11">
        <v>262</v>
      </c>
      <c r="AC11">
        <v>258</v>
      </c>
      <c r="AD11">
        <v>264</v>
      </c>
      <c r="AE11">
        <v>200</v>
      </c>
      <c r="AF11">
        <v>202</v>
      </c>
      <c r="AG11">
        <v>268</v>
      </c>
      <c r="AH11">
        <v>246</v>
      </c>
      <c r="AI11">
        <v>254</v>
      </c>
      <c r="AJ11">
        <v>266</v>
      </c>
    </row>
    <row r="12" spans="1:36" x14ac:dyDescent="0.25">
      <c r="A12">
        <v>135</v>
      </c>
      <c r="B12">
        <v>292</v>
      </c>
      <c r="C12">
        <v>296</v>
      </c>
      <c r="D12">
        <v>294</v>
      </c>
      <c r="E12">
        <v>244</v>
      </c>
      <c r="F12">
        <v>259</v>
      </c>
      <c r="G12">
        <v>288</v>
      </c>
      <c r="H12">
        <v>238</v>
      </c>
      <c r="I12">
        <v>269</v>
      </c>
      <c r="J12">
        <v>283</v>
      </c>
      <c r="K12">
        <v>280</v>
      </c>
      <c r="L12">
        <v>278</v>
      </c>
      <c r="M12">
        <v>314</v>
      </c>
      <c r="N12">
        <v>204</v>
      </c>
      <c r="O12">
        <v>163</v>
      </c>
      <c r="P12">
        <v>240</v>
      </c>
      <c r="Q12">
        <v>203</v>
      </c>
      <c r="R12">
        <v>202</v>
      </c>
      <c r="S12">
        <v>164</v>
      </c>
      <c r="T12">
        <v>168</v>
      </c>
      <c r="U12">
        <v>196</v>
      </c>
      <c r="V12">
        <v>220</v>
      </c>
      <c r="W12">
        <v>220</v>
      </c>
      <c r="X12">
        <v>204</v>
      </c>
      <c r="Y12">
        <v>264</v>
      </c>
      <c r="Z12">
        <v>297</v>
      </c>
      <c r="AA12">
        <v>257</v>
      </c>
      <c r="AB12">
        <v>282</v>
      </c>
      <c r="AC12">
        <v>284</v>
      </c>
      <c r="AD12">
        <v>289</v>
      </c>
      <c r="AE12">
        <v>203</v>
      </c>
      <c r="AF12">
        <v>214</v>
      </c>
      <c r="AG12">
        <v>240</v>
      </c>
      <c r="AH12">
        <v>202</v>
      </c>
      <c r="AI12">
        <v>240</v>
      </c>
      <c r="AJ12">
        <v>220</v>
      </c>
    </row>
    <row r="13" spans="1:36" x14ac:dyDescent="0.25">
      <c r="A13">
        <v>150</v>
      </c>
      <c r="B13">
        <v>266</v>
      </c>
      <c r="C13">
        <v>312</v>
      </c>
      <c r="D13">
        <v>274</v>
      </c>
      <c r="E13">
        <v>275</v>
      </c>
      <c r="F13">
        <v>274</v>
      </c>
      <c r="G13">
        <v>280</v>
      </c>
      <c r="H13">
        <v>242</v>
      </c>
      <c r="I13">
        <v>240</v>
      </c>
      <c r="J13">
        <v>276</v>
      </c>
      <c r="K13">
        <v>306</v>
      </c>
      <c r="L13">
        <v>286</v>
      </c>
      <c r="M13">
        <v>280</v>
      </c>
      <c r="N13">
        <v>228</v>
      </c>
      <c r="O13">
        <v>183</v>
      </c>
      <c r="P13">
        <v>226</v>
      </c>
      <c r="Q13">
        <v>190</v>
      </c>
      <c r="R13">
        <v>169</v>
      </c>
      <c r="S13">
        <v>122</v>
      </c>
      <c r="T13">
        <v>198</v>
      </c>
      <c r="U13">
        <v>208</v>
      </c>
      <c r="V13">
        <v>260</v>
      </c>
      <c r="W13">
        <v>194</v>
      </c>
      <c r="X13">
        <v>190</v>
      </c>
      <c r="Y13">
        <v>227</v>
      </c>
      <c r="Z13">
        <v>279</v>
      </c>
      <c r="AA13">
        <v>246</v>
      </c>
      <c r="AB13">
        <v>282</v>
      </c>
      <c r="AC13">
        <v>305</v>
      </c>
      <c r="AD13">
        <v>250</v>
      </c>
      <c r="AE13">
        <v>192</v>
      </c>
      <c r="AF13">
        <v>214</v>
      </c>
      <c r="AG13">
        <v>226</v>
      </c>
      <c r="AH13">
        <v>168</v>
      </c>
      <c r="AI13">
        <v>238</v>
      </c>
      <c r="AJ13">
        <v>216</v>
      </c>
    </row>
    <row r="14" spans="1:36" x14ac:dyDescent="0.25">
      <c r="A14">
        <v>165</v>
      </c>
      <c r="B14">
        <v>284</v>
      </c>
      <c r="C14">
        <v>270</v>
      </c>
      <c r="D14">
        <v>286</v>
      </c>
      <c r="E14">
        <v>254</v>
      </c>
      <c r="F14">
        <v>276</v>
      </c>
      <c r="G14">
        <v>276</v>
      </c>
      <c r="H14">
        <v>238</v>
      </c>
      <c r="I14">
        <v>258</v>
      </c>
      <c r="J14">
        <v>279</v>
      </c>
      <c r="K14">
        <v>289</v>
      </c>
      <c r="L14">
        <v>309</v>
      </c>
      <c r="M14">
        <v>298</v>
      </c>
      <c r="N14">
        <v>207</v>
      </c>
      <c r="O14">
        <v>198</v>
      </c>
      <c r="P14">
        <v>191</v>
      </c>
      <c r="Q14">
        <v>230</v>
      </c>
      <c r="R14">
        <v>188</v>
      </c>
      <c r="S14">
        <v>160</v>
      </c>
      <c r="T14">
        <v>186</v>
      </c>
      <c r="U14">
        <v>228</v>
      </c>
      <c r="V14">
        <v>238</v>
      </c>
      <c r="W14">
        <v>207</v>
      </c>
      <c r="X14">
        <v>176</v>
      </c>
      <c r="Y14">
        <v>250</v>
      </c>
      <c r="Z14">
        <v>293</v>
      </c>
      <c r="AA14">
        <v>254</v>
      </c>
      <c r="AB14">
        <v>258</v>
      </c>
      <c r="AC14">
        <v>294</v>
      </c>
      <c r="AD14">
        <v>261</v>
      </c>
      <c r="AE14">
        <v>182</v>
      </c>
      <c r="AF14">
        <v>202</v>
      </c>
      <c r="AG14">
        <v>196</v>
      </c>
      <c r="AH14">
        <v>172</v>
      </c>
      <c r="AI14">
        <v>216</v>
      </c>
      <c r="AJ14">
        <v>215</v>
      </c>
    </row>
    <row r="15" spans="1:36" x14ac:dyDescent="0.25">
      <c r="A15">
        <v>180</v>
      </c>
      <c r="B15">
        <v>262</v>
      </c>
      <c r="C15">
        <v>280</v>
      </c>
      <c r="D15">
        <v>281</v>
      </c>
      <c r="E15">
        <v>258</v>
      </c>
      <c r="F15">
        <v>258</v>
      </c>
      <c r="G15">
        <v>298</v>
      </c>
      <c r="H15">
        <v>240</v>
      </c>
      <c r="I15">
        <v>254</v>
      </c>
      <c r="J15">
        <v>279</v>
      </c>
      <c r="K15">
        <v>296</v>
      </c>
      <c r="L15">
        <v>290</v>
      </c>
      <c r="M15">
        <v>296</v>
      </c>
      <c r="N15">
        <v>226</v>
      </c>
      <c r="O15">
        <v>188</v>
      </c>
      <c r="P15">
        <v>215</v>
      </c>
      <c r="Q15">
        <v>200</v>
      </c>
      <c r="R15">
        <v>198</v>
      </c>
      <c r="S15">
        <v>138</v>
      </c>
      <c r="T15">
        <v>190</v>
      </c>
      <c r="U15">
        <v>230</v>
      </c>
      <c r="V15">
        <v>222</v>
      </c>
      <c r="W15">
        <v>242</v>
      </c>
      <c r="X15">
        <v>212</v>
      </c>
      <c r="Y15">
        <v>228</v>
      </c>
      <c r="Z15">
        <v>282</v>
      </c>
      <c r="AA15">
        <v>235</v>
      </c>
      <c r="AB15">
        <v>250</v>
      </c>
      <c r="AC15">
        <v>284</v>
      </c>
      <c r="AD15">
        <v>254</v>
      </c>
      <c r="AE15">
        <v>174</v>
      </c>
      <c r="AF15">
        <v>191</v>
      </c>
      <c r="AG15">
        <v>192</v>
      </c>
      <c r="AH15">
        <v>174</v>
      </c>
      <c r="AI15">
        <v>212</v>
      </c>
      <c r="AJ15">
        <v>185</v>
      </c>
    </row>
    <row r="16" spans="1:36" x14ac:dyDescent="0.25">
      <c r="A16">
        <v>195</v>
      </c>
      <c r="B16">
        <v>268</v>
      </c>
      <c r="C16">
        <v>301</v>
      </c>
      <c r="D16">
        <v>262</v>
      </c>
      <c r="E16">
        <v>260</v>
      </c>
      <c r="F16">
        <v>273</v>
      </c>
      <c r="G16">
        <v>262</v>
      </c>
      <c r="H16">
        <v>222</v>
      </c>
      <c r="I16">
        <v>254</v>
      </c>
      <c r="J16">
        <v>282</v>
      </c>
      <c r="K16">
        <v>288</v>
      </c>
      <c r="L16">
        <v>272</v>
      </c>
      <c r="M16">
        <v>296</v>
      </c>
      <c r="N16">
        <v>255</v>
      </c>
      <c r="O16">
        <v>172</v>
      </c>
      <c r="P16">
        <v>212</v>
      </c>
      <c r="Q16">
        <v>166</v>
      </c>
      <c r="R16">
        <v>202</v>
      </c>
      <c r="S16">
        <v>163</v>
      </c>
      <c r="T16">
        <v>174</v>
      </c>
      <c r="U16">
        <v>220</v>
      </c>
      <c r="V16">
        <v>244</v>
      </c>
      <c r="W16">
        <v>233</v>
      </c>
      <c r="X16">
        <v>206</v>
      </c>
      <c r="Y16">
        <v>236</v>
      </c>
      <c r="Z16">
        <v>332</v>
      </c>
      <c r="AA16">
        <v>220</v>
      </c>
      <c r="AB16">
        <v>236</v>
      </c>
      <c r="AC16">
        <v>299</v>
      </c>
      <c r="AD16">
        <v>237</v>
      </c>
      <c r="AE16">
        <v>175</v>
      </c>
      <c r="AF16">
        <v>194</v>
      </c>
      <c r="AG16">
        <v>192</v>
      </c>
      <c r="AH16">
        <v>173</v>
      </c>
      <c r="AI16">
        <v>153</v>
      </c>
      <c r="AJ16">
        <v>202</v>
      </c>
    </row>
    <row r="17" spans="1:36" x14ac:dyDescent="0.25">
      <c r="A17">
        <v>210</v>
      </c>
      <c r="B17">
        <v>255</v>
      </c>
      <c r="C17">
        <v>282</v>
      </c>
      <c r="D17">
        <v>277</v>
      </c>
      <c r="E17">
        <v>246</v>
      </c>
      <c r="F17">
        <v>268</v>
      </c>
      <c r="G17">
        <v>270</v>
      </c>
      <c r="H17">
        <v>240</v>
      </c>
      <c r="I17">
        <v>253</v>
      </c>
      <c r="J17">
        <v>268</v>
      </c>
      <c r="K17">
        <v>294</v>
      </c>
      <c r="L17">
        <v>250</v>
      </c>
      <c r="M17">
        <v>300</v>
      </c>
      <c r="N17">
        <v>219</v>
      </c>
      <c r="O17">
        <v>184</v>
      </c>
      <c r="P17">
        <v>226</v>
      </c>
      <c r="Q17">
        <v>203</v>
      </c>
      <c r="R17">
        <v>190</v>
      </c>
      <c r="S17">
        <v>121</v>
      </c>
      <c r="T17">
        <v>152</v>
      </c>
      <c r="U17">
        <v>203</v>
      </c>
      <c r="V17">
        <v>235</v>
      </c>
      <c r="W17">
        <v>214</v>
      </c>
      <c r="X17">
        <v>187</v>
      </c>
      <c r="Y17">
        <v>224</v>
      </c>
      <c r="Z17">
        <v>280</v>
      </c>
      <c r="AA17">
        <v>224</v>
      </c>
      <c r="AB17">
        <v>277</v>
      </c>
      <c r="AC17">
        <v>282</v>
      </c>
      <c r="AD17">
        <v>236</v>
      </c>
      <c r="AE17">
        <v>163</v>
      </c>
      <c r="AF17">
        <v>190</v>
      </c>
      <c r="AG17">
        <v>216</v>
      </c>
      <c r="AH17">
        <v>150</v>
      </c>
      <c r="AI17">
        <v>162</v>
      </c>
      <c r="AJ17">
        <v>190</v>
      </c>
    </row>
    <row r="18" spans="1:36" x14ac:dyDescent="0.25">
      <c r="A18">
        <v>225</v>
      </c>
      <c r="B18">
        <v>255</v>
      </c>
      <c r="C18">
        <v>272</v>
      </c>
      <c r="D18">
        <v>274</v>
      </c>
      <c r="E18">
        <v>242</v>
      </c>
      <c r="F18">
        <v>252</v>
      </c>
      <c r="G18">
        <v>273</v>
      </c>
      <c r="H18">
        <v>222</v>
      </c>
      <c r="I18">
        <v>238</v>
      </c>
      <c r="J18">
        <v>250</v>
      </c>
      <c r="K18">
        <v>283</v>
      </c>
      <c r="L18">
        <v>272</v>
      </c>
      <c r="M18">
        <v>300</v>
      </c>
      <c r="N18">
        <v>218</v>
      </c>
      <c r="O18">
        <v>164</v>
      </c>
      <c r="P18">
        <v>202</v>
      </c>
      <c r="Q18">
        <v>202</v>
      </c>
      <c r="R18">
        <v>194</v>
      </c>
      <c r="S18">
        <v>148</v>
      </c>
      <c r="T18">
        <v>164</v>
      </c>
      <c r="U18">
        <v>194</v>
      </c>
      <c r="V18">
        <v>203</v>
      </c>
      <c r="W18">
        <v>226</v>
      </c>
      <c r="X18">
        <v>191</v>
      </c>
      <c r="Y18">
        <v>201</v>
      </c>
      <c r="Z18">
        <v>292</v>
      </c>
      <c r="AA18">
        <v>232</v>
      </c>
      <c r="AB18">
        <v>249</v>
      </c>
      <c r="AC18">
        <v>278</v>
      </c>
      <c r="AD18">
        <v>246</v>
      </c>
      <c r="AE18">
        <v>168</v>
      </c>
      <c r="AF18">
        <v>193</v>
      </c>
      <c r="AG18">
        <v>212</v>
      </c>
      <c r="AH18">
        <v>156</v>
      </c>
      <c r="AI18">
        <v>142</v>
      </c>
      <c r="AJ18">
        <v>169</v>
      </c>
    </row>
    <row r="19" spans="1:36" x14ac:dyDescent="0.25">
      <c r="A19">
        <v>240</v>
      </c>
      <c r="B19">
        <v>248</v>
      </c>
      <c r="C19">
        <v>267</v>
      </c>
      <c r="D19">
        <v>284</v>
      </c>
      <c r="E19">
        <v>251</v>
      </c>
      <c r="F19">
        <v>244</v>
      </c>
      <c r="G19">
        <v>273</v>
      </c>
      <c r="H19">
        <v>228</v>
      </c>
      <c r="I19">
        <v>230</v>
      </c>
      <c r="J19">
        <v>267</v>
      </c>
      <c r="K19">
        <v>276</v>
      </c>
      <c r="L19">
        <v>249</v>
      </c>
      <c r="M19">
        <v>284</v>
      </c>
      <c r="N19">
        <v>213</v>
      </c>
      <c r="O19">
        <v>176</v>
      </c>
      <c r="P19">
        <v>216</v>
      </c>
      <c r="Q19">
        <v>192</v>
      </c>
      <c r="R19">
        <v>196</v>
      </c>
      <c r="S19">
        <v>156</v>
      </c>
      <c r="T19">
        <v>154</v>
      </c>
      <c r="U19">
        <v>190</v>
      </c>
      <c r="V19">
        <v>236</v>
      </c>
      <c r="W19">
        <v>181</v>
      </c>
      <c r="X19">
        <v>198</v>
      </c>
      <c r="Y19">
        <v>236</v>
      </c>
      <c r="Z19">
        <v>294</v>
      </c>
      <c r="AA19">
        <v>224</v>
      </c>
      <c r="AB19">
        <v>270</v>
      </c>
      <c r="AC19">
        <v>285</v>
      </c>
      <c r="AD19">
        <v>248</v>
      </c>
      <c r="AE19">
        <v>150</v>
      </c>
      <c r="AF19">
        <v>156</v>
      </c>
      <c r="AG19">
        <v>216</v>
      </c>
      <c r="AH19">
        <v>156</v>
      </c>
      <c r="AI19">
        <v>162</v>
      </c>
      <c r="AJ19">
        <v>169</v>
      </c>
    </row>
    <row r="20" spans="1:36" x14ac:dyDescent="0.25">
      <c r="A20">
        <v>255</v>
      </c>
      <c r="B20">
        <v>248</v>
      </c>
      <c r="C20">
        <v>277</v>
      </c>
      <c r="D20">
        <v>262</v>
      </c>
      <c r="E20">
        <v>250</v>
      </c>
      <c r="F20">
        <v>246</v>
      </c>
      <c r="G20">
        <v>262</v>
      </c>
      <c r="H20">
        <v>214</v>
      </c>
      <c r="I20">
        <v>206</v>
      </c>
      <c r="J20">
        <v>274</v>
      </c>
      <c r="K20">
        <v>273</v>
      </c>
      <c r="L20">
        <v>256</v>
      </c>
      <c r="M20">
        <v>292</v>
      </c>
      <c r="N20">
        <v>226</v>
      </c>
      <c r="O20">
        <v>142</v>
      </c>
      <c r="P20">
        <v>215</v>
      </c>
      <c r="Q20">
        <v>202</v>
      </c>
      <c r="R20">
        <v>173</v>
      </c>
      <c r="S20">
        <v>149</v>
      </c>
      <c r="T20">
        <v>169</v>
      </c>
      <c r="U20">
        <v>195</v>
      </c>
      <c r="V20">
        <v>228</v>
      </c>
      <c r="W20">
        <v>192</v>
      </c>
      <c r="X20">
        <v>210</v>
      </c>
      <c r="Y20">
        <v>188</v>
      </c>
      <c r="Z20">
        <v>262</v>
      </c>
      <c r="AA20">
        <v>232</v>
      </c>
      <c r="AB20">
        <v>242</v>
      </c>
      <c r="AC20">
        <v>290</v>
      </c>
      <c r="AD20">
        <v>263</v>
      </c>
      <c r="AE20">
        <v>150</v>
      </c>
      <c r="AF20">
        <v>166</v>
      </c>
      <c r="AG20">
        <v>170</v>
      </c>
      <c r="AH20">
        <v>132</v>
      </c>
      <c r="AI20">
        <v>164</v>
      </c>
      <c r="AJ20">
        <v>143</v>
      </c>
    </row>
    <row r="21" spans="1:36" x14ac:dyDescent="0.25">
      <c r="A21">
        <v>270</v>
      </c>
      <c r="B21">
        <v>244</v>
      </c>
      <c r="C21">
        <v>260</v>
      </c>
      <c r="D21">
        <v>253</v>
      </c>
      <c r="E21">
        <v>222</v>
      </c>
      <c r="F21">
        <v>236</v>
      </c>
      <c r="G21">
        <v>250</v>
      </c>
      <c r="H21">
        <v>202</v>
      </c>
      <c r="I21">
        <v>226</v>
      </c>
      <c r="J21">
        <v>260</v>
      </c>
      <c r="K21">
        <v>258</v>
      </c>
      <c r="L21">
        <v>272</v>
      </c>
      <c r="M21">
        <v>283</v>
      </c>
      <c r="N21">
        <v>214</v>
      </c>
      <c r="O21">
        <v>162</v>
      </c>
      <c r="P21">
        <v>230</v>
      </c>
      <c r="Q21">
        <v>216</v>
      </c>
      <c r="R21">
        <v>166</v>
      </c>
      <c r="S21">
        <v>136</v>
      </c>
      <c r="T21">
        <v>160</v>
      </c>
      <c r="U21">
        <v>178</v>
      </c>
      <c r="V21">
        <v>240</v>
      </c>
      <c r="W21">
        <v>218</v>
      </c>
      <c r="X21">
        <v>191</v>
      </c>
      <c r="Y21">
        <v>208</v>
      </c>
      <c r="Z21">
        <v>246</v>
      </c>
      <c r="AA21">
        <v>238</v>
      </c>
      <c r="AB21">
        <v>244</v>
      </c>
      <c r="AC21">
        <v>272</v>
      </c>
      <c r="AD21">
        <v>267</v>
      </c>
      <c r="AE21">
        <v>148</v>
      </c>
      <c r="AF21">
        <v>156</v>
      </c>
      <c r="AG21">
        <v>178</v>
      </c>
      <c r="AH21">
        <v>144</v>
      </c>
      <c r="AI21">
        <v>132</v>
      </c>
      <c r="AJ21">
        <v>178</v>
      </c>
    </row>
    <row r="22" spans="1:36" x14ac:dyDescent="0.25">
      <c r="A22">
        <v>285</v>
      </c>
      <c r="B22">
        <v>244</v>
      </c>
      <c r="C22">
        <v>246</v>
      </c>
      <c r="D22">
        <v>225</v>
      </c>
      <c r="E22">
        <v>220</v>
      </c>
      <c r="F22">
        <v>254</v>
      </c>
      <c r="G22">
        <v>232</v>
      </c>
      <c r="H22">
        <v>214</v>
      </c>
      <c r="I22">
        <v>212</v>
      </c>
      <c r="J22">
        <v>247</v>
      </c>
      <c r="K22">
        <v>269</v>
      </c>
      <c r="L22">
        <v>265</v>
      </c>
      <c r="M22">
        <v>286</v>
      </c>
      <c r="N22">
        <v>214</v>
      </c>
      <c r="O22">
        <v>166</v>
      </c>
      <c r="P22">
        <v>224</v>
      </c>
      <c r="Q22">
        <v>208</v>
      </c>
      <c r="R22">
        <v>183</v>
      </c>
      <c r="S22">
        <v>146</v>
      </c>
      <c r="T22">
        <v>162</v>
      </c>
      <c r="U22">
        <v>186</v>
      </c>
      <c r="V22">
        <v>223</v>
      </c>
      <c r="W22">
        <v>192</v>
      </c>
      <c r="X22">
        <v>206</v>
      </c>
      <c r="Y22">
        <v>194</v>
      </c>
      <c r="Z22">
        <v>263</v>
      </c>
      <c r="AA22">
        <v>256</v>
      </c>
      <c r="AB22">
        <v>250</v>
      </c>
      <c r="AC22">
        <v>284</v>
      </c>
      <c r="AD22">
        <v>270</v>
      </c>
      <c r="AE22">
        <v>125</v>
      </c>
      <c r="AF22">
        <v>135</v>
      </c>
      <c r="AG22">
        <v>176</v>
      </c>
      <c r="AH22">
        <v>147</v>
      </c>
      <c r="AI22">
        <v>148</v>
      </c>
      <c r="AJ22">
        <v>170</v>
      </c>
    </row>
    <row r="23" spans="1:36" x14ac:dyDescent="0.25">
      <c r="A23">
        <v>300</v>
      </c>
      <c r="B23">
        <v>242</v>
      </c>
      <c r="C23">
        <v>242</v>
      </c>
      <c r="D23">
        <v>266</v>
      </c>
      <c r="E23">
        <v>256</v>
      </c>
      <c r="F23">
        <v>214</v>
      </c>
      <c r="G23">
        <v>248</v>
      </c>
      <c r="H23">
        <v>194</v>
      </c>
      <c r="I23">
        <v>225</v>
      </c>
      <c r="J23">
        <v>237</v>
      </c>
      <c r="K23">
        <v>249</v>
      </c>
      <c r="L23">
        <v>280</v>
      </c>
      <c r="M23">
        <v>261</v>
      </c>
      <c r="N23">
        <v>206</v>
      </c>
      <c r="O23">
        <v>160</v>
      </c>
      <c r="P23">
        <v>218</v>
      </c>
      <c r="Q23">
        <v>198</v>
      </c>
      <c r="R23">
        <v>193</v>
      </c>
      <c r="S23">
        <v>146</v>
      </c>
      <c r="T23">
        <v>148</v>
      </c>
      <c r="U23">
        <v>179</v>
      </c>
      <c r="V23">
        <v>220</v>
      </c>
      <c r="W23">
        <v>188</v>
      </c>
      <c r="X23">
        <v>174</v>
      </c>
      <c r="Y23">
        <v>201</v>
      </c>
      <c r="Z23">
        <v>226</v>
      </c>
      <c r="AA23">
        <v>250</v>
      </c>
      <c r="AB23">
        <v>246</v>
      </c>
      <c r="AC23">
        <v>279</v>
      </c>
      <c r="AD23">
        <v>278</v>
      </c>
      <c r="AE23">
        <v>126</v>
      </c>
      <c r="AF23">
        <v>137</v>
      </c>
      <c r="AG23">
        <v>142</v>
      </c>
      <c r="AH23">
        <v>128</v>
      </c>
      <c r="AI23">
        <v>143</v>
      </c>
      <c r="AJ23">
        <v>151</v>
      </c>
    </row>
    <row r="24" spans="1:36" x14ac:dyDescent="0.25">
      <c r="A24">
        <v>315</v>
      </c>
      <c r="B24">
        <v>231</v>
      </c>
      <c r="C24">
        <v>242</v>
      </c>
      <c r="D24">
        <v>236</v>
      </c>
      <c r="E24">
        <v>208</v>
      </c>
      <c r="F24">
        <v>226</v>
      </c>
      <c r="G24">
        <v>238</v>
      </c>
      <c r="H24">
        <v>204</v>
      </c>
      <c r="I24">
        <v>209</v>
      </c>
      <c r="J24">
        <v>220</v>
      </c>
      <c r="K24">
        <v>246</v>
      </c>
      <c r="L24">
        <v>229</v>
      </c>
      <c r="M24">
        <v>294</v>
      </c>
      <c r="N24">
        <v>218</v>
      </c>
      <c r="O24">
        <v>128</v>
      </c>
      <c r="P24">
        <v>214</v>
      </c>
      <c r="Q24">
        <v>171</v>
      </c>
      <c r="R24">
        <v>184</v>
      </c>
      <c r="S24">
        <v>145</v>
      </c>
      <c r="T24">
        <v>166</v>
      </c>
      <c r="U24">
        <v>171</v>
      </c>
      <c r="V24">
        <v>213</v>
      </c>
      <c r="W24">
        <v>174</v>
      </c>
      <c r="X24">
        <v>163</v>
      </c>
      <c r="Y24">
        <v>188</v>
      </c>
      <c r="Z24">
        <v>216</v>
      </c>
      <c r="AA24">
        <v>236</v>
      </c>
      <c r="AB24">
        <v>266</v>
      </c>
      <c r="AC24">
        <v>288</v>
      </c>
      <c r="AD24">
        <v>266</v>
      </c>
      <c r="AE24">
        <v>134</v>
      </c>
      <c r="AF24">
        <v>110</v>
      </c>
      <c r="AG24">
        <v>118</v>
      </c>
      <c r="AH24">
        <v>145</v>
      </c>
      <c r="AI24">
        <v>136</v>
      </c>
      <c r="AJ24">
        <v>148</v>
      </c>
    </row>
    <row r="25" spans="1:36" x14ac:dyDescent="0.25">
      <c r="A25">
        <v>330</v>
      </c>
      <c r="B25">
        <v>218</v>
      </c>
      <c r="C25">
        <v>262</v>
      </c>
      <c r="D25">
        <v>201</v>
      </c>
      <c r="E25">
        <v>206</v>
      </c>
      <c r="F25">
        <v>216</v>
      </c>
      <c r="G25">
        <v>224</v>
      </c>
      <c r="H25">
        <v>179</v>
      </c>
      <c r="I25">
        <v>205</v>
      </c>
      <c r="J25">
        <v>242</v>
      </c>
      <c r="K25">
        <v>259</v>
      </c>
      <c r="L25">
        <v>223</v>
      </c>
      <c r="M25">
        <v>275</v>
      </c>
      <c r="N25">
        <v>219</v>
      </c>
      <c r="O25">
        <v>166</v>
      </c>
      <c r="P25">
        <v>182</v>
      </c>
      <c r="Q25">
        <v>189</v>
      </c>
      <c r="R25">
        <v>198</v>
      </c>
      <c r="S25">
        <v>138</v>
      </c>
      <c r="T25">
        <v>162</v>
      </c>
      <c r="U25">
        <v>212</v>
      </c>
      <c r="V25">
        <v>221</v>
      </c>
      <c r="W25">
        <v>208</v>
      </c>
      <c r="X25">
        <v>188</v>
      </c>
      <c r="Y25">
        <v>184</v>
      </c>
      <c r="Z25">
        <v>222</v>
      </c>
      <c r="AA25">
        <v>242</v>
      </c>
      <c r="AB25">
        <v>240</v>
      </c>
      <c r="AC25">
        <v>236</v>
      </c>
      <c r="AD25">
        <v>251</v>
      </c>
      <c r="AE25">
        <v>120</v>
      </c>
      <c r="AF25">
        <v>116</v>
      </c>
      <c r="AG25">
        <v>142</v>
      </c>
      <c r="AH25">
        <v>142</v>
      </c>
      <c r="AI25">
        <v>102</v>
      </c>
      <c r="AJ25">
        <v>160</v>
      </c>
    </row>
    <row r="26" spans="1:36" x14ac:dyDescent="0.25">
      <c r="A26">
        <v>345</v>
      </c>
      <c r="B26">
        <v>220</v>
      </c>
      <c r="C26">
        <v>253</v>
      </c>
      <c r="D26">
        <v>232</v>
      </c>
      <c r="E26">
        <v>222</v>
      </c>
      <c r="F26">
        <v>192</v>
      </c>
      <c r="G26">
        <v>236</v>
      </c>
      <c r="H26">
        <v>206</v>
      </c>
      <c r="I26">
        <v>204</v>
      </c>
      <c r="J26">
        <v>235</v>
      </c>
      <c r="K26">
        <v>242</v>
      </c>
      <c r="L26">
        <v>254</v>
      </c>
      <c r="M26">
        <v>280</v>
      </c>
      <c r="N26">
        <v>224</v>
      </c>
      <c r="O26">
        <v>161</v>
      </c>
      <c r="P26">
        <v>205</v>
      </c>
      <c r="Q26">
        <v>166</v>
      </c>
      <c r="R26">
        <v>159</v>
      </c>
      <c r="S26">
        <v>164</v>
      </c>
      <c r="T26">
        <v>136</v>
      </c>
      <c r="U26">
        <v>176</v>
      </c>
      <c r="V26">
        <v>216</v>
      </c>
      <c r="W26">
        <v>168</v>
      </c>
      <c r="X26">
        <v>190</v>
      </c>
      <c r="Y26">
        <v>172</v>
      </c>
      <c r="Z26">
        <v>222</v>
      </c>
      <c r="AA26">
        <v>236</v>
      </c>
      <c r="AB26">
        <v>251</v>
      </c>
      <c r="AC26">
        <v>262</v>
      </c>
      <c r="AD26">
        <v>270</v>
      </c>
      <c r="AE26">
        <v>106</v>
      </c>
      <c r="AF26">
        <v>90</v>
      </c>
      <c r="AG26">
        <v>132</v>
      </c>
      <c r="AH26">
        <v>96</v>
      </c>
      <c r="AI26">
        <v>113</v>
      </c>
      <c r="AJ26">
        <v>162</v>
      </c>
    </row>
    <row r="27" spans="1:36" x14ac:dyDescent="0.25">
      <c r="A27">
        <v>360</v>
      </c>
      <c r="B27">
        <v>181</v>
      </c>
      <c r="C27">
        <v>262</v>
      </c>
      <c r="D27">
        <v>223</v>
      </c>
      <c r="E27">
        <v>218</v>
      </c>
      <c r="F27">
        <v>220</v>
      </c>
      <c r="G27">
        <v>228</v>
      </c>
      <c r="H27">
        <v>198</v>
      </c>
      <c r="I27">
        <v>178</v>
      </c>
      <c r="J27">
        <v>219</v>
      </c>
      <c r="K27">
        <v>228</v>
      </c>
      <c r="L27">
        <v>234</v>
      </c>
      <c r="M27">
        <v>271</v>
      </c>
      <c r="N27">
        <v>240</v>
      </c>
      <c r="O27">
        <v>149</v>
      </c>
      <c r="P27">
        <v>194</v>
      </c>
      <c r="Q27">
        <v>170</v>
      </c>
      <c r="R27">
        <v>158</v>
      </c>
      <c r="S27">
        <v>154</v>
      </c>
      <c r="T27">
        <v>137</v>
      </c>
      <c r="U27">
        <v>170</v>
      </c>
      <c r="V27">
        <v>166</v>
      </c>
      <c r="W27">
        <v>188</v>
      </c>
      <c r="X27">
        <v>154</v>
      </c>
      <c r="Y27">
        <v>182</v>
      </c>
      <c r="Z27">
        <v>208</v>
      </c>
      <c r="AA27">
        <v>242</v>
      </c>
      <c r="AB27">
        <v>252</v>
      </c>
      <c r="AC27">
        <v>270</v>
      </c>
      <c r="AD27">
        <v>246</v>
      </c>
      <c r="AE27">
        <v>96</v>
      </c>
      <c r="AF27">
        <v>72</v>
      </c>
      <c r="AG27">
        <v>129</v>
      </c>
      <c r="AH27">
        <v>105</v>
      </c>
      <c r="AI27">
        <v>112</v>
      </c>
      <c r="AJ27">
        <v>132</v>
      </c>
    </row>
    <row r="28" spans="1:36" x14ac:dyDescent="0.25">
      <c r="A28">
        <v>375</v>
      </c>
      <c r="B28">
        <v>230</v>
      </c>
      <c r="C28">
        <v>241</v>
      </c>
      <c r="D28">
        <v>222</v>
      </c>
      <c r="E28">
        <v>196</v>
      </c>
      <c r="F28">
        <v>196</v>
      </c>
      <c r="G28">
        <v>209</v>
      </c>
      <c r="H28">
        <v>200</v>
      </c>
      <c r="I28">
        <v>179</v>
      </c>
      <c r="J28">
        <v>234</v>
      </c>
      <c r="K28">
        <v>246</v>
      </c>
      <c r="L28">
        <v>240</v>
      </c>
      <c r="M28">
        <v>257</v>
      </c>
      <c r="N28">
        <v>206</v>
      </c>
      <c r="O28">
        <v>160</v>
      </c>
      <c r="P28">
        <v>180</v>
      </c>
      <c r="Q28">
        <v>168</v>
      </c>
      <c r="R28">
        <v>178</v>
      </c>
      <c r="S28">
        <v>142</v>
      </c>
      <c r="T28">
        <v>140</v>
      </c>
      <c r="U28">
        <v>194</v>
      </c>
      <c r="V28">
        <v>208</v>
      </c>
      <c r="W28">
        <v>166</v>
      </c>
      <c r="X28">
        <v>196</v>
      </c>
      <c r="Y28">
        <v>191</v>
      </c>
      <c r="Z28">
        <v>211</v>
      </c>
      <c r="AA28">
        <v>252</v>
      </c>
      <c r="AB28">
        <v>255</v>
      </c>
      <c r="AC28">
        <v>260</v>
      </c>
      <c r="AD28">
        <v>260</v>
      </c>
      <c r="AE28">
        <v>90</v>
      </c>
      <c r="AF28">
        <v>80</v>
      </c>
      <c r="AG28">
        <v>94</v>
      </c>
      <c r="AH28">
        <v>93</v>
      </c>
      <c r="AI28">
        <v>112</v>
      </c>
      <c r="AJ28">
        <v>131</v>
      </c>
    </row>
    <row r="29" spans="1:36" x14ac:dyDescent="0.25">
      <c r="A29">
        <v>390</v>
      </c>
      <c r="B29">
        <v>200</v>
      </c>
      <c r="C29">
        <v>235</v>
      </c>
      <c r="D29">
        <v>208</v>
      </c>
      <c r="E29">
        <v>215</v>
      </c>
      <c r="F29">
        <v>209</v>
      </c>
      <c r="G29">
        <v>242</v>
      </c>
      <c r="H29">
        <v>164</v>
      </c>
      <c r="I29">
        <v>164</v>
      </c>
      <c r="J29">
        <v>225</v>
      </c>
      <c r="K29">
        <v>201</v>
      </c>
      <c r="L29">
        <v>253</v>
      </c>
      <c r="M29">
        <v>254</v>
      </c>
      <c r="N29">
        <v>196</v>
      </c>
      <c r="O29">
        <v>150</v>
      </c>
      <c r="P29">
        <v>202</v>
      </c>
      <c r="Q29">
        <v>188</v>
      </c>
      <c r="R29">
        <v>171</v>
      </c>
      <c r="S29">
        <v>120</v>
      </c>
      <c r="T29">
        <v>140</v>
      </c>
      <c r="U29">
        <v>168</v>
      </c>
      <c r="V29">
        <v>178</v>
      </c>
      <c r="W29">
        <v>185</v>
      </c>
      <c r="X29">
        <v>156</v>
      </c>
      <c r="Y29">
        <v>188</v>
      </c>
      <c r="Z29">
        <v>204</v>
      </c>
      <c r="AA29">
        <v>232</v>
      </c>
      <c r="AB29">
        <v>252</v>
      </c>
      <c r="AC29">
        <v>224</v>
      </c>
      <c r="AD29">
        <v>278</v>
      </c>
      <c r="AE29">
        <v>77</v>
      </c>
      <c r="AF29">
        <v>80</v>
      </c>
      <c r="AG29">
        <v>103</v>
      </c>
      <c r="AH29">
        <v>83</v>
      </c>
      <c r="AI29">
        <v>100</v>
      </c>
      <c r="AJ29">
        <v>134</v>
      </c>
    </row>
    <row r="30" spans="1:36" x14ac:dyDescent="0.25">
      <c r="A30">
        <v>405</v>
      </c>
      <c r="B30">
        <v>209</v>
      </c>
      <c r="C30">
        <v>231</v>
      </c>
      <c r="D30">
        <v>175</v>
      </c>
      <c r="E30">
        <v>202</v>
      </c>
      <c r="F30">
        <v>170</v>
      </c>
      <c r="G30">
        <v>212</v>
      </c>
      <c r="H30">
        <v>163</v>
      </c>
      <c r="I30">
        <v>190</v>
      </c>
      <c r="J30">
        <v>218</v>
      </c>
      <c r="K30">
        <v>224</v>
      </c>
      <c r="L30">
        <v>219</v>
      </c>
      <c r="M30">
        <v>218</v>
      </c>
      <c r="N30">
        <v>234</v>
      </c>
      <c r="O30">
        <v>178</v>
      </c>
      <c r="P30">
        <v>202</v>
      </c>
      <c r="Q30">
        <v>170</v>
      </c>
      <c r="R30">
        <v>162</v>
      </c>
      <c r="S30">
        <v>132</v>
      </c>
      <c r="T30">
        <v>148</v>
      </c>
      <c r="U30">
        <v>142</v>
      </c>
      <c r="V30">
        <v>193</v>
      </c>
      <c r="W30">
        <v>164</v>
      </c>
      <c r="X30">
        <v>140</v>
      </c>
      <c r="Y30">
        <v>217</v>
      </c>
      <c r="Z30">
        <v>196</v>
      </c>
      <c r="AA30">
        <v>239</v>
      </c>
      <c r="AB30">
        <v>244</v>
      </c>
      <c r="AC30">
        <v>240</v>
      </c>
      <c r="AD30">
        <v>254</v>
      </c>
      <c r="AE30">
        <v>54</v>
      </c>
      <c r="AF30">
        <v>65</v>
      </c>
      <c r="AG30">
        <v>96</v>
      </c>
      <c r="AH30">
        <v>80</v>
      </c>
      <c r="AI30">
        <v>90</v>
      </c>
      <c r="AJ30">
        <v>104</v>
      </c>
    </row>
    <row r="31" spans="1:36" x14ac:dyDescent="0.25">
      <c r="A31">
        <v>420</v>
      </c>
      <c r="B31">
        <v>190</v>
      </c>
      <c r="C31">
        <v>242</v>
      </c>
      <c r="D31">
        <v>208</v>
      </c>
      <c r="E31">
        <v>180</v>
      </c>
      <c r="F31">
        <v>225</v>
      </c>
      <c r="G31">
        <v>196</v>
      </c>
      <c r="H31">
        <v>184</v>
      </c>
      <c r="I31">
        <v>157</v>
      </c>
      <c r="J31">
        <v>184</v>
      </c>
      <c r="K31">
        <v>224</v>
      </c>
      <c r="L31">
        <v>198</v>
      </c>
      <c r="M31">
        <v>220</v>
      </c>
      <c r="N31">
        <v>189</v>
      </c>
      <c r="O31">
        <v>139</v>
      </c>
      <c r="P31">
        <v>177</v>
      </c>
      <c r="Q31">
        <v>158</v>
      </c>
      <c r="R31">
        <v>174</v>
      </c>
      <c r="S31">
        <v>156</v>
      </c>
      <c r="T31">
        <v>118</v>
      </c>
      <c r="U31">
        <v>164</v>
      </c>
      <c r="V31">
        <v>197</v>
      </c>
      <c r="W31">
        <v>167</v>
      </c>
      <c r="X31">
        <v>156</v>
      </c>
      <c r="Y31">
        <v>197</v>
      </c>
      <c r="Z31">
        <v>214</v>
      </c>
      <c r="AA31">
        <v>222</v>
      </c>
      <c r="AB31">
        <v>223</v>
      </c>
      <c r="AC31">
        <v>205</v>
      </c>
      <c r="AD31">
        <v>282</v>
      </c>
      <c r="AE31">
        <v>62</v>
      </c>
      <c r="AF31">
        <v>70</v>
      </c>
      <c r="AG31">
        <v>96</v>
      </c>
      <c r="AH31">
        <v>72</v>
      </c>
      <c r="AI31">
        <v>72</v>
      </c>
      <c r="AJ31">
        <v>90</v>
      </c>
    </row>
    <row r="32" spans="1:36" x14ac:dyDescent="0.25">
      <c r="A32">
        <v>435</v>
      </c>
      <c r="B32">
        <v>170</v>
      </c>
      <c r="C32">
        <v>230</v>
      </c>
      <c r="D32">
        <v>180</v>
      </c>
      <c r="E32">
        <v>176</v>
      </c>
      <c r="F32">
        <v>171</v>
      </c>
      <c r="G32">
        <v>174</v>
      </c>
      <c r="H32">
        <v>152</v>
      </c>
      <c r="I32">
        <v>161</v>
      </c>
      <c r="J32">
        <v>157</v>
      </c>
      <c r="K32">
        <v>216</v>
      </c>
      <c r="L32">
        <v>209</v>
      </c>
      <c r="M32">
        <v>214</v>
      </c>
      <c r="N32">
        <v>211</v>
      </c>
      <c r="O32">
        <v>155</v>
      </c>
      <c r="P32">
        <v>174</v>
      </c>
      <c r="Q32">
        <v>138</v>
      </c>
      <c r="R32">
        <v>148</v>
      </c>
      <c r="S32">
        <v>136</v>
      </c>
      <c r="T32">
        <v>122</v>
      </c>
      <c r="U32">
        <v>150</v>
      </c>
      <c r="V32">
        <v>177</v>
      </c>
      <c r="W32">
        <v>180</v>
      </c>
      <c r="X32">
        <v>151</v>
      </c>
      <c r="Y32">
        <v>198</v>
      </c>
      <c r="Z32">
        <v>202</v>
      </c>
      <c r="AA32">
        <v>230</v>
      </c>
      <c r="AB32">
        <v>238</v>
      </c>
      <c r="AC32">
        <v>240</v>
      </c>
      <c r="AD32">
        <v>246</v>
      </c>
      <c r="AE32">
        <v>63</v>
      </c>
      <c r="AF32">
        <v>58</v>
      </c>
      <c r="AG32">
        <v>92</v>
      </c>
      <c r="AH32">
        <v>55</v>
      </c>
      <c r="AI32">
        <v>73</v>
      </c>
      <c r="AJ32">
        <v>102</v>
      </c>
    </row>
    <row r="33" spans="1:36" x14ac:dyDescent="0.25">
      <c r="A33">
        <v>450</v>
      </c>
      <c r="B33">
        <v>196</v>
      </c>
      <c r="C33">
        <v>226</v>
      </c>
      <c r="D33">
        <v>178</v>
      </c>
      <c r="E33">
        <v>174</v>
      </c>
      <c r="F33">
        <v>183</v>
      </c>
      <c r="G33">
        <v>174</v>
      </c>
      <c r="H33">
        <v>132</v>
      </c>
      <c r="I33">
        <v>158</v>
      </c>
      <c r="J33">
        <v>173</v>
      </c>
      <c r="K33">
        <v>199</v>
      </c>
      <c r="L33">
        <v>222</v>
      </c>
      <c r="M33">
        <v>200</v>
      </c>
      <c r="N33">
        <v>190</v>
      </c>
      <c r="O33">
        <v>120</v>
      </c>
      <c r="P33">
        <v>159</v>
      </c>
      <c r="Q33">
        <v>192</v>
      </c>
      <c r="R33">
        <v>176</v>
      </c>
      <c r="S33">
        <v>138</v>
      </c>
      <c r="T33">
        <v>130</v>
      </c>
      <c r="U33">
        <v>132</v>
      </c>
      <c r="V33">
        <v>156</v>
      </c>
      <c r="W33">
        <v>174</v>
      </c>
      <c r="X33">
        <v>151</v>
      </c>
      <c r="Y33">
        <v>182</v>
      </c>
      <c r="Z33">
        <v>197</v>
      </c>
      <c r="AA33">
        <v>208</v>
      </c>
      <c r="AB33">
        <v>243</v>
      </c>
      <c r="AC33">
        <v>234</v>
      </c>
      <c r="AD33">
        <v>223</v>
      </c>
      <c r="AE33">
        <v>34</v>
      </c>
      <c r="AF33">
        <v>39</v>
      </c>
      <c r="AG33">
        <v>60</v>
      </c>
      <c r="AH33">
        <v>78</v>
      </c>
      <c r="AI33">
        <v>74</v>
      </c>
      <c r="AJ33">
        <v>77</v>
      </c>
    </row>
    <row r="34" spans="1:36" x14ac:dyDescent="0.25">
      <c r="A34">
        <v>465</v>
      </c>
      <c r="B34">
        <v>172</v>
      </c>
      <c r="C34">
        <v>202</v>
      </c>
      <c r="D34">
        <v>179</v>
      </c>
      <c r="E34">
        <v>170</v>
      </c>
      <c r="F34">
        <v>168</v>
      </c>
      <c r="G34">
        <v>174</v>
      </c>
      <c r="H34">
        <v>163</v>
      </c>
      <c r="I34">
        <v>150</v>
      </c>
      <c r="J34">
        <v>176</v>
      </c>
      <c r="K34">
        <v>196</v>
      </c>
      <c r="L34">
        <v>211</v>
      </c>
      <c r="M34">
        <v>181</v>
      </c>
      <c r="N34">
        <v>187</v>
      </c>
      <c r="O34">
        <v>111</v>
      </c>
      <c r="P34">
        <v>143</v>
      </c>
      <c r="Q34">
        <v>164</v>
      </c>
      <c r="R34">
        <v>182</v>
      </c>
      <c r="S34">
        <v>148</v>
      </c>
      <c r="T34">
        <v>118</v>
      </c>
      <c r="U34">
        <v>130</v>
      </c>
      <c r="V34">
        <v>172</v>
      </c>
      <c r="W34">
        <v>170</v>
      </c>
      <c r="X34">
        <v>142</v>
      </c>
      <c r="Y34">
        <v>156</v>
      </c>
      <c r="Z34">
        <v>206</v>
      </c>
      <c r="AA34">
        <v>206</v>
      </c>
      <c r="AB34">
        <v>241</v>
      </c>
      <c r="AC34">
        <v>218</v>
      </c>
      <c r="AD34">
        <v>238</v>
      </c>
      <c r="AE34">
        <v>38</v>
      </c>
      <c r="AF34">
        <v>34</v>
      </c>
      <c r="AG34">
        <v>72</v>
      </c>
      <c r="AH34">
        <v>58</v>
      </c>
      <c r="AI34">
        <v>76</v>
      </c>
      <c r="AJ34">
        <v>74</v>
      </c>
    </row>
    <row r="35" spans="1:36" x14ac:dyDescent="0.25">
      <c r="A35">
        <v>480</v>
      </c>
      <c r="B35">
        <v>187</v>
      </c>
      <c r="C35">
        <v>202</v>
      </c>
      <c r="D35">
        <v>164</v>
      </c>
      <c r="E35">
        <v>192</v>
      </c>
      <c r="F35">
        <v>162</v>
      </c>
      <c r="G35">
        <v>172</v>
      </c>
      <c r="H35">
        <v>182</v>
      </c>
      <c r="I35">
        <v>126</v>
      </c>
      <c r="J35">
        <v>179</v>
      </c>
      <c r="K35">
        <v>184</v>
      </c>
      <c r="L35">
        <v>186</v>
      </c>
      <c r="M35">
        <v>206</v>
      </c>
      <c r="N35">
        <v>188</v>
      </c>
      <c r="O35">
        <v>114</v>
      </c>
      <c r="P35">
        <v>160</v>
      </c>
      <c r="Q35">
        <v>148</v>
      </c>
      <c r="R35">
        <v>155</v>
      </c>
      <c r="S35">
        <v>140</v>
      </c>
      <c r="T35">
        <v>100</v>
      </c>
      <c r="U35">
        <v>176</v>
      </c>
      <c r="V35">
        <v>180</v>
      </c>
      <c r="W35">
        <v>150</v>
      </c>
      <c r="X35">
        <v>161</v>
      </c>
      <c r="Y35">
        <v>158</v>
      </c>
      <c r="Z35">
        <v>211</v>
      </c>
      <c r="AA35">
        <v>198</v>
      </c>
      <c r="AB35">
        <v>220</v>
      </c>
      <c r="AC35">
        <v>254</v>
      </c>
      <c r="AD35">
        <v>269</v>
      </c>
      <c r="AE35">
        <v>25</v>
      </c>
      <c r="AF35">
        <v>14</v>
      </c>
      <c r="AG35">
        <v>63</v>
      </c>
      <c r="AH35">
        <v>61</v>
      </c>
      <c r="AI35">
        <v>75</v>
      </c>
      <c r="AJ35">
        <v>62</v>
      </c>
    </row>
    <row r="36" spans="1:36" x14ac:dyDescent="0.25">
      <c r="A36">
        <v>495</v>
      </c>
      <c r="B36">
        <v>149</v>
      </c>
      <c r="C36">
        <v>209</v>
      </c>
      <c r="D36">
        <v>179</v>
      </c>
      <c r="E36">
        <v>200</v>
      </c>
      <c r="F36">
        <v>157</v>
      </c>
      <c r="G36">
        <v>170</v>
      </c>
      <c r="H36">
        <v>132</v>
      </c>
      <c r="I36">
        <v>160</v>
      </c>
      <c r="J36">
        <v>145</v>
      </c>
      <c r="K36">
        <v>208</v>
      </c>
      <c r="L36">
        <v>192</v>
      </c>
      <c r="M36">
        <v>189</v>
      </c>
      <c r="N36">
        <v>194</v>
      </c>
      <c r="O36">
        <v>117</v>
      </c>
      <c r="P36">
        <v>147</v>
      </c>
      <c r="Q36">
        <v>164</v>
      </c>
      <c r="R36">
        <v>148</v>
      </c>
      <c r="S36">
        <v>137</v>
      </c>
      <c r="T36">
        <v>88</v>
      </c>
      <c r="U36">
        <v>144</v>
      </c>
      <c r="V36">
        <v>156</v>
      </c>
      <c r="W36">
        <v>132</v>
      </c>
      <c r="X36">
        <v>140</v>
      </c>
      <c r="Y36">
        <v>156</v>
      </c>
      <c r="Z36">
        <v>220</v>
      </c>
      <c r="AA36">
        <v>180</v>
      </c>
      <c r="AB36">
        <v>228</v>
      </c>
      <c r="AC36">
        <v>222</v>
      </c>
      <c r="AD36">
        <v>232</v>
      </c>
      <c r="AE36">
        <v>19</v>
      </c>
      <c r="AF36">
        <v>28</v>
      </c>
      <c r="AG36">
        <v>73</v>
      </c>
      <c r="AH36">
        <v>44</v>
      </c>
      <c r="AI36">
        <v>81</v>
      </c>
      <c r="AJ36">
        <v>60</v>
      </c>
    </row>
    <row r="37" spans="1:36" x14ac:dyDescent="0.25">
      <c r="A37">
        <v>510</v>
      </c>
      <c r="B37">
        <v>167</v>
      </c>
      <c r="C37">
        <v>212</v>
      </c>
      <c r="D37">
        <v>178</v>
      </c>
      <c r="E37">
        <v>164</v>
      </c>
      <c r="F37">
        <v>164</v>
      </c>
      <c r="G37">
        <v>174</v>
      </c>
      <c r="H37">
        <v>132</v>
      </c>
      <c r="I37">
        <v>132</v>
      </c>
      <c r="J37">
        <v>192</v>
      </c>
      <c r="K37">
        <v>188</v>
      </c>
      <c r="L37">
        <v>179</v>
      </c>
      <c r="M37">
        <v>196</v>
      </c>
      <c r="N37">
        <v>152</v>
      </c>
      <c r="O37">
        <v>128</v>
      </c>
      <c r="P37">
        <v>164</v>
      </c>
      <c r="Q37">
        <v>130</v>
      </c>
      <c r="R37">
        <v>128</v>
      </c>
      <c r="S37">
        <v>104</v>
      </c>
      <c r="T37">
        <v>110</v>
      </c>
      <c r="U37">
        <v>116</v>
      </c>
      <c r="V37">
        <v>146</v>
      </c>
      <c r="W37">
        <v>150</v>
      </c>
      <c r="X37">
        <v>144</v>
      </c>
      <c r="Y37">
        <v>188</v>
      </c>
      <c r="Z37">
        <v>194</v>
      </c>
      <c r="AA37">
        <v>170</v>
      </c>
      <c r="AB37">
        <v>212</v>
      </c>
      <c r="AC37">
        <v>210</v>
      </c>
      <c r="AD37">
        <v>224</v>
      </c>
      <c r="AE37">
        <v>28</v>
      </c>
      <c r="AF37">
        <v>54</v>
      </c>
      <c r="AG37">
        <v>60</v>
      </c>
      <c r="AH37">
        <v>58</v>
      </c>
      <c r="AI37">
        <v>64</v>
      </c>
      <c r="AJ37">
        <v>53</v>
      </c>
    </row>
    <row r="38" spans="1:36" x14ac:dyDescent="0.25">
      <c r="A38">
        <v>525</v>
      </c>
      <c r="B38">
        <v>155</v>
      </c>
      <c r="C38">
        <v>186</v>
      </c>
      <c r="D38">
        <v>185</v>
      </c>
      <c r="E38">
        <v>174</v>
      </c>
      <c r="F38">
        <v>152</v>
      </c>
      <c r="G38">
        <v>159</v>
      </c>
      <c r="H38">
        <v>146</v>
      </c>
      <c r="I38">
        <v>124</v>
      </c>
      <c r="J38">
        <v>160</v>
      </c>
      <c r="K38">
        <v>183</v>
      </c>
      <c r="L38">
        <v>164</v>
      </c>
      <c r="M38">
        <v>180</v>
      </c>
      <c r="N38">
        <v>148</v>
      </c>
      <c r="O38">
        <v>122</v>
      </c>
      <c r="P38">
        <v>156</v>
      </c>
      <c r="Q38">
        <v>176</v>
      </c>
      <c r="R38">
        <v>164</v>
      </c>
      <c r="S38">
        <v>122</v>
      </c>
      <c r="T38">
        <v>80</v>
      </c>
      <c r="U38">
        <v>132</v>
      </c>
      <c r="V38">
        <v>170</v>
      </c>
      <c r="W38">
        <v>129</v>
      </c>
      <c r="X38">
        <v>115</v>
      </c>
      <c r="Y38">
        <v>146</v>
      </c>
      <c r="Z38">
        <v>207</v>
      </c>
      <c r="AA38">
        <v>172</v>
      </c>
      <c r="AB38">
        <v>219</v>
      </c>
      <c r="AC38">
        <v>198</v>
      </c>
      <c r="AD38">
        <v>218</v>
      </c>
      <c r="AE38">
        <v>22</v>
      </c>
      <c r="AF38">
        <v>18</v>
      </c>
      <c r="AG38">
        <v>42</v>
      </c>
      <c r="AH38">
        <v>42</v>
      </c>
      <c r="AI38">
        <v>40</v>
      </c>
      <c r="AJ38">
        <v>56</v>
      </c>
    </row>
    <row r="39" spans="1:36" x14ac:dyDescent="0.25">
      <c r="A39">
        <v>540</v>
      </c>
      <c r="B39">
        <v>138</v>
      </c>
      <c r="C39">
        <v>202</v>
      </c>
      <c r="D39">
        <v>184</v>
      </c>
      <c r="E39">
        <v>172</v>
      </c>
      <c r="F39">
        <v>153</v>
      </c>
      <c r="G39">
        <v>161</v>
      </c>
      <c r="H39">
        <v>122</v>
      </c>
      <c r="I39">
        <v>142</v>
      </c>
      <c r="J39">
        <v>144</v>
      </c>
      <c r="K39">
        <v>175</v>
      </c>
      <c r="L39">
        <v>181</v>
      </c>
      <c r="M39">
        <v>184</v>
      </c>
      <c r="N39">
        <v>153</v>
      </c>
      <c r="O39">
        <v>161</v>
      </c>
      <c r="P39">
        <v>124</v>
      </c>
      <c r="Q39">
        <v>164</v>
      </c>
      <c r="R39">
        <v>149</v>
      </c>
      <c r="S39">
        <v>144</v>
      </c>
      <c r="T39">
        <v>93</v>
      </c>
      <c r="U39">
        <v>148</v>
      </c>
      <c r="V39">
        <v>181</v>
      </c>
      <c r="W39">
        <v>131</v>
      </c>
      <c r="X39">
        <v>140</v>
      </c>
      <c r="Y39">
        <v>144</v>
      </c>
      <c r="Z39">
        <v>204</v>
      </c>
      <c r="AA39">
        <v>165</v>
      </c>
      <c r="AB39">
        <v>220</v>
      </c>
      <c r="AC39">
        <v>204</v>
      </c>
      <c r="AD39">
        <v>243</v>
      </c>
      <c r="AE39">
        <v>8</v>
      </c>
      <c r="AF39">
        <v>5</v>
      </c>
      <c r="AG39">
        <v>24</v>
      </c>
      <c r="AH39">
        <v>51</v>
      </c>
      <c r="AI39">
        <v>42</v>
      </c>
      <c r="AJ39">
        <v>66</v>
      </c>
    </row>
    <row r="40" spans="1:36" x14ac:dyDescent="0.25">
      <c r="A40">
        <v>555</v>
      </c>
      <c r="B40">
        <v>150</v>
      </c>
      <c r="C40">
        <v>188</v>
      </c>
      <c r="D40">
        <v>184</v>
      </c>
      <c r="E40">
        <v>176</v>
      </c>
      <c r="F40">
        <v>167</v>
      </c>
      <c r="G40">
        <v>195</v>
      </c>
      <c r="H40">
        <v>140</v>
      </c>
      <c r="I40">
        <v>101</v>
      </c>
      <c r="J40">
        <v>156</v>
      </c>
      <c r="K40">
        <v>167</v>
      </c>
      <c r="L40">
        <v>182</v>
      </c>
      <c r="M40">
        <v>173</v>
      </c>
      <c r="N40">
        <v>124</v>
      </c>
      <c r="O40">
        <v>110</v>
      </c>
      <c r="P40">
        <v>134</v>
      </c>
      <c r="Q40">
        <v>138</v>
      </c>
      <c r="R40">
        <v>132</v>
      </c>
      <c r="S40">
        <v>112</v>
      </c>
      <c r="T40">
        <v>75</v>
      </c>
      <c r="U40">
        <v>144</v>
      </c>
      <c r="V40">
        <v>142</v>
      </c>
      <c r="W40">
        <v>111</v>
      </c>
      <c r="X40">
        <v>166</v>
      </c>
      <c r="Y40">
        <v>134</v>
      </c>
      <c r="Z40">
        <v>202</v>
      </c>
      <c r="AA40">
        <v>146</v>
      </c>
      <c r="AB40">
        <v>208</v>
      </c>
      <c r="AC40">
        <v>200</v>
      </c>
      <c r="AD40">
        <v>232</v>
      </c>
      <c r="AE40">
        <v>14</v>
      </c>
      <c r="AF40">
        <v>12</v>
      </c>
      <c r="AG40">
        <v>62</v>
      </c>
      <c r="AH40">
        <v>46</v>
      </c>
      <c r="AI40">
        <v>45</v>
      </c>
      <c r="AJ40">
        <v>52</v>
      </c>
    </row>
    <row r="41" spans="1:36" x14ac:dyDescent="0.25">
      <c r="A41">
        <v>570</v>
      </c>
      <c r="B41">
        <v>157</v>
      </c>
      <c r="C41">
        <v>168</v>
      </c>
      <c r="D41">
        <v>175</v>
      </c>
      <c r="E41">
        <v>178</v>
      </c>
      <c r="F41">
        <v>119</v>
      </c>
      <c r="G41">
        <v>162</v>
      </c>
      <c r="H41">
        <v>112</v>
      </c>
      <c r="I41">
        <v>106</v>
      </c>
      <c r="J41">
        <v>162</v>
      </c>
      <c r="K41">
        <v>167</v>
      </c>
      <c r="L41">
        <v>184</v>
      </c>
      <c r="M41">
        <v>168</v>
      </c>
      <c r="N41">
        <v>130</v>
      </c>
      <c r="O41">
        <v>114</v>
      </c>
      <c r="P41">
        <v>145</v>
      </c>
      <c r="Q41">
        <v>136</v>
      </c>
      <c r="R41">
        <v>114</v>
      </c>
      <c r="S41">
        <v>124</v>
      </c>
      <c r="T41">
        <v>88</v>
      </c>
      <c r="U41">
        <v>148</v>
      </c>
      <c r="V41">
        <v>162</v>
      </c>
      <c r="W41">
        <v>119</v>
      </c>
      <c r="X41">
        <v>120</v>
      </c>
      <c r="Y41">
        <v>157</v>
      </c>
      <c r="Z41">
        <v>178</v>
      </c>
      <c r="AA41">
        <v>162</v>
      </c>
      <c r="AB41">
        <v>176</v>
      </c>
      <c r="AC41">
        <v>202</v>
      </c>
      <c r="AD41">
        <v>208</v>
      </c>
      <c r="AE41">
        <v>8</v>
      </c>
      <c r="AF41">
        <v>2</v>
      </c>
      <c r="AG41">
        <v>32</v>
      </c>
      <c r="AH41">
        <v>20</v>
      </c>
      <c r="AI41">
        <v>24</v>
      </c>
      <c r="AJ41">
        <v>44</v>
      </c>
    </row>
    <row r="42" spans="1:36" x14ac:dyDescent="0.25">
      <c r="A42">
        <v>585</v>
      </c>
      <c r="B42">
        <v>136</v>
      </c>
      <c r="C42">
        <v>188</v>
      </c>
      <c r="D42">
        <v>181</v>
      </c>
      <c r="E42">
        <v>162</v>
      </c>
      <c r="F42">
        <v>149</v>
      </c>
      <c r="G42">
        <v>169</v>
      </c>
      <c r="H42">
        <v>98</v>
      </c>
      <c r="I42">
        <v>106</v>
      </c>
      <c r="J42">
        <v>143</v>
      </c>
      <c r="K42">
        <v>150</v>
      </c>
      <c r="L42">
        <v>146</v>
      </c>
      <c r="M42">
        <v>162</v>
      </c>
      <c r="N42">
        <v>126</v>
      </c>
      <c r="O42">
        <v>107</v>
      </c>
      <c r="P42">
        <v>160</v>
      </c>
      <c r="Q42">
        <v>116</v>
      </c>
      <c r="R42">
        <v>130</v>
      </c>
      <c r="S42">
        <v>104</v>
      </c>
      <c r="T42">
        <v>86</v>
      </c>
      <c r="U42">
        <v>160</v>
      </c>
      <c r="V42">
        <v>170</v>
      </c>
      <c r="W42">
        <v>134</v>
      </c>
      <c r="X42">
        <v>121</v>
      </c>
      <c r="Y42">
        <v>151</v>
      </c>
      <c r="Z42">
        <v>176</v>
      </c>
      <c r="AA42">
        <v>144</v>
      </c>
      <c r="AB42">
        <v>180</v>
      </c>
      <c r="AC42">
        <v>218</v>
      </c>
      <c r="AD42">
        <v>192</v>
      </c>
      <c r="AE42">
        <v>12</v>
      </c>
      <c r="AF42">
        <v>6</v>
      </c>
      <c r="AG42">
        <v>34</v>
      </c>
      <c r="AH42">
        <v>18</v>
      </c>
      <c r="AI42">
        <v>28</v>
      </c>
      <c r="AJ42">
        <v>48</v>
      </c>
    </row>
    <row r="43" spans="1:36" x14ac:dyDescent="0.25">
      <c r="A43">
        <v>600</v>
      </c>
      <c r="B43">
        <v>144</v>
      </c>
      <c r="C43">
        <v>174</v>
      </c>
      <c r="D43">
        <v>161</v>
      </c>
      <c r="E43">
        <v>170</v>
      </c>
      <c r="F43">
        <v>155</v>
      </c>
      <c r="G43">
        <v>164</v>
      </c>
      <c r="H43">
        <v>100</v>
      </c>
      <c r="I43">
        <v>107</v>
      </c>
      <c r="J43">
        <v>127</v>
      </c>
      <c r="K43">
        <v>152</v>
      </c>
      <c r="L43">
        <v>158</v>
      </c>
      <c r="M43">
        <v>164</v>
      </c>
      <c r="N43">
        <v>124</v>
      </c>
      <c r="O43">
        <v>110</v>
      </c>
      <c r="P43">
        <v>140</v>
      </c>
      <c r="Q43">
        <v>150</v>
      </c>
      <c r="R43">
        <v>131</v>
      </c>
      <c r="S43">
        <v>110</v>
      </c>
      <c r="T43">
        <v>66</v>
      </c>
      <c r="U43">
        <v>158</v>
      </c>
      <c r="V43">
        <v>150</v>
      </c>
      <c r="W43">
        <v>150</v>
      </c>
      <c r="X43">
        <v>136</v>
      </c>
      <c r="Y43">
        <v>116</v>
      </c>
      <c r="Z43">
        <v>134</v>
      </c>
      <c r="AA43">
        <v>130</v>
      </c>
      <c r="AB43">
        <v>235</v>
      </c>
      <c r="AC43">
        <v>178</v>
      </c>
      <c r="AD43">
        <v>216</v>
      </c>
      <c r="AE43">
        <v>12</v>
      </c>
      <c r="AF43">
        <v>10</v>
      </c>
      <c r="AG43">
        <v>45</v>
      </c>
      <c r="AH43">
        <v>26</v>
      </c>
      <c r="AI43">
        <v>26</v>
      </c>
      <c r="AJ43">
        <v>48</v>
      </c>
    </row>
    <row r="44" spans="1:36" x14ac:dyDescent="0.25">
      <c r="A44">
        <v>615</v>
      </c>
      <c r="B44">
        <v>130</v>
      </c>
      <c r="C44">
        <v>153</v>
      </c>
      <c r="D44">
        <v>164</v>
      </c>
      <c r="E44">
        <v>168</v>
      </c>
      <c r="F44">
        <v>144</v>
      </c>
      <c r="G44">
        <v>160</v>
      </c>
      <c r="H44">
        <v>110</v>
      </c>
      <c r="I44">
        <v>79</v>
      </c>
      <c r="J44">
        <v>134</v>
      </c>
      <c r="K44">
        <v>153</v>
      </c>
      <c r="L44">
        <v>158</v>
      </c>
      <c r="M44">
        <v>146</v>
      </c>
      <c r="N44">
        <v>135</v>
      </c>
      <c r="O44">
        <v>114</v>
      </c>
      <c r="P44">
        <v>155</v>
      </c>
      <c r="Q44">
        <v>142</v>
      </c>
      <c r="R44">
        <v>148</v>
      </c>
      <c r="S44">
        <v>104</v>
      </c>
      <c r="T44">
        <v>86</v>
      </c>
      <c r="U44">
        <v>126</v>
      </c>
      <c r="V44">
        <v>135</v>
      </c>
      <c r="W44">
        <v>118</v>
      </c>
      <c r="X44">
        <v>118</v>
      </c>
      <c r="Y44">
        <v>98</v>
      </c>
      <c r="Z44">
        <v>150</v>
      </c>
      <c r="AA44">
        <v>146</v>
      </c>
      <c r="AB44">
        <v>223</v>
      </c>
      <c r="AC44">
        <v>170</v>
      </c>
      <c r="AD44">
        <v>210</v>
      </c>
      <c r="AE44">
        <v>12</v>
      </c>
      <c r="AF44">
        <v>8</v>
      </c>
      <c r="AG44">
        <v>34</v>
      </c>
      <c r="AH44">
        <v>21</v>
      </c>
      <c r="AI44">
        <v>30</v>
      </c>
      <c r="AJ44">
        <v>44</v>
      </c>
    </row>
    <row r="45" spans="1:36" x14ac:dyDescent="0.25">
      <c r="A45">
        <v>630</v>
      </c>
      <c r="B45">
        <v>125</v>
      </c>
      <c r="C45">
        <v>155</v>
      </c>
      <c r="D45">
        <v>173</v>
      </c>
      <c r="E45">
        <v>170</v>
      </c>
      <c r="F45">
        <v>171</v>
      </c>
      <c r="G45">
        <v>148</v>
      </c>
      <c r="H45">
        <v>103</v>
      </c>
      <c r="I45">
        <v>90</v>
      </c>
      <c r="J45">
        <v>110</v>
      </c>
      <c r="K45">
        <v>192</v>
      </c>
      <c r="L45">
        <v>187</v>
      </c>
      <c r="M45">
        <v>180</v>
      </c>
      <c r="N45">
        <v>162</v>
      </c>
      <c r="O45">
        <v>135</v>
      </c>
      <c r="P45">
        <v>175</v>
      </c>
      <c r="Q45">
        <v>146</v>
      </c>
      <c r="R45">
        <v>101</v>
      </c>
      <c r="S45">
        <v>86</v>
      </c>
      <c r="T45">
        <v>78</v>
      </c>
      <c r="U45">
        <v>87</v>
      </c>
      <c r="V45">
        <v>158</v>
      </c>
      <c r="W45">
        <v>140</v>
      </c>
      <c r="X45">
        <v>150</v>
      </c>
      <c r="Y45">
        <v>92</v>
      </c>
      <c r="Z45">
        <v>190</v>
      </c>
      <c r="AA45">
        <v>130</v>
      </c>
      <c r="AB45">
        <v>198</v>
      </c>
      <c r="AC45">
        <v>168</v>
      </c>
      <c r="AD45">
        <v>198</v>
      </c>
      <c r="AE45">
        <v>8</v>
      </c>
      <c r="AF45">
        <v>4</v>
      </c>
      <c r="AG45">
        <v>20</v>
      </c>
      <c r="AH45">
        <v>8</v>
      </c>
      <c r="AI45">
        <v>14</v>
      </c>
      <c r="AJ45">
        <v>45</v>
      </c>
    </row>
    <row r="46" spans="1:36" x14ac:dyDescent="0.25">
      <c r="A46">
        <v>645</v>
      </c>
      <c r="B46">
        <v>114</v>
      </c>
      <c r="C46">
        <v>133</v>
      </c>
      <c r="D46">
        <v>146</v>
      </c>
      <c r="E46">
        <v>177</v>
      </c>
      <c r="F46">
        <v>154</v>
      </c>
      <c r="G46">
        <v>132</v>
      </c>
      <c r="H46">
        <v>98</v>
      </c>
      <c r="I46">
        <v>114</v>
      </c>
      <c r="J46">
        <v>143</v>
      </c>
      <c r="K46">
        <v>154</v>
      </c>
      <c r="L46">
        <v>156</v>
      </c>
      <c r="M46">
        <v>166</v>
      </c>
      <c r="N46">
        <v>129</v>
      </c>
      <c r="O46">
        <v>126</v>
      </c>
      <c r="P46">
        <v>145</v>
      </c>
      <c r="Q46">
        <v>164</v>
      </c>
      <c r="R46">
        <v>107</v>
      </c>
      <c r="S46">
        <v>76</v>
      </c>
      <c r="T46">
        <v>68</v>
      </c>
      <c r="U46">
        <v>107</v>
      </c>
      <c r="V46">
        <v>152</v>
      </c>
      <c r="W46">
        <v>157</v>
      </c>
      <c r="X46">
        <v>132</v>
      </c>
      <c r="Y46">
        <v>103</v>
      </c>
      <c r="Z46">
        <v>148</v>
      </c>
      <c r="AA46">
        <v>130</v>
      </c>
      <c r="AB46">
        <v>174</v>
      </c>
      <c r="AC46">
        <v>188</v>
      </c>
      <c r="AD46">
        <v>158</v>
      </c>
      <c r="AE46">
        <v>2</v>
      </c>
      <c r="AF46">
        <v>4</v>
      </c>
      <c r="AG46">
        <v>26</v>
      </c>
      <c r="AH46">
        <v>18</v>
      </c>
      <c r="AI46">
        <v>42</v>
      </c>
      <c r="AJ46">
        <v>21</v>
      </c>
    </row>
    <row r="47" spans="1:36" x14ac:dyDescent="0.25">
      <c r="A47">
        <v>660</v>
      </c>
      <c r="B47">
        <v>114</v>
      </c>
      <c r="C47">
        <v>130</v>
      </c>
      <c r="D47">
        <v>159</v>
      </c>
      <c r="E47">
        <v>153</v>
      </c>
      <c r="F47">
        <v>141</v>
      </c>
      <c r="G47">
        <v>128</v>
      </c>
      <c r="H47">
        <v>90</v>
      </c>
      <c r="I47">
        <v>96</v>
      </c>
      <c r="J47">
        <v>126</v>
      </c>
      <c r="K47">
        <v>160</v>
      </c>
      <c r="L47">
        <v>162</v>
      </c>
      <c r="M47">
        <v>150</v>
      </c>
      <c r="N47">
        <v>116</v>
      </c>
      <c r="O47">
        <v>106</v>
      </c>
      <c r="P47">
        <v>140</v>
      </c>
      <c r="Q47">
        <v>110</v>
      </c>
      <c r="R47">
        <v>130</v>
      </c>
      <c r="S47">
        <v>69</v>
      </c>
      <c r="T47">
        <v>67</v>
      </c>
      <c r="U47">
        <v>96</v>
      </c>
      <c r="V47">
        <v>134</v>
      </c>
      <c r="W47">
        <v>152</v>
      </c>
      <c r="X47">
        <v>113</v>
      </c>
      <c r="Y47">
        <v>120</v>
      </c>
      <c r="Z47">
        <v>170</v>
      </c>
      <c r="AA47">
        <v>101</v>
      </c>
      <c r="AB47">
        <v>175</v>
      </c>
      <c r="AC47">
        <v>196</v>
      </c>
      <c r="AD47">
        <v>221</v>
      </c>
      <c r="AE47">
        <v>6</v>
      </c>
      <c r="AF47">
        <v>7</v>
      </c>
      <c r="AG47">
        <v>16</v>
      </c>
      <c r="AH47">
        <v>7</v>
      </c>
      <c r="AI47">
        <v>16</v>
      </c>
      <c r="AJ47">
        <v>24</v>
      </c>
    </row>
    <row r="48" spans="1:36" x14ac:dyDescent="0.25">
      <c r="A48">
        <v>675</v>
      </c>
      <c r="B48">
        <v>120</v>
      </c>
      <c r="C48">
        <v>120</v>
      </c>
      <c r="D48">
        <v>152</v>
      </c>
      <c r="E48">
        <v>158</v>
      </c>
      <c r="F48">
        <v>147</v>
      </c>
      <c r="G48">
        <v>125</v>
      </c>
      <c r="H48">
        <v>82</v>
      </c>
      <c r="I48">
        <v>57</v>
      </c>
      <c r="J48">
        <v>109</v>
      </c>
      <c r="K48">
        <v>150</v>
      </c>
      <c r="L48">
        <v>158</v>
      </c>
      <c r="M48">
        <v>146</v>
      </c>
      <c r="N48">
        <v>126</v>
      </c>
      <c r="O48">
        <v>107</v>
      </c>
      <c r="P48">
        <v>156</v>
      </c>
      <c r="Q48">
        <v>162</v>
      </c>
      <c r="R48">
        <v>134</v>
      </c>
      <c r="S48">
        <v>36</v>
      </c>
      <c r="T48">
        <v>69</v>
      </c>
      <c r="U48">
        <v>131</v>
      </c>
      <c r="V48">
        <v>108</v>
      </c>
      <c r="W48">
        <v>123</v>
      </c>
      <c r="X48">
        <v>78</v>
      </c>
      <c r="Y48">
        <v>104</v>
      </c>
      <c r="Z48">
        <v>172</v>
      </c>
      <c r="AA48">
        <v>99</v>
      </c>
      <c r="AB48">
        <v>208</v>
      </c>
      <c r="AC48">
        <v>150</v>
      </c>
      <c r="AD48">
        <v>212</v>
      </c>
      <c r="AE48">
        <v>0</v>
      </c>
      <c r="AF48">
        <v>4</v>
      </c>
      <c r="AG48">
        <v>12</v>
      </c>
      <c r="AH48">
        <v>10</v>
      </c>
      <c r="AI48">
        <v>21</v>
      </c>
      <c r="AJ48">
        <v>29</v>
      </c>
    </row>
    <row r="49" spans="1:36" x14ac:dyDescent="0.25">
      <c r="A49">
        <v>690</v>
      </c>
      <c r="B49">
        <v>123</v>
      </c>
      <c r="C49">
        <v>114</v>
      </c>
      <c r="D49">
        <v>134</v>
      </c>
      <c r="E49">
        <v>166</v>
      </c>
      <c r="F49">
        <v>164</v>
      </c>
      <c r="G49">
        <v>112</v>
      </c>
      <c r="H49">
        <v>90</v>
      </c>
      <c r="I49">
        <v>96</v>
      </c>
      <c r="J49">
        <v>119</v>
      </c>
      <c r="K49">
        <v>124</v>
      </c>
      <c r="L49">
        <v>135</v>
      </c>
      <c r="M49">
        <v>126</v>
      </c>
      <c r="N49">
        <v>118</v>
      </c>
      <c r="O49">
        <v>110</v>
      </c>
      <c r="P49">
        <v>144</v>
      </c>
      <c r="Q49">
        <v>140</v>
      </c>
      <c r="R49">
        <v>110</v>
      </c>
      <c r="S49">
        <v>56</v>
      </c>
      <c r="T49">
        <v>78</v>
      </c>
      <c r="U49">
        <v>90</v>
      </c>
      <c r="V49">
        <v>146</v>
      </c>
      <c r="W49">
        <v>109</v>
      </c>
      <c r="X49">
        <v>127</v>
      </c>
      <c r="Y49">
        <v>100</v>
      </c>
      <c r="Z49">
        <v>144</v>
      </c>
      <c r="AA49">
        <v>148</v>
      </c>
      <c r="AB49">
        <v>173</v>
      </c>
      <c r="AC49">
        <v>181</v>
      </c>
      <c r="AD49">
        <v>200</v>
      </c>
      <c r="AE49">
        <v>0</v>
      </c>
      <c r="AF49">
        <v>18</v>
      </c>
      <c r="AG49">
        <v>40</v>
      </c>
      <c r="AH49">
        <v>6</v>
      </c>
      <c r="AI49">
        <v>23</v>
      </c>
      <c r="AJ49">
        <v>30</v>
      </c>
    </row>
    <row r="50" spans="1:36" x14ac:dyDescent="0.25">
      <c r="A50">
        <v>705</v>
      </c>
      <c r="B50">
        <v>122</v>
      </c>
      <c r="C50">
        <v>143</v>
      </c>
      <c r="D50">
        <v>125</v>
      </c>
      <c r="E50">
        <v>132</v>
      </c>
      <c r="F50">
        <v>172</v>
      </c>
      <c r="G50">
        <v>135</v>
      </c>
      <c r="H50">
        <v>82</v>
      </c>
      <c r="I50">
        <v>62</v>
      </c>
      <c r="J50">
        <v>109</v>
      </c>
      <c r="K50">
        <v>130</v>
      </c>
      <c r="L50">
        <v>146</v>
      </c>
      <c r="M50">
        <v>138</v>
      </c>
      <c r="N50">
        <v>102</v>
      </c>
      <c r="O50">
        <v>106</v>
      </c>
      <c r="P50">
        <v>118</v>
      </c>
      <c r="Q50">
        <v>147</v>
      </c>
      <c r="R50">
        <v>106</v>
      </c>
      <c r="S50">
        <v>76</v>
      </c>
      <c r="T50">
        <v>64</v>
      </c>
      <c r="U50">
        <v>98</v>
      </c>
      <c r="V50">
        <v>104</v>
      </c>
      <c r="W50">
        <v>131</v>
      </c>
      <c r="X50">
        <v>77</v>
      </c>
      <c r="Y50">
        <v>118</v>
      </c>
      <c r="Z50">
        <v>137</v>
      </c>
      <c r="AA50">
        <v>149</v>
      </c>
      <c r="AB50">
        <v>167</v>
      </c>
      <c r="AC50">
        <v>185</v>
      </c>
      <c r="AD50">
        <v>150</v>
      </c>
      <c r="AE50">
        <v>16</v>
      </c>
      <c r="AF50">
        <v>6</v>
      </c>
      <c r="AG50">
        <v>24</v>
      </c>
      <c r="AH50">
        <v>4</v>
      </c>
      <c r="AI50">
        <v>12</v>
      </c>
      <c r="AJ50">
        <v>44</v>
      </c>
    </row>
    <row r="51" spans="1:36" x14ac:dyDescent="0.25">
      <c r="A51">
        <v>720</v>
      </c>
      <c r="B51">
        <v>92</v>
      </c>
      <c r="C51">
        <v>107</v>
      </c>
      <c r="D51">
        <v>152</v>
      </c>
      <c r="E51">
        <v>153</v>
      </c>
      <c r="F51">
        <v>134</v>
      </c>
      <c r="G51">
        <v>126</v>
      </c>
      <c r="H51">
        <v>86</v>
      </c>
      <c r="I51">
        <v>70</v>
      </c>
      <c r="J51">
        <v>76</v>
      </c>
      <c r="K51">
        <v>113</v>
      </c>
      <c r="L51">
        <v>117</v>
      </c>
      <c r="M51">
        <v>150</v>
      </c>
      <c r="N51">
        <v>114</v>
      </c>
      <c r="O51">
        <v>102</v>
      </c>
      <c r="P51">
        <v>134</v>
      </c>
      <c r="Q51">
        <v>122</v>
      </c>
      <c r="R51">
        <v>130</v>
      </c>
      <c r="S51">
        <v>67</v>
      </c>
      <c r="T51">
        <v>52</v>
      </c>
      <c r="U51">
        <v>104</v>
      </c>
      <c r="V51">
        <v>104</v>
      </c>
      <c r="W51">
        <v>88</v>
      </c>
      <c r="X51">
        <v>85</v>
      </c>
      <c r="Y51">
        <v>114</v>
      </c>
      <c r="Z51">
        <v>179</v>
      </c>
      <c r="AA51">
        <v>119</v>
      </c>
      <c r="AB51">
        <v>163</v>
      </c>
      <c r="AC51">
        <v>156</v>
      </c>
      <c r="AD51">
        <v>170</v>
      </c>
      <c r="AE51">
        <v>2</v>
      </c>
      <c r="AF51">
        <v>6</v>
      </c>
      <c r="AG51">
        <v>28</v>
      </c>
      <c r="AH51">
        <v>4</v>
      </c>
      <c r="AI51">
        <v>3</v>
      </c>
      <c r="AJ51">
        <v>35</v>
      </c>
    </row>
    <row r="52" spans="1:36" x14ac:dyDescent="0.25">
      <c r="A52">
        <v>735</v>
      </c>
      <c r="B52">
        <v>99</v>
      </c>
      <c r="C52">
        <v>120</v>
      </c>
      <c r="D52">
        <v>141</v>
      </c>
      <c r="E52">
        <v>163</v>
      </c>
      <c r="F52">
        <v>148</v>
      </c>
      <c r="G52">
        <v>131</v>
      </c>
      <c r="H52">
        <v>94</v>
      </c>
      <c r="I52">
        <v>98</v>
      </c>
      <c r="J52">
        <v>126</v>
      </c>
      <c r="K52">
        <v>144</v>
      </c>
      <c r="L52">
        <v>112</v>
      </c>
      <c r="M52">
        <v>138</v>
      </c>
      <c r="N52">
        <v>140</v>
      </c>
      <c r="O52">
        <v>116</v>
      </c>
      <c r="P52">
        <v>172</v>
      </c>
      <c r="Q52">
        <v>120</v>
      </c>
      <c r="R52">
        <v>116</v>
      </c>
      <c r="S52">
        <v>76</v>
      </c>
      <c r="T52">
        <v>70</v>
      </c>
      <c r="U52">
        <v>86</v>
      </c>
      <c r="V52">
        <v>106</v>
      </c>
      <c r="W52">
        <v>110</v>
      </c>
      <c r="X52">
        <v>90</v>
      </c>
      <c r="Y52">
        <v>70</v>
      </c>
      <c r="Z52">
        <v>145</v>
      </c>
      <c r="AA52">
        <v>127</v>
      </c>
      <c r="AB52">
        <v>166</v>
      </c>
      <c r="AC52">
        <v>140</v>
      </c>
      <c r="AD52">
        <v>146</v>
      </c>
      <c r="AE52">
        <v>1</v>
      </c>
      <c r="AF52">
        <v>14</v>
      </c>
      <c r="AG52">
        <v>15</v>
      </c>
      <c r="AH52">
        <v>10</v>
      </c>
      <c r="AI52">
        <v>1</v>
      </c>
      <c r="AJ52">
        <v>24</v>
      </c>
    </row>
    <row r="53" spans="1:36" x14ac:dyDescent="0.25">
      <c r="A53">
        <v>750</v>
      </c>
      <c r="B53">
        <v>88</v>
      </c>
      <c r="C53">
        <v>164</v>
      </c>
      <c r="D53">
        <v>129</v>
      </c>
      <c r="E53">
        <v>186</v>
      </c>
      <c r="F53">
        <v>140</v>
      </c>
      <c r="G53">
        <v>130</v>
      </c>
      <c r="H53">
        <v>82</v>
      </c>
      <c r="I53">
        <v>82</v>
      </c>
      <c r="J53">
        <v>106</v>
      </c>
      <c r="K53">
        <v>98</v>
      </c>
      <c r="L53">
        <v>126</v>
      </c>
      <c r="M53">
        <v>114</v>
      </c>
      <c r="N53">
        <v>122</v>
      </c>
      <c r="O53">
        <v>102</v>
      </c>
      <c r="P53">
        <v>106</v>
      </c>
      <c r="Q53">
        <v>114</v>
      </c>
      <c r="R53">
        <v>109</v>
      </c>
      <c r="S53">
        <v>62</v>
      </c>
      <c r="T53">
        <v>56</v>
      </c>
      <c r="U53">
        <v>86</v>
      </c>
      <c r="V53">
        <v>102</v>
      </c>
      <c r="W53">
        <v>91</v>
      </c>
      <c r="X53">
        <v>76</v>
      </c>
      <c r="Y53">
        <v>72</v>
      </c>
      <c r="Z53">
        <v>150</v>
      </c>
      <c r="AA53">
        <v>96</v>
      </c>
      <c r="AB53">
        <v>177</v>
      </c>
      <c r="AC53">
        <v>170</v>
      </c>
      <c r="AD53">
        <v>177</v>
      </c>
      <c r="AE53">
        <v>1</v>
      </c>
      <c r="AF53">
        <v>3</v>
      </c>
      <c r="AG53">
        <v>8</v>
      </c>
      <c r="AH53">
        <v>10</v>
      </c>
      <c r="AI53">
        <v>4</v>
      </c>
      <c r="AJ53">
        <v>22</v>
      </c>
    </row>
    <row r="54" spans="1:36" x14ac:dyDescent="0.25">
      <c r="A54">
        <v>765</v>
      </c>
      <c r="B54">
        <v>110</v>
      </c>
      <c r="C54">
        <v>113</v>
      </c>
      <c r="D54">
        <v>116</v>
      </c>
      <c r="E54">
        <v>154</v>
      </c>
      <c r="F54">
        <v>152</v>
      </c>
      <c r="G54">
        <v>119</v>
      </c>
      <c r="H54">
        <v>62</v>
      </c>
      <c r="I54">
        <v>58</v>
      </c>
      <c r="J54">
        <v>104</v>
      </c>
      <c r="K54">
        <v>91</v>
      </c>
      <c r="L54">
        <v>134</v>
      </c>
      <c r="M54">
        <v>136</v>
      </c>
      <c r="N54">
        <v>131</v>
      </c>
      <c r="O54">
        <v>95</v>
      </c>
      <c r="P54">
        <v>111</v>
      </c>
      <c r="Q54">
        <v>175</v>
      </c>
      <c r="R54">
        <v>90</v>
      </c>
      <c r="S54">
        <v>70</v>
      </c>
      <c r="T54">
        <v>80</v>
      </c>
      <c r="U54">
        <v>94</v>
      </c>
      <c r="V54">
        <v>92</v>
      </c>
      <c r="W54">
        <v>87</v>
      </c>
      <c r="X54">
        <v>86</v>
      </c>
      <c r="Y54">
        <v>102</v>
      </c>
      <c r="Z54">
        <v>142</v>
      </c>
      <c r="AA54">
        <v>124</v>
      </c>
      <c r="AB54">
        <v>152</v>
      </c>
      <c r="AC54">
        <v>156</v>
      </c>
      <c r="AD54">
        <v>166</v>
      </c>
      <c r="AE54">
        <v>0</v>
      </c>
      <c r="AF54">
        <v>10</v>
      </c>
      <c r="AG54">
        <v>22</v>
      </c>
      <c r="AH54">
        <v>14</v>
      </c>
      <c r="AI54">
        <v>12</v>
      </c>
      <c r="AJ54">
        <v>17</v>
      </c>
    </row>
    <row r="55" spans="1:36" x14ac:dyDescent="0.25">
      <c r="A55">
        <v>780</v>
      </c>
      <c r="B55">
        <v>78</v>
      </c>
      <c r="C55">
        <v>94</v>
      </c>
      <c r="D55">
        <v>134</v>
      </c>
      <c r="E55">
        <v>137</v>
      </c>
      <c r="F55">
        <v>106</v>
      </c>
      <c r="G55">
        <v>120</v>
      </c>
      <c r="H55">
        <v>40</v>
      </c>
      <c r="I55">
        <v>43</v>
      </c>
      <c r="J55">
        <v>100</v>
      </c>
      <c r="K55">
        <v>105</v>
      </c>
      <c r="L55">
        <v>136</v>
      </c>
      <c r="M55">
        <v>147</v>
      </c>
      <c r="N55">
        <v>150</v>
      </c>
      <c r="O55">
        <v>96</v>
      </c>
      <c r="P55">
        <v>133</v>
      </c>
      <c r="Q55">
        <v>128</v>
      </c>
      <c r="R55">
        <v>90</v>
      </c>
      <c r="S55">
        <v>52</v>
      </c>
      <c r="T55">
        <v>80</v>
      </c>
      <c r="U55">
        <v>100</v>
      </c>
      <c r="V55">
        <v>94</v>
      </c>
      <c r="W55">
        <v>82</v>
      </c>
      <c r="X55">
        <v>90</v>
      </c>
      <c r="Y55">
        <v>98</v>
      </c>
      <c r="Z55">
        <v>124</v>
      </c>
      <c r="AA55">
        <v>112</v>
      </c>
      <c r="AB55">
        <v>179</v>
      </c>
      <c r="AC55">
        <v>140</v>
      </c>
      <c r="AD55">
        <v>157</v>
      </c>
      <c r="AE55">
        <v>0</v>
      </c>
      <c r="AF55">
        <v>8</v>
      </c>
      <c r="AG55">
        <v>12</v>
      </c>
      <c r="AH55">
        <v>13</v>
      </c>
      <c r="AI55">
        <v>0</v>
      </c>
      <c r="AJ55">
        <v>8</v>
      </c>
    </row>
    <row r="56" spans="1:36" x14ac:dyDescent="0.25">
      <c r="A56">
        <v>795</v>
      </c>
      <c r="B56">
        <v>76</v>
      </c>
      <c r="C56">
        <v>128</v>
      </c>
      <c r="D56">
        <v>165</v>
      </c>
      <c r="E56">
        <v>110</v>
      </c>
      <c r="F56">
        <v>130</v>
      </c>
      <c r="G56">
        <v>118</v>
      </c>
      <c r="H56">
        <v>38</v>
      </c>
      <c r="I56">
        <v>56</v>
      </c>
      <c r="J56">
        <v>101</v>
      </c>
      <c r="K56">
        <v>122</v>
      </c>
      <c r="L56">
        <v>148</v>
      </c>
      <c r="M56">
        <v>108</v>
      </c>
      <c r="N56">
        <v>103</v>
      </c>
      <c r="O56">
        <v>98</v>
      </c>
      <c r="P56">
        <v>147</v>
      </c>
      <c r="Q56">
        <v>120</v>
      </c>
      <c r="R56">
        <v>108</v>
      </c>
      <c r="S56">
        <v>42</v>
      </c>
      <c r="T56">
        <v>47</v>
      </c>
      <c r="U56">
        <v>79</v>
      </c>
      <c r="V56">
        <v>117</v>
      </c>
      <c r="W56">
        <v>111</v>
      </c>
      <c r="X56">
        <v>104</v>
      </c>
      <c r="Y56">
        <v>82</v>
      </c>
      <c r="Z56">
        <v>106</v>
      </c>
      <c r="AA56">
        <v>106</v>
      </c>
      <c r="AB56">
        <v>134</v>
      </c>
      <c r="AC56">
        <v>156</v>
      </c>
      <c r="AD56">
        <v>150</v>
      </c>
      <c r="AE56">
        <v>0</v>
      </c>
      <c r="AF56">
        <v>8</v>
      </c>
      <c r="AG56">
        <v>17</v>
      </c>
      <c r="AH56">
        <v>10</v>
      </c>
      <c r="AI56">
        <v>4</v>
      </c>
      <c r="AJ56">
        <v>9</v>
      </c>
    </row>
    <row r="57" spans="1:36" x14ac:dyDescent="0.25">
      <c r="A57">
        <v>810</v>
      </c>
      <c r="B57">
        <v>53</v>
      </c>
      <c r="C57">
        <v>96</v>
      </c>
      <c r="D57">
        <v>137</v>
      </c>
      <c r="E57">
        <v>160</v>
      </c>
      <c r="F57">
        <v>144</v>
      </c>
      <c r="G57">
        <v>114</v>
      </c>
      <c r="H57">
        <v>72</v>
      </c>
      <c r="I57">
        <v>50</v>
      </c>
      <c r="J57">
        <v>95</v>
      </c>
      <c r="K57">
        <v>118</v>
      </c>
      <c r="L57">
        <v>84</v>
      </c>
      <c r="M57">
        <v>122</v>
      </c>
      <c r="N57">
        <v>120</v>
      </c>
      <c r="O57">
        <v>120</v>
      </c>
      <c r="P57">
        <v>138</v>
      </c>
      <c r="Q57">
        <v>125</v>
      </c>
      <c r="R57">
        <v>105</v>
      </c>
      <c r="S57">
        <v>49</v>
      </c>
      <c r="T57">
        <v>50</v>
      </c>
      <c r="U57">
        <v>85</v>
      </c>
      <c r="V57">
        <v>108</v>
      </c>
      <c r="W57">
        <v>133</v>
      </c>
      <c r="X57">
        <v>80</v>
      </c>
      <c r="Y57">
        <v>88</v>
      </c>
      <c r="Z57">
        <v>132</v>
      </c>
      <c r="AA57">
        <v>115</v>
      </c>
      <c r="AB57">
        <v>144</v>
      </c>
      <c r="AC57">
        <v>161</v>
      </c>
      <c r="AD57">
        <v>162</v>
      </c>
      <c r="AE57">
        <v>0</v>
      </c>
      <c r="AF57">
        <v>4</v>
      </c>
      <c r="AG57">
        <v>6</v>
      </c>
      <c r="AH57">
        <v>4</v>
      </c>
      <c r="AI57">
        <v>6</v>
      </c>
      <c r="AJ57">
        <v>24</v>
      </c>
    </row>
    <row r="58" spans="1:36" x14ac:dyDescent="0.25">
      <c r="A58">
        <v>825</v>
      </c>
      <c r="B58">
        <v>99</v>
      </c>
      <c r="C58">
        <v>104</v>
      </c>
      <c r="D58">
        <v>146</v>
      </c>
      <c r="E58">
        <v>116</v>
      </c>
      <c r="F58">
        <v>94</v>
      </c>
      <c r="G58">
        <v>108</v>
      </c>
      <c r="H58">
        <v>45</v>
      </c>
      <c r="I58">
        <v>60</v>
      </c>
      <c r="J58">
        <v>76</v>
      </c>
      <c r="K58">
        <v>62</v>
      </c>
      <c r="L58">
        <v>99</v>
      </c>
      <c r="M58">
        <v>124</v>
      </c>
      <c r="N58">
        <v>88</v>
      </c>
      <c r="O58">
        <v>111</v>
      </c>
      <c r="P58">
        <v>129</v>
      </c>
      <c r="Q58">
        <v>128</v>
      </c>
      <c r="R58">
        <v>97</v>
      </c>
      <c r="S58">
        <v>52</v>
      </c>
      <c r="T58">
        <v>42</v>
      </c>
      <c r="U58">
        <v>93</v>
      </c>
      <c r="V58">
        <v>71</v>
      </c>
      <c r="W58">
        <v>84</v>
      </c>
      <c r="X58">
        <v>71</v>
      </c>
      <c r="Y58">
        <v>109</v>
      </c>
      <c r="Z58">
        <v>120</v>
      </c>
      <c r="AA58">
        <v>112</v>
      </c>
      <c r="AB58">
        <v>182</v>
      </c>
      <c r="AC58">
        <v>122</v>
      </c>
      <c r="AD58">
        <v>145</v>
      </c>
      <c r="AE58">
        <v>0</v>
      </c>
      <c r="AF58">
        <v>0</v>
      </c>
      <c r="AG58">
        <v>0</v>
      </c>
      <c r="AH58">
        <v>4</v>
      </c>
      <c r="AI58">
        <v>0</v>
      </c>
      <c r="AJ58">
        <v>24</v>
      </c>
    </row>
    <row r="59" spans="1:36" x14ac:dyDescent="0.25">
      <c r="A59">
        <v>840</v>
      </c>
      <c r="B59">
        <v>102</v>
      </c>
      <c r="C59">
        <v>82</v>
      </c>
      <c r="D59">
        <v>130</v>
      </c>
      <c r="E59">
        <v>132</v>
      </c>
      <c r="F59">
        <v>135</v>
      </c>
      <c r="G59">
        <v>129</v>
      </c>
      <c r="H59">
        <v>30</v>
      </c>
      <c r="I59">
        <v>51</v>
      </c>
      <c r="J59">
        <v>78</v>
      </c>
      <c r="K59">
        <v>98</v>
      </c>
      <c r="L59">
        <v>100</v>
      </c>
      <c r="M59">
        <v>130</v>
      </c>
      <c r="N59">
        <v>128</v>
      </c>
      <c r="O59">
        <v>103</v>
      </c>
      <c r="P59">
        <v>128</v>
      </c>
      <c r="Q59">
        <v>125</v>
      </c>
      <c r="R59">
        <v>92</v>
      </c>
      <c r="S59">
        <v>64</v>
      </c>
      <c r="T59">
        <v>62</v>
      </c>
      <c r="U59">
        <v>94</v>
      </c>
      <c r="V59">
        <v>49</v>
      </c>
      <c r="W59">
        <v>88</v>
      </c>
      <c r="X59">
        <v>64</v>
      </c>
      <c r="Y59">
        <v>76</v>
      </c>
      <c r="Z59">
        <v>127</v>
      </c>
      <c r="AA59">
        <v>112</v>
      </c>
      <c r="AB59">
        <v>162</v>
      </c>
      <c r="AC59">
        <v>138</v>
      </c>
      <c r="AD59">
        <v>155</v>
      </c>
      <c r="AE59">
        <v>0</v>
      </c>
      <c r="AF59">
        <v>0</v>
      </c>
      <c r="AG59">
        <v>13</v>
      </c>
      <c r="AH59">
        <v>6</v>
      </c>
      <c r="AI59">
        <v>1</v>
      </c>
      <c r="AJ59">
        <v>11</v>
      </c>
    </row>
    <row r="60" spans="1:36" x14ac:dyDescent="0.25">
      <c r="A60">
        <v>855</v>
      </c>
      <c r="B60">
        <v>90</v>
      </c>
      <c r="C60">
        <v>110</v>
      </c>
      <c r="D60">
        <v>124</v>
      </c>
      <c r="E60">
        <v>150</v>
      </c>
      <c r="F60">
        <v>106</v>
      </c>
      <c r="G60">
        <v>132</v>
      </c>
      <c r="H60">
        <v>70</v>
      </c>
      <c r="I60">
        <v>68</v>
      </c>
      <c r="J60">
        <v>86</v>
      </c>
      <c r="K60">
        <v>93</v>
      </c>
      <c r="L60">
        <v>107</v>
      </c>
      <c r="M60">
        <v>128</v>
      </c>
      <c r="N60">
        <v>96</v>
      </c>
      <c r="O60">
        <v>93</v>
      </c>
      <c r="P60">
        <v>118</v>
      </c>
      <c r="Q60">
        <v>113</v>
      </c>
      <c r="R60">
        <v>96</v>
      </c>
      <c r="S60">
        <v>56</v>
      </c>
      <c r="T60">
        <v>53</v>
      </c>
      <c r="U60">
        <v>64</v>
      </c>
      <c r="V60">
        <v>80</v>
      </c>
      <c r="W60">
        <v>96</v>
      </c>
      <c r="X60">
        <v>86</v>
      </c>
      <c r="Y60">
        <v>92</v>
      </c>
      <c r="Z60">
        <v>149</v>
      </c>
      <c r="AA60">
        <v>93</v>
      </c>
      <c r="AB60">
        <v>172</v>
      </c>
      <c r="AC60">
        <v>140</v>
      </c>
      <c r="AD60">
        <v>149</v>
      </c>
      <c r="AE60">
        <v>0</v>
      </c>
      <c r="AF60">
        <v>0</v>
      </c>
      <c r="AG60">
        <v>2</v>
      </c>
      <c r="AH60">
        <v>8</v>
      </c>
      <c r="AI60">
        <v>0</v>
      </c>
      <c r="AJ60">
        <v>22</v>
      </c>
    </row>
    <row r="61" spans="1:36" x14ac:dyDescent="0.25">
      <c r="A61">
        <v>870</v>
      </c>
      <c r="B61">
        <v>70</v>
      </c>
      <c r="C61">
        <v>106</v>
      </c>
      <c r="D61">
        <v>122</v>
      </c>
      <c r="E61">
        <v>132</v>
      </c>
      <c r="F61">
        <v>106</v>
      </c>
      <c r="G61">
        <v>117</v>
      </c>
      <c r="H61">
        <v>24</v>
      </c>
      <c r="I61">
        <v>47</v>
      </c>
      <c r="J61">
        <v>82</v>
      </c>
      <c r="K61">
        <v>120</v>
      </c>
      <c r="L61">
        <v>97</v>
      </c>
      <c r="M61">
        <v>123</v>
      </c>
      <c r="N61">
        <v>97</v>
      </c>
      <c r="O61">
        <v>86</v>
      </c>
      <c r="P61">
        <v>118</v>
      </c>
      <c r="Q61">
        <v>150</v>
      </c>
      <c r="R61">
        <v>124</v>
      </c>
      <c r="S61">
        <v>51</v>
      </c>
      <c r="T61">
        <v>59</v>
      </c>
      <c r="U61">
        <v>64</v>
      </c>
      <c r="V61">
        <v>74</v>
      </c>
      <c r="W61">
        <v>68</v>
      </c>
      <c r="X61">
        <v>102</v>
      </c>
      <c r="Y61">
        <v>86</v>
      </c>
      <c r="Z61">
        <v>144</v>
      </c>
      <c r="AA61">
        <v>97</v>
      </c>
      <c r="AB61">
        <v>163</v>
      </c>
      <c r="AC61">
        <v>149</v>
      </c>
      <c r="AD61">
        <v>174</v>
      </c>
      <c r="AE61">
        <v>0</v>
      </c>
      <c r="AF61">
        <v>0</v>
      </c>
      <c r="AG61">
        <v>0</v>
      </c>
      <c r="AH61">
        <v>8</v>
      </c>
      <c r="AI61">
        <v>0</v>
      </c>
      <c r="AJ61">
        <v>11</v>
      </c>
    </row>
    <row r="62" spans="1:36" x14ac:dyDescent="0.25">
      <c r="A62">
        <v>885</v>
      </c>
      <c r="B62">
        <v>92</v>
      </c>
      <c r="C62">
        <v>84</v>
      </c>
      <c r="D62">
        <v>145</v>
      </c>
      <c r="E62">
        <v>126</v>
      </c>
      <c r="F62">
        <v>98</v>
      </c>
      <c r="G62">
        <v>116</v>
      </c>
      <c r="H62">
        <v>41</v>
      </c>
      <c r="I62">
        <v>58</v>
      </c>
      <c r="J62">
        <v>94</v>
      </c>
      <c r="K62">
        <v>104</v>
      </c>
      <c r="L62">
        <v>90</v>
      </c>
      <c r="M62">
        <v>94</v>
      </c>
      <c r="N62">
        <v>72</v>
      </c>
      <c r="O62">
        <v>68</v>
      </c>
      <c r="P62">
        <v>120</v>
      </c>
      <c r="Q62">
        <v>143</v>
      </c>
      <c r="R62">
        <v>80</v>
      </c>
      <c r="S62">
        <v>64</v>
      </c>
      <c r="T62">
        <v>35</v>
      </c>
      <c r="U62">
        <v>76</v>
      </c>
      <c r="V62">
        <v>52</v>
      </c>
      <c r="W62">
        <v>80</v>
      </c>
      <c r="X62">
        <v>68</v>
      </c>
      <c r="Y62">
        <v>74</v>
      </c>
      <c r="Z62">
        <v>140</v>
      </c>
      <c r="AA62">
        <v>88</v>
      </c>
      <c r="AB62">
        <v>104</v>
      </c>
      <c r="AC62">
        <v>115</v>
      </c>
      <c r="AD62">
        <v>185</v>
      </c>
      <c r="AE62">
        <v>0</v>
      </c>
      <c r="AF62">
        <v>0</v>
      </c>
      <c r="AG62">
        <v>2</v>
      </c>
      <c r="AH62">
        <v>3</v>
      </c>
      <c r="AI62">
        <v>0</v>
      </c>
      <c r="AJ62">
        <v>4</v>
      </c>
    </row>
    <row r="63" spans="1:36" x14ac:dyDescent="0.25">
      <c r="A63">
        <v>900</v>
      </c>
      <c r="B63">
        <v>64</v>
      </c>
      <c r="C63">
        <v>86</v>
      </c>
      <c r="D63">
        <v>137</v>
      </c>
      <c r="E63">
        <v>128</v>
      </c>
      <c r="F63">
        <v>102</v>
      </c>
      <c r="G63">
        <v>138</v>
      </c>
      <c r="H63">
        <v>42</v>
      </c>
      <c r="I63">
        <v>66</v>
      </c>
      <c r="J63">
        <v>74</v>
      </c>
      <c r="K63">
        <v>96</v>
      </c>
      <c r="L63">
        <v>117</v>
      </c>
      <c r="M63">
        <v>114</v>
      </c>
      <c r="N63">
        <v>98</v>
      </c>
      <c r="O63">
        <v>108</v>
      </c>
      <c r="P63">
        <v>125</v>
      </c>
      <c r="Q63">
        <v>128</v>
      </c>
      <c r="R63">
        <v>116</v>
      </c>
      <c r="S63">
        <v>36</v>
      </c>
      <c r="T63">
        <v>50</v>
      </c>
      <c r="U63">
        <v>86</v>
      </c>
      <c r="V63">
        <v>48</v>
      </c>
      <c r="W63">
        <v>63</v>
      </c>
      <c r="X63">
        <v>69</v>
      </c>
      <c r="Y63">
        <v>46</v>
      </c>
      <c r="Z63">
        <v>147</v>
      </c>
      <c r="AA63">
        <v>72</v>
      </c>
      <c r="AB63">
        <v>110</v>
      </c>
      <c r="AC63">
        <v>136</v>
      </c>
      <c r="AD63">
        <v>150</v>
      </c>
      <c r="AE63">
        <v>0</v>
      </c>
      <c r="AF63">
        <v>2</v>
      </c>
      <c r="AG63">
        <v>0</v>
      </c>
      <c r="AH63">
        <v>7</v>
      </c>
      <c r="AI63">
        <v>0</v>
      </c>
      <c r="AJ63">
        <v>8</v>
      </c>
    </row>
    <row r="64" spans="1:36" s="1" customFormat="1" x14ac:dyDescent="0.25">
      <c r="A64" s="1" t="s">
        <v>93</v>
      </c>
    </row>
    <row r="65" spans="1:36" s="1" customFormat="1" x14ac:dyDescent="0.25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  <c r="F65" s="1" t="s">
        <v>5</v>
      </c>
      <c r="G65" s="1" t="s">
        <v>6</v>
      </c>
      <c r="H65" s="1" t="s">
        <v>7</v>
      </c>
      <c r="I65" s="1" t="s">
        <v>8</v>
      </c>
      <c r="J65" s="1" t="s">
        <v>9</v>
      </c>
      <c r="K65" s="1" t="s">
        <v>10</v>
      </c>
      <c r="L65" s="1" t="s">
        <v>11</v>
      </c>
      <c r="M65" s="1" t="s">
        <v>12</v>
      </c>
      <c r="N65" s="1" t="s">
        <v>19</v>
      </c>
      <c r="O65" s="1" t="s">
        <v>20</v>
      </c>
      <c r="P65" s="1" t="s">
        <v>21</v>
      </c>
      <c r="Q65" s="1" t="s">
        <v>22</v>
      </c>
      <c r="R65" s="1" t="s">
        <v>23</v>
      </c>
      <c r="S65" s="1" t="s">
        <v>24</v>
      </c>
      <c r="T65" s="1" t="s">
        <v>25</v>
      </c>
      <c r="U65" s="1" t="s">
        <v>26</v>
      </c>
      <c r="V65" s="1" t="s">
        <v>27</v>
      </c>
      <c r="W65" s="1" t="s">
        <v>28</v>
      </c>
      <c r="X65" s="1" t="s">
        <v>29</v>
      </c>
      <c r="Y65" s="1" t="s">
        <v>35</v>
      </c>
      <c r="Z65" s="1" t="s">
        <v>36</v>
      </c>
      <c r="AA65" s="1" t="s">
        <v>37</v>
      </c>
      <c r="AB65" s="1" t="s">
        <v>38</v>
      </c>
      <c r="AC65" s="1" t="s">
        <v>39</v>
      </c>
      <c r="AD65" s="1" t="s">
        <v>40</v>
      </c>
      <c r="AE65" s="1" t="s">
        <v>41</v>
      </c>
      <c r="AF65" s="1" t="s">
        <v>42</v>
      </c>
      <c r="AG65" s="1" t="s">
        <v>43</v>
      </c>
      <c r="AH65" s="1" t="s">
        <v>44</v>
      </c>
      <c r="AI65" s="1" t="s">
        <v>45</v>
      </c>
      <c r="AJ65" s="1" t="s">
        <v>46</v>
      </c>
    </row>
    <row r="66" spans="1:36" s="1" customFormat="1" x14ac:dyDescent="0.25">
      <c r="A66" s="1" t="s">
        <v>54</v>
      </c>
      <c r="B66" s="1" t="s">
        <v>55</v>
      </c>
      <c r="C66" s="1" t="s">
        <v>55</v>
      </c>
      <c r="D66" s="1" t="s">
        <v>55</v>
      </c>
      <c r="E66" s="1" t="s">
        <v>55</v>
      </c>
      <c r="F66" s="1" t="s">
        <v>55</v>
      </c>
      <c r="G66" s="1" t="s">
        <v>55</v>
      </c>
      <c r="H66" s="1" t="s">
        <v>74</v>
      </c>
      <c r="I66" s="1" t="s">
        <v>74</v>
      </c>
      <c r="J66" s="1" t="s">
        <v>74</v>
      </c>
      <c r="K66" s="1" t="s">
        <v>74</v>
      </c>
      <c r="L66" s="1" t="s">
        <v>74</v>
      </c>
      <c r="M66" s="1" t="s">
        <v>74</v>
      </c>
      <c r="N66" s="1" t="s">
        <v>75</v>
      </c>
      <c r="O66" s="1" t="s">
        <v>75</v>
      </c>
      <c r="P66" s="1" t="s">
        <v>75</v>
      </c>
      <c r="Q66" s="1" t="s">
        <v>75</v>
      </c>
      <c r="R66" s="1" t="s">
        <v>75</v>
      </c>
      <c r="S66" s="1" t="s">
        <v>76</v>
      </c>
      <c r="T66" s="1" t="s">
        <v>76</v>
      </c>
      <c r="U66" s="1" t="s">
        <v>76</v>
      </c>
      <c r="V66" s="1" t="s">
        <v>76</v>
      </c>
      <c r="W66" s="1" t="s">
        <v>76</v>
      </c>
      <c r="X66" s="1" t="s">
        <v>76</v>
      </c>
      <c r="Y66" s="1" t="s">
        <v>77</v>
      </c>
      <c r="Z66" s="1" t="s">
        <v>77</v>
      </c>
      <c r="AA66" s="1" t="s">
        <v>77</v>
      </c>
      <c r="AB66" s="1" t="s">
        <v>77</v>
      </c>
      <c r="AC66" s="1" t="s">
        <v>77</v>
      </c>
      <c r="AD66" s="1" t="s">
        <v>77</v>
      </c>
      <c r="AE66" s="1" t="s">
        <v>78</v>
      </c>
      <c r="AF66" s="1" t="s">
        <v>78</v>
      </c>
      <c r="AG66" s="1" t="s">
        <v>78</v>
      </c>
      <c r="AH66" s="1" t="s">
        <v>78</v>
      </c>
      <c r="AI66" s="1" t="s">
        <v>78</v>
      </c>
      <c r="AJ66" s="1" t="s">
        <v>78</v>
      </c>
    </row>
    <row r="67" spans="1:36" x14ac:dyDescent="0.25">
      <c r="A67">
        <v>15</v>
      </c>
      <c r="B67">
        <v>207</v>
      </c>
      <c r="C67">
        <v>260</v>
      </c>
      <c r="D67">
        <v>290</v>
      </c>
      <c r="E67">
        <v>232</v>
      </c>
      <c r="F67">
        <v>234</v>
      </c>
      <c r="G67">
        <v>265</v>
      </c>
      <c r="H67">
        <v>229</v>
      </c>
      <c r="I67">
        <v>212</v>
      </c>
      <c r="J67">
        <v>264</v>
      </c>
      <c r="K67">
        <v>264</v>
      </c>
      <c r="L67">
        <v>246</v>
      </c>
      <c r="M67">
        <v>268</v>
      </c>
      <c r="N67">
        <v>168</v>
      </c>
      <c r="O67">
        <v>140</v>
      </c>
      <c r="P67">
        <v>138</v>
      </c>
      <c r="Q67">
        <v>132</v>
      </c>
      <c r="R67">
        <v>150</v>
      </c>
      <c r="S67">
        <v>68</v>
      </c>
      <c r="T67">
        <v>130</v>
      </c>
      <c r="U67">
        <v>115</v>
      </c>
      <c r="V67">
        <v>166</v>
      </c>
      <c r="W67">
        <v>158</v>
      </c>
      <c r="X67">
        <v>136</v>
      </c>
      <c r="Y67">
        <v>66</v>
      </c>
      <c r="Z67">
        <v>150</v>
      </c>
      <c r="AA67">
        <v>165</v>
      </c>
      <c r="AB67">
        <v>91</v>
      </c>
      <c r="AC67">
        <v>168</v>
      </c>
      <c r="AD67">
        <v>144</v>
      </c>
      <c r="AE67">
        <v>58</v>
      </c>
      <c r="AF67">
        <v>151</v>
      </c>
      <c r="AG67">
        <v>153</v>
      </c>
      <c r="AH67">
        <v>100</v>
      </c>
      <c r="AI67">
        <v>145</v>
      </c>
      <c r="AJ67">
        <v>187</v>
      </c>
    </row>
    <row r="68" spans="1:36" x14ac:dyDescent="0.25">
      <c r="A68">
        <v>30</v>
      </c>
      <c r="B68">
        <v>258</v>
      </c>
      <c r="C68">
        <v>282</v>
      </c>
      <c r="D68">
        <v>272</v>
      </c>
      <c r="E68">
        <v>276</v>
      </c>
      <c r="F68">
        <v>260</v>
      </c>
      <c r="G68">
        <v>260</v>
      </c>
      <c r="H68">
        <v>244</v>
      </c>
      <c r="I68">
        <v>239</v>
      </c>
      <c r="J68">
        <v>266</v>
      </c>
      <c r="K68">
        <v>284</v>
      </c>
      <c r="L68">
        <v>256</v>
      </c>
      <c r="M68">
        <v>292</v>
      </c>
      <c r="N68">
        <v>175</v>
      </c>
      <c r="O68">
        <v>128</v>
      </c>
      <c r="P68">
        <v>166</v>
      </c>
      <c r="Q68">
        <v>143</v>
      </c>
      <c r="R68">
        <v>126</v>
      </c>
      <c r="S68">
        <v>120</v>
      </c>
      <c r="T68">
        <v>115</v>
      </c>
      <c r="U68">
        <v>127</v>
      </c>
      <c r="V68">
        <v>188</v>
      </c>
      <c r="W68">
        <v>162</v>
      </c>
      <c r="X68">
        <v>160</v>
      </c>
      <c r="Y68">
        <v>174</v>
      </c>
      <c r="Z68">
        <v>210</v>
      </c>
      <c r="AA68">
        <v>221</v>
      </c>
      <c r="AB68">
        <v>213</v>
      </c>
      <c r="AC68">
        <v>268</v>
      </c>
      <c r="AD68">
        <v>235</v>
      </c>
      <c r="AE68">
        <v>206</v>
      </c>
      <c r="AF68">
        <v>197</v>
      </c>
      <c r="AG68">
        <v>218</v>
      </c>
      <c r="AH68">
        <v>242</v>
      </c>
      <c r="AI68">
        <v>258</v>
      </c>
      <c r="AJ68">
        <v>250</v>
      </c>
    </row>
    <row r="69" spans="1:36" x14ac:dyDescent="0.25">
      <c r="A69" s="1" t="s">
        <v>94</v>
      </c>
    </row>
    <row r="70" spans="1:36" s="1" customFormat="1" x14ac:dyDescent="0.25">
      <c r="A70" s="1" t="s">
        <v>54</v>
      </c>
      <c r="B70" s="1" t="s">
        <v>55</v>
      </c>
      <c r="C70" s="1" t="s">
        <v>55</v>
      </c>
      <c r="D70" s="1" t="s">
        <v>55</v>
      </c>
      <c r="E70" s="1" t="s">
        <v>55</v>
      </c>
      <c r="F70" s="1" t="s">
        <v>55</v>
      </c>
      <c r="G70" s="1" t="s">
        <v>55</v>
      </c>
      <c r="H70" s="1" t="s">
        <v>74</v>
      </c>
      <c r="I70" s="1" t="s">
        <v>74</v>
      </c>
      <c r="J70" s="1" t="s">
        <v>74</v>
      </c>
      <c r="K70" s="1" t="s">
        <v>74</v>
      </c>
      <c r="L70" s="1" t="s">
        <v>74</v>
      </c>
      <c r="M70" s="1" t="s">
        <v>74</v>
      </c>
      <c r="N70" s="1" t="s">
        <v>75</v>
      </c>
      <c r="O70" s="1" t="s">
        <v>75</v>
      </c>
      <c r="P70" s="1" t="s">
        <v>75</v>
      </c>
      <c r="Q70" s="1" t="s">
        <v>75</v>
      </c>
      <c r="R70" s="1" t="s">
        <v>75</v>
      </c>
      <c r="S70" s="1" t="s">
        <v>76</v>
      </c>
      <c r="T70" s="1" t="s">
        <v>76</v>
      </c>
      <c r="U70" s="1" t="s">
        <v>76</v>
      </c>
      <c r="V70" s="1" t="s">
        <v>76</v>
      </c>
      <c r="W70" s="1" t="s">
        <v>76</v>
      </c>
      <c r="X70" s="1" t="s">
        <v>76</v>
      </c>
      <c r="Y70" s="1" t="s">
        <v>77</v>
      </c>
      <c r="Z70" s="1" t="s">
        <v>77</v>
      </c>
      <c r="AA70" s="1" t="s">
        <v>77</v>
      </c>
      <c r="AB70" s="1" t="s">
        <v>77</v>
      </c>
      <c r="AC70" s="1" t="s">
        <v>77</v>
      </c>
      <c r="AD70" s="1" t="s">
        <v>77</v>
      </c>
      <c r="AE70" s="1" t="s">
        <v>78</v>
      </c>
      <c r="AF70" s="1" t="s">
        <v>78</v>
      </c>
      <c r="AG70" s="1" t="s">
        <v>78</v>
      </c>
      <c r="AH70" s="1" t="s">
        <v>78</v>
      </c>
      <c r="AI70" s="1" t="s">
        <v>78</v>
      </c>
      <c r="AJ70" s="1" t="s">
        <v>78</v>
      </c>
    </row>
    <row r="71" spans="1:36" x14ac:dyDescent="0.25">
      <c r="A71">
        <v>15</v>
      </c>
      <c r="B71">
        <f>B4/$B$68</f>
        <v>1.0232558139534884</v>
      </c>
      <c r="C71">
        <f>C4/$C$68</f>
        <v>1.1028368794326242</v>
      </c>
      <c r="D71">
        <f>D4/$D$68</f>
        <v>1.0147058823529411</v>
      </c>
      <c r="E71">
        <f>E4/$E$68</f>
        <v>0.89130434782608692</v>
      </c>
      <c r="F71">
        <f>F4/$F$68</f>
        <v>1.0615384615384615</v>
      </c>
      <c r="G71">
        <f>G4/$G$68</f>
        <v>1.1499999999999999</v>
      </c>
      <c r="H71">
        <f>H4/$H$68</f>
        <v>0.60245901639344257</v>
      </c>
      <c r="I71">
        <f>I4/$I$68</f>
        <v>0.80334728033472802</v>
      </c>
      <c r="J71">
        <f>J4/$J$68</f>
        <v>0.68045112781954886</v>
      </c>
      <c r="K71">
        <f>K4/$K$68</f>
        <v>0.65140845070422537</v>
      </c>
      <c r="L71">
        <f>L4/$L$68</f>
        <v>0.828125</v>
      </c>
      <c r="M71">
        <f>M4/$M$68</f>
        <v>0.67123287671232879</v>
      </c>
      <c r="N71">
        <f>N4/$N$68</f>
        <v>1.1428571428571428</v>
      </c>
      <c r="O71">
        <f>O4/$O$68</f>
        <v>0.875</v>
      </c>
      <c r="P71">
        <f>P4/$P$68</f>
        <v>1.1445783132530121</v>
      </c>
      <c r="Q71">
        <f>Q4/$Q$68</f>
        <v>1.4265734265734267</v>
      </c>
      <c r="R71">
        <f>R4/$R$68</f>
        <v>1.5555555555555556</v>
      </c>
      <c r="S71">
        <f>S4/$S$68</f>
        <v>0.9</v>
      </c>
      <c r="T71">
        <f>T4/$T$68</f>
        <v>1.1217391304347826</v>
      </c>
      <c r="U71">
        <f>U4/$U$68</f>
        <v>1.2125984251968505</v>
      </c>
      <c r="V71">
        <f>V4/$V$68</f>
        <v>0.97872340425531912</v>
      </c>
      <c r="W71">
        <f>W4/$W$68</f>
        <v>1.0246913580246915</v>
      </c>
      <c r="X71">
        <f>X4/$X$68</f>
        <v>0.82499999999999996</v>
      </c>
      <c r="Y71">
        <f>Y4/$Y$68</f>
        <v>1.3103448275862069</v>
      </c>
      <c r="Z71">
        <f>Z4/$Z$68</f>
        <v>1.1523809523809523</v>
      </c>
      <c r="AA71">
        <f>AA4/$AA$68</f>
        <v>1.248868778280543</v>
      </c>
      <c r="AB71">
        <f>AB4/$AB$68</f>
        <v>1.1737089201877935</v>
      </c>
      <c r="AC71">
        <f>AC4/$AC$68</f>
        <v>0.9925373134328358</v>
      </c>
      <c r="AD71">
        <f>AD4/$AD$68</f>
        <v>1.0297872340425531</v>
      </c>
      <c r="AE71">
        <f>AE4/$AE$68</f>
        <v>1.1844660194174756</v>
      </c>
      <c r="AF71">
        <f>AF4/$AF$68</f>
        <v>1.2538071065989849</v>
      </c>
      <c r="AG71">
        <f>AG4/$AG$68</f>
        <v>1.1743119266055047</v>
      </c>
      <c r="AH71">
        <f>AH4/$AH$68</f>
        <v>0.90909090909090906</v>
      </c>
      <c r="AI71">
        <f>AI4/$AI$68</f>
        <v>0.9263565891472868</v>
      </c>
      <c r="AJ71">
        <f>AJ4/$AJ$68</f>
        <v>1.056</v>
      </c>
    </row>
    <row r="72" spans="1:36" x14ac:dyDescent="0.25">
      <c r="A72">
        <v>30</v>
      </c>
      <c r="B72">
        <f t="shared" ref="B72:B129" si="0">B5/$B$68</f>
        <v>1.069767441860465</v>
      </c>
      <c r="C72">
        <f t="shared" ref="C72:C130" si="1">C5/$C$68</f>
        <v>0.91843971631205679</v>
      </c>
      <c r="D72">
        <f t="shared" ref="D72:D130" si="2">D5/$D$68</f>
        <v>0.91176470588235292</v>
      </c>
      <c r="E72">
        <f t="shared" ref="E72:E130" si="3">E5/$E$68</f>
        <v>0.89130434782608692</v>
      </c>
      <c r="F72">
        <f t="shared" ref="F72:F130" si="4">F5/$F$68</f>
        <v>0.99230769230769234</v>
      </c>
      <c r="G72">
        <f t="shared" ref="G72:G130" si="5">G5/$G$68</f>
        <v>1.0769230769230769</v>
      </c>
      <c r="H72">
        <f t="shared" ref="H72:H130" si="6">H5/$H$68</f>
        <v>0.88524590163934425</v>
      </c>
      <c r="I72">
        <f t="shared" ref="I72:I130" si="7">I5/$I$68</f>
        <v>0.96234309623430958</v>
      </c>
      <c r="J72">
        <f t="shared" ref="J72:J130" si="8">J5/$J$68</f>
        <v>0.90977443609022557</v>
      </c>
      <c r="K72">
        <f t="shared" ref="K72:K130" si="9">K5/$K$68</f>
        <v>0.94366197183098588</v>
      </c>
      <c r="L72">
        <f t="shared" ref="L72:L130" si="10">L5/$L$68</f>
        <v>0.91796875</v>
      </c>
      <c r="M72">
        <f t="shared" ref="M72:M130" si="11">M5/$M$68</f>
        <v>0.87671232876712324</v>
      </c>
      <c r="N72">
        <f t="shared" ref="N72:N130" si="12">N5/$N$68</f>
        <v>1.36</v>
      </c>
      <c r="O72">
        <f t="shared" ref="O72:O130" si="13">O5/$O$68</f>
        <v>1.453125</v>
      </c>
      <c r="P72">
        <f t="shared" ref="P72:P130" si="14">P5/$P$68</f>
        <v>0.92771084337349397</v>
      </c>
      <c r="Q72">
        <f t="shared" ref="Q72:Q130" si="15">Q5/$Q$68</f>
        <v>1.2167832167832169</v>
      </c>
      <c r="R72">
        <f t="shared" ref="R72:R130" si="16">R5/$R$68</f>
        <v>1.3333333333333333</v>
      </c>
      <c r="S72">
        <f t="shared" ref="S72:S130" si="17">S5/$S$68</f>
        <v>1.2333333333333334</v>
      </c>
      <c r="T72">
        <f t="shared" ref="T72:T130" si="18">T5/$T$68</f>
        <v>1.7043478260869565</v>
      </c>
      <c r="U72">
        <f t="shared" ref="U72:U130" si="19">U5/$U$68</f>
        <v>1.5590551181102361</v>
      </c>
      <c r="V72">
        <f t="shared" ref="V72:V130" si="20">V5/$V$68</f>
        <v>1.196808510638298</v>
      </c>
      <c r="W72">
        <f t="shared" ref="W72:W130" si="21">W5/$W$68</f>
        <v>1.3580246913580247</v>
      </c>
      <c r="X72">
        <f t="shared" ref="X72:X130" si="22">X5/$X$68</f>
        <v>1.05</v>
      </c>
      <c r="Y72">
        <f t="shared" ref="Y72:Y130" si="23">Y5/$Y$68</f>
        <v>1.2988505747126438</v>
      </c>
      <c r="Z72">
        <f t="shared" ref="Z72:Z130" si="24">Z5/$Z$68</f>
        <v>1.2571428571428571</v>
      </c>
      <c r="AA72">
        <f t="shared" ref="AA72:AA130" si="25">AA5/$AA$68</f>
        <v>1.2307692307692308</v>
      </c>
      <c r="AB72">
        <f t="shared" ref="AB72:AB130" si="26">AB5/$AB$68</f>
        <v>1.2488262910798122</v>
      </c>
      <c r="AC72">
        <f t="shared" ref="AC72:AC130" si="27">AC5/$AC$68</f>
        <v>1.0074626865671641</v>
      </c>
      <c r="AD72">
        <f t="shared" ref="AD72:AD130" si="28">AD5/$AD$68</f>
        <v>1.1829787234042553</v>
      </c>
      <c r="AE72">
        <f t="shared" ref="AE72:AE130" si="29">AE5/$AE$68</f>
        <v>1.3592233009708738</v>
      </c>
      <c r="AF72">
        <f t="shared" ref="AF72:AF130" si="30">AF5/$AF$68</f>
        <v>1.4619289340101522</v>
      </c>
      <c r="AG72">
        <f t="shared" ref="AG72:AG130" si="31">AG5/$AG$68</f>
        <v>1.2844036697247707</v>
      </c>
      <c r="AH72">
        <f t="shared" ref="AH72:AH130" si="32">AH5/$AH$68</f>
        <v>1.165289256198347</v>
      </c>
      <c r="AI72">
        <f t="shared" ref="AI72:AI130" si="33">AI5/$AI$68</f>
        <v>1.0038759689922481</v>
      </c>
      <c r="AJ72">
        <f t="shared" ref="AJ72:AJ130" si="34">AJ5/$AJ$68</f>
        <v>1.1519999999999999</v>
      </c>
    </row>
    <row r="73" spans="1:36" x14ac:dyDescent="0.25">
      <c r="A73">
        <v>45</v>
      </c>
      <c r="B73">
        <f t="shared" si="0"/>
        <v>1.054263565891473</v>
      </c>
      <c r="C73">
        <f t="shared" si="1"/>
        <v>0.96453900709219853</v>
      </c>
      <c r="D73">
        <f t="shared" si="2"/>
        <v>0.92647058823529416</v>
      </c>
      <c r="E73">
        <f t="shared" si="3"/>
        <v>0.87681159420289856</v>
      </c>
      <c r="F73">
        <f t="shared" si="4"/>
        <v>1.0076923076923077</v>
      </c>
      <c r="G73">
        <f t="shared" si="5"/>
        <v>1.1000000000000001</v>
      </c>
      <c r="H73">
        <f t="shared" si="6"/>
        <v>0.99590163934426235</v>
      </c>
      <c r="I73">
        <f t="shared" si="7"/>
        <v>1.0794979079497908</v>
      </c>
      <c r="J73">
        <f t="shared" si="8"/>
        <v>1.018796992481203</v>
      </c>
      <c r="K73">
        <f t="shared" si="9"/>
        <v>0.95422535211267601</v>
      </c>
      <c r="L73">
        <f t="shared" si="10"/>
        <v>1.0234375</v>
      </c>
      <c r="M73">
        <f t="shared" si="11"/>
        <v>0.89726027397260277</v>
      </c>
      <c r="N73">
        <f t="shared" si="12"/>
        <v>1.3657142857142857</v>
      </c>
      <c r="O73">
        <f t="shared" si="13"/>
        <v>1.375</v>
      </c>
      <c r="P73">
        <f t="shared" si="14"/>
        <v>1.0963855421686748</v>
      </c>
      <c r="Q73">
        <f t="shared" si="15"/>
        <v>1.5524475524475525</v>
      </c>
      <c r="R73">
        <f t="shared" si="16"/>
        <v>1.3968253968253967</v>
      </c>
      <c r="S73">
        <f t="shared" si="17"/>
        <v>1.3333333333333333</v>
      </c>
      <c r="T73">
        <f t="shared" si="18"/>
        <v>1.2782608695652173</v>
      </c>
      <c r="U73">
        <f t="shared" si="19"/>
        <v>1.3385826771653544</v>
      </c>
      <c r="V73">
        <f t="shared" si="20"/>
        <v>1.074468085106383</v>
      </c>
      <c r="W73">
        <f t="shared" si="21"/>
        <v>1.2654320987654322</v>
      </c>
      <c r="X73">
        <f t="shared" si="22"/>
        <v>1.03125</v>
      </c>
      <c r="Y73">
        <f t="shared" si="23"/>
        <v>1.4137931034482758</v>
      </c>
      <c r="Z73">
        <f t="shared" si="24"/>
        <v>1.2666666666666666</v>
      </c>
      <c r="AA73">
        <f t="shared" si="25"/>
        <v>1.158371040723982</v>
      </c>
      <c r="AB73">
        <f t="shared" si="26"/>
        <v>1.2394366197183098</v>
      </c>
      <c r="AC73">
        <f t="shared" si="27"/>
        <v>1.0373134328358209</v>
      </c>
      <c r="AD73">
        <f t="shared" si="28"/>
        <v>1.2</v>
      </c>
      <c r="AE73">
        <f t="shared" si="29"/>
        <v>1.3106796116504855</v>
      </c>
      <c r="AF73">
        <f t="shared" si="30"/>
        <v>1.4619289340101522</v>
      </c>
      <c r="AG73">
        <f t="shared" si="31"/>
        <v>1.3394495412844036</v>
      </c>
      <c r="AH73">
        <f t="shared" si="32"/>
        <v>1.2314049586776858</v>
      </c>
      <c r="AI73">
        <f t="shared" si="33"/>
        <v>1.2015503875968991</v>
      </c>
      <c r="AJ73">
        <f t="shared" si="34"/>
        <v>1.0760000000000001</v>
      </c>
    </row>
    <row r="74" spans="1:36" x14ac:dyDescent="0.25">
      <c r="A74">
        <v>60</v>
      </c>
      <c r="B74">
        <f t="shared" si="0"/>
        <v>0.98062015503875966</v>
      </c>
      <c r="C74">
        <f t="shared" si="1"/>
        <v>1.0319148936170213</v>
      </c>
      <c r="D74">
        <f t="shared" si="2"/>
        <v>0.99632352941176472</v>
      </c>
      <c r="E74">
        <f t="shared" si="3"/>
        <v>0.76811594202898548</v>
      </c>
      <c r="F74">
        <f t="shared" si="4"/>
        <v>1.0538461538461539</v>
      </c>
      <c r="G74">
        <f t="shared" si="5"/>
        <v>1.1307692307692307</v>
      </c>
      <c r="H74">
        <f t="shared" si="6"/>
        <v>0.88934426229508201</v>
      </c>
      <c r="I74">
        <f t="shared" si="7"/>
        <v>1.0460251046025104</v>
      </c>
      <c r="J74">
        <f t="shared" si="8"/>
        <v>0.96992481203007519</v>
      </c>
      <c r="K74">
        <f t="shared" si="9"/>
        <v>0.96478873239436624</v>
      </c>
      <c r="L74">
        <f t="shared" si="10"/>
        <v>1.203125</v>
      </c>
      <c r="M74">
        <f t="shared" si="11"/>
        <v>0.98287671232876717</v>
      </c>
      <c r="N74">
        <f t="shared" si="12"/>
        <v>1.36</v>
      </c>
      <c r="O74">
        <f t="shared" si="13"/>
        <v>1.109375</v>
      </c>
      <c r="P74">
        <f t="shared" si="14"/>
        <v>1.2289156626506024</v>
      </c>
      <c r="Q74">
        <f t="shared" si="15"/>
        <v>1.3286713286713288</v>
      </c>
      <c r="R74">
        <f t="shared" si="16"/>
        <v>1.4841269841269842</v>
      </c>
      <c r="S74">
        <f t="shared" si="17"/>
        <v>1.1333333333333333</v>
      </c>
      <c r="T74">
        <f t="shared" si="18"/>
        <v>1.4086956521739131</v>
      </c>
      <c r="U74">
        <f t="shared" si="19"/>
        <v>1.2440944881889764</v>
      </c>
      <c r="V74">
        <f t="shared" si="20"/>
        <v>0.94680851063829785</v>
      </c>
      <c r="W74">
        <f t="shared" si="21"/>
        <v>1.1234567901234569</v>
      </c>
      <c r="X74">
        <f t="shared" si="22"/>
        <v>1.01875</v>
      </c>
      <c r="Y74">
        <f t="shared" si="23"/>
        <v>1.5402298850574712</v>
      </c>
      <c r="Z74">
        <f t="shared" si="24"/>
        <v>1.2761904761904761</v>
      </c>
      <c r="AA74">
        <f t="shared" si="25"/>
        <v>1.2171945701357465</v>
      </c>
      <c r="AB74">
        <f t="shared" si="26"/>
        <v>1.2394366197183098</v>
      </c>
      <c r="AC74">
        <f t="shared" si="27"/>
        <v>1.0708955223880596</v>
      </c>
      <c r="AD74">
        <f t="shared" si="28"/>
        <v>1.1319148936170214</v>
      </c>
      <c r="AE74">
        <f t="shared" si="29"/>
        <v>1.3495145631067962</v>
      </c>
      <c r="AF74">
        <f t="shared" si="30"/>
        <v>1.5025380710659899</v>
      </c>
      <c r="AG74">
        <f t="shared" si="31"/>
        <v>1.3853211009174311</v>
      </c>
      <c r="AH74">
        <f t="shared" si="32"/>
        <v>1.0702479338842976</v>
      </c>
      <c r="AI74">
        <f t="shared" si="33"/>
        <v>1.0310077519379846</v>
      </c>
      <c r="AJ74">
        <f t="shared" si="34"/>
        <v>1.0720000000000001</v>
      </c>
    </row>
    <row r="75" spans="1:36" x14ac:dyDescent="0.25">
      <c r="A75">
        <v>75</v>
      </c>
      <c r="B75">
        <f t="shared" si="0"/>
        <v>1.0038759689922481</v>
      </c>
      <c r="C75">
        <f t="shared" si="1"/>
        <v>0.92198581560283688</v>
      </c>
      <c r="D75">
        <f t="shared" si="2"/>
        <v>1.0294117647058822</v>
      </c>
      <c r="E75">
        <f t="shared" si="3"/>
        <v>0.88043478260869568</v>
      </c>
      <c r="F75">
        <f t="shared" si="4"/>
        <v>0.91923076923076918</v>
      </c>
      <c r="G75">
        <f t="shared" si="5"/>
        <v>1.1499999999999999</v>
      </c>
      <c r="H75">
        <f t="shared" si="6"/>
        <v>0.89344262295081966</v>
      </c>
      <c r="I75">
        <f t="shared" si="7"/>
        <v>1.0209205020920502</v>
      </c>
      <c r="J75">
        <f t="shared" si="8"/>
        <v>1.0451127819548873</v>
      </c>
      <c r="K75">
        <f t="shared" si="9"/>
        <v>0.95774647887323938</v>
      </c>
      <c r="L75">
        <f t="shared" si="10"/>
        <v>1</v>
      </c>
      <c r="M75">
        <f t="shared" si="11"/>
        <v>0.94178082191780821</v>
      </c>
      <c r="N75">
        <f t="shared" si="12"/>
        <v>1.2114285714285715</v>
      </c>
      <c r="O75">
        <f t="shared" si="13"/>
        <v>1.3984375</v>
      </c>
      <c r="P75">
        <f t="shared" si="14"/>
        <v>1.2168674698795181</v>
      </c>
      <c r="Q75">
        <f t="shared" si="15"/>
        <v>1.2867132867132867</v>
      </c>
      <c r="R75">
        <f t="shared" si="16"/>
        <v>1.5396825396825398</v>
      </c>
      <c r="S75">
        <f t="shared" si="17"/>
        <v>1.1499999999999999</v>
      </c>
      <c r="T75">
        <f t="shared" si="18"/>
        <v>1.6434782608695653</v>
      </c>
      <c r="U75">
        <f t="shared" si="19"/>
        <v>1.2125984251968505</v>
      </c>
      <c r="V75">
        <f t="shared" si="20"/>
        <v>1.0638297872340425</v>
      </c>
      <c r="W75">
        <f t="shared" si="21"/>
        <v>1.0802469135802468</v>
      </c>
      <c r="X75">
        <f t="shared" si="22"/>
        <v>0.91249999999999998</v>
      </c>
      <c r="Y75">
        <f t="shared" si="23"/>
        <v>1.5402298850574712</v>
      </c>
      <c r="Z75">
        <f t="shared" si="24"/>
        <v>1.3333333333333333</v>
      </c>
      <c r="AA75">
        <f t="shared" si="25"/>
        <v>1.158371040723982</v>
      </c>
      <c r="AB75">
        <f t="shared" si="26"/>
        <v>1.2769953051643192</v>
      </c>
      <c r="AC75">
        <f t="shared" si="27"/>
        <v>1.0746268656716418</v>
      </c>
      <c r="AD75">
        <f t="shared" si="28"/>
        <v>1.2127659574468086</v>
      </c>
      <c r="AE75">
        <f t="shared" si="29"/>
        <v>1.4611650485436893</v>
      </c>
      <c r="AF75">
        <f t="shared" si="30"/>
        <v>1.4314720812182742</v>
      </c>
      <c r="AG75">
        <f t="shared" si="31"/>
        <v>1.3211009174311927</v>
      </c>
      <c r="AH75">
        <f t="shared" si="32"/>
        <v>1.1570247933884297</v>
      </c>
      <c r="AI75">
        <f t="shared" si="33"/>
        <v>1.0930232558139534</v>
      </c>
      <c r="AJ75">
        <f t="shared" si="34"/>
        <v>1.1479999999999999</v>
      </c>
    </row>
    <row r="76" spans="1:36" x14ac:dyDescent="0.25">
      <c r="A76">
        <v>90</v>
      </c>
      <c r="B76">
        <f t="shared" si="0"/>
        <v>0.95348837209302328</v>
      </c>
      <c r="C76">
        <f t="shared" si="1"/>
        <v>0.90780141843971629</v>
      </c>
      <c r="D76">
        <f t="shared" si="2"/>
        <v>1.0661764705882353</v>
      </c>
      <c r="E76">
        <f t="shared" si="3"/>
        <v>0.91304347826086951</v>
      </c>
      <c r="F76">
        <f t="shared" si="4"/>
        <v>0.98461538461538467</v>
      </c>
      <c r="G76">
        <f t="shared" si="5"/>
        <v>1.176923076923077</v>
      </c>
      <c r="H76">
        <f t="shared" si="6"/>
        <v>1.0081967213114753</v>
      </c>
      <c r="I76">
        <f t="shared" si="7"/>
        <v>1.1380753138075315</v>
      </c>
      <c r="J76">
        <f t="shared" si="8"/>
        <v>1.0300751879699248</v>
      </c>
      <c r="K76">
        <f t="shared" si="9"/>
        <v>0.971830985915493</v>
      </c>
      <c r="L76">
        <f t="shared" si="10"/>
        <v>1.125</v>
      </c>
      <c r="M76">
        <f t="shared" si="11"/>
        <v>1.0547945205479452</v>
      </c>
      <c r="N76">
        <f t="shared" si="12"/>
        <v>1.3714285714285714</v>
      </c>
      <c r="O76">
        <f t="shared" si="13"/>
        <v>1.296875</v>
      </c>
      <c r="P76">
        <f t="shared" si="14"/>
        <v>1.1445783132530121</v>
      </c>
      <c r="Q76">
        <f t="shared" si="15"/>
        <v>1.2867132867132867</v>
      </c>
      <c r="R76">
        <f t="shared" si="16"/>
        <v>1.3492063492063493</v>
      </c>
      <c r="S76">
        <f t="shared" si="17"/>
        <v>1.3333333333333333</v>
      </c>
      <c r="T76">
        <f t="shared" si="18"/>
        <v>1.6</v>
      </c>
      <c r="U76">
        <f t="shared" si="19"/>
        <v>1.4173228346456692</v>
      </c>
      <c r="V76">
        <f t="shared" si="20"/>
        <v>1.0319148936170213</v>
      </c>
      <c r="W76">
        <f t="shared" si="21"/>
        <v>1.0617283950617284</v>
      </c>
      <c r="X76">
        <f t="shared" si="22"/>
        <v>0.96250000000000002</v>
      </c>
      <c r="Y76">
        <f t="shared" si="23"/>
        <v>1.4252873563218391</v>
      </c>
      <c r="Z76">
        <f t="shared" si="24"/>
        <v>1.2857142857142858</v>
      </c>
      <c r="AA76">
        <f t="shared" si="25"/>
        <v>1.158371040723982</v>
      </c>
      <c r="AB76">
        <f t="shared" si="26"/>
        <v>1.2112676056338028</v>
      </c>
      <c r="AC76">
        <f t="shared" si="27"/>
        <v>1.0671641791044777</v>
      </c>
      <c r="AD76">
        <f t="shared" si="28"/>
        <v>1.2595744680851064</v>
      </c>
      <c r="AE76">
        <f t="shared" si="29"/>
        <v>1.3883495145631068</v>
      </c>
      <c r="AF76">
        <f t="shared" si="30"/>
        <v>1.4365482233502538</v>
      </c>
      <c r="AG76">
        <f t="shared" si="31"/>
        <v>1.3761467889908257</v>
      </c>
      <c r="AH76">
        <f t="shared" si="32"/>
        <v>1.115702479338843</v>
      </c>
      <c r="AI76">
        <f t="shared" si="33"/>
        <v>1.0077519379844961</v>
      </c>
      <c r="AJ76">
        <f t="shared" si="34"/>
        <v>1.1200000000000001</v>
      </c>
    </row>
    <row r="77" spans="1:36" x14ac:dyDescent="0.25">
      <c r="A77">
        <v>105</v>
      </c>
      <c r="B77">
        <f t="shared" si="0"/>
        <v>1</v>
      </c>
      <c r="C77">
        <f t="shared" si="1"/>
        <v>1.0070921985815602</v>
      </c>
      <c r="D77">
        <f t="shared" si="2"/>
        <v>1.1691176470588236</v>
      </c>
      <c r="E77">
        <f t="shared" si="3"/>
        <v>0.86594202898550721</v>
      </c>
      <c r="F77">
        <f t="shared" si="4"/>
        <v>1.0423076923076924</v>
      </c>
      <c r="G77">
        <f t="shared" si="5"/>
        <v>1.0923076923076922</v>
      </c>
      <c r="H77">
        <f t="shared" si="6"/>
        <v>0.99590163934426235</v>
      </c>
      <c r="I77">
        <f t="shared" si="7"/>
        <v>1.1297071129707112</v>
      </c>
      <c r="J77">
        <f t="shared" si="8"/>
        <v>0.98872180451127822</v>
      </c>
      <c r="K77">
        <f t="shared" si="9"/>
        <v>1.0352112676056338</v>
      </c>
      <c r="L77">
        <f t="shared" si="10"/>
        <v>1.2265625</v>
      </c>
      <c r="M77">
        <f t="shared" si="11"/>
        <v>0.95890410958904104</v>
      </c>
      <c r="N77">
        <f t="shared" si="12"/>
        <v>1.2114285714285715</v>
      </c>
      <c r="O77">
        <f t="shared" si="13"/>
        <v>1.3984375</v>
      </c>
      <c r="P77">
        <f t="shared" si="14"/>
        <v>1.3373493975903614</v>
      </c>
      <c r="Q77">
        <f t="shared" si="15"/>
        <v>1.2797202797202798</v>
      </c>
      <c r="R77">
        <f t="shared" si="16"/>
        <v>1.6587301587301588</v>
      </c>
      <c r="S77">
        <f t="shared" si="17"/>
        <v>1.1666666666666667</v>
      </c>
      <c r="T77">
        <f t="shared" si="18"/>
        <v>1.7130434782608697</v>
      </c>
      <c r="U77">
        <f t="shared" si="19"/>
        <v>1.4960629921259843</v>
      </c>
      <c r="V77">
        <f t="shared" si="20"/>
        <v>1.2872340425531914</v>
      </c>
      <c r="W77">
        <f t="shared" si="21"/>
        <v>1.2345679012345678</v>
      </c>
      <c r="X77">
        <f t="shared" si="22"/>
        <v>0.96250000000000002</v>
      </c>
      <c r="Y77">
        <f t="shared" si="23"/>
        <v>1.5287356321839081</v>
      </c>
      <c r="Z77">
        <f t="shared" si="24"/>
        <v>1.4285714285714286</v>
      </c>
      <c r="AA77">
        <f t="shared" si="25"/>
        <v>1.2217194570135748</v>
      </c>
      <c r="AB77">
        <f t="shared" si="26"/>
        <v>1.295774647887324</v>
      </c>
      <c r="AC77">
        <f t="shared" si="27"/>
        <v>1.0373134328358209</v>
      </c>
      <c r="AD77">
        <f t="shared" si="28"/>
        <v>1.1531914893617021</v>
      </c>
      <c r="AE77">
        <f t="shared" si="29"/>
        <v>1.116504854368932</v>
      </c>
      <c r="AF77">
        <f t="shared" si="30"/>
        <v>1.2944162436548223</v>
      </c>
      <c r="AG77">
        <f t="shared" si="31"/>
        <v>1.2568807339449541</v>
      </c>
      <c r="AH77">
        <f t="shared" si="32"/>
        <v>1.1239669421487604</v>
      </c>
      <c r="AI77">
        <f t="shared" si="33"/>
        <v>0.96899224806201545</v>
      </c>
      <c r="AJ77">
        <f t="shared" si="34"/>
        <v>1.1359999999999999</v>
      </c>
    </row>
    <row r="78" spans="1:36" x14ac:dyDescent="0.25">
      <c r="A78">
        <v>120</v>
      </c>
      <c r="B78">
        <f t="shared" si="0"/>
        <v>0.95348837209302328</v>
      </c>
      <c r="C78">
        <f t="shared" si="1"/>
        <v>1.0035460992907801</v>
      </c>
      <c r="D78">
        <f t="shared" si="2"/>
        <v>1.1176470588235294</v>
      </c>
      <c r="E78">
        <f t="shared" si="3"/>
        <v>0.84782608695652173</v>
      </c>
      <c r="F78">
        <f t="shared" si="4"/>
        <v>1.0384615384615385</v>
      </c>
      <c r="G78">
        <f t="shared" si="5"/>
        <v>1.1692307692307693</v>
      </c>
      <c r="H78">
        <f t="shared" si="6"/>
        <v>0.94672131147540983</v>
      </c>
      <c r="I78">
        <f t="shared" si="7"/>
        <v>1.0627615062761506</v>
      </c>
      <c r="J78">
        <f t="shared" si="8"/>
        <v>1.0789473684210527</v>
      </c>
      <c r="K78">
        <f t="shared" si="9"/>
        <v>1.056338028169014</v>
      </c>
      <c r="L78">
        <f t="shared" si="10"/>
        <v>1.15625</v>
      </c>
      <c r="M78">
        <f t="shared" si="11"/>
        <v>0.92465753424657537</v>
      </c>
      <c r="N78">
        <f t="shared" si="12"/>
        <v>1.28</v>
      </c>
      <c r="O78">
        <f t="shared" si="13"/>
        <v>1.4375</v>
      </c>
      <c r="P78">
        <f t="shared" si="14"/>
        <v>1.2289156626506024</v>
      </c>
      <c r="Q78">
        <f t="shared" si="15"/>
        <v>1.2237762237762237</v>
      </c>
      <c r="R78">
        <f t="shared" si="16"/>
        <v>1.4761904761904763</v>
      </c>
      <c r="S78">
        <f t="shared" si="17"/>
        <v>1.1916666666666667</v>
      </c>
      <c r="T78">
        <f t="shared" si="18"/>
        <v>1.4260869565217391</v>
      </c>
      <c r="U78">
        <f t="shared" si="19"/>
        <v>1.5354330708661417</v>
      </c>
      <c r="V78">
        <f t="shared" si="20"/>
        <v>1.0425531914893618</v>
      </c>
      <c r="W78">
        <f t="shared" si="21"/>
        <v>1.2901234567901234</v>
      </c>
      <c r="X78">
        <f t="shared" si="22"/>
        <v>1.1875</v>
      </c>
      <c r="Y78">
        <f t="shared" si="23"/>
        <v>1.4597701149425288</v>
      </c>
      <c r="Z78">
        <f t="shared" si="24"/>
        <v>1.3809523809523809</v>
      </c>
      <c r="AA78">
        <f t="shared" si="25"/>
        <v>1.1312217194570136</v>
      </c>
      <c r="AB78">
        <f t="shared" si="26"/>
        <v>1.2300469483568075</v>
      </c>
      <c r="AC78">
        <f t="shared" si="27"/>
        <v>0.96268656716417911</v>
      </c>
      <c r="AD78">
        <f t="shared" si="28"/>
        <v>1.123404255319149</v>
      </c>
      <c r="AE78">
        <f t="shared" si="29"/>
        <v>0.970873786407767</v>
      </c>
      <c r="AF78">
        <f t="shared" si="30"/>
        <v>1.0253807106598984</v>
      </c>
      <c r="AG78">
        <f t="shared" si="31"/>
        <v>1.2293577981651376</v>
      </c>
      <c r="AH78">
        <f t="shared" si="32"/>
        <v>1.0165289256198347</v>
      </c>
      <c r="AI78">
        <f t="shared" si="33"/>
        <v>0.98449612403100772</v>
      </c>
      <c r="AJ78">
        <f t="shared" si="34"/>
        <v>1.0640000000000001</v>
      </c>
    </row>
    <row r="79" spans="1:36" x14ac:dyDescent="0.25">
      <c r="A79">
        <v>135</v>
      </c>
      <c r="B79">
        <f t="shared" si="0"/>
        <v>1.1317829457364341</v>
      </c>
      <c r="C79">
        <f t="shared" si="1"/>
        <v>1.0496453900709219</v>
      </c>
      <c r="D79">
        <f t="shared" si="2"/>
        <v>1.0808823529411764</v>
      </c>
      <c r="E79">
        <f t="shared" si="3"/>
        <v>0.88405797101449279</v>
      </c>
      <c r="F79">
        <f t="shared" si="4"/>
        <v>0.99615384615384617</v>
      </c>
      <c r="G79">
        <f t="shared" si="5"/>
        <v>1.1076923076923078</v>
      </c>
      <c r="H79">
        <f t="shared" si="6"/>
        <v>0.97540983606557374</v>
      </c>
      <c r="I79">
        <f t="shared" si="7"/>
        <v>1.1255230125523012</v>
      </c>
      <c r="J79">
        <f t="shared" si="8"/>
        <v>1.0639097744360901</v>
      </c>
      <c r="K79">
        <f t="shared" si="9"/>
        <v>0.9859154929577465</v>
      </c>
      <c r="L79">
        <f t="shared" si="10"/>
        <v>1.0859375</v>
      </c>
      <c r="M79">
        <f t="shared" si="11"/>
        <v>1.0753424657534247</v>
      </c>
      <c r="N79">
        <f t="shared" si="12"/>
        <v>1.1657142857142857</v>
      </c>
      <c r="O79">
        <f t="shared" si="13"/>
        <v>1.2734375</v>
      </c>
      <c r="P79">
        <f t="shared" si="14"/>
        <v>1.4457831325301205</v>
      </c>
      <c r="Q79">
        <f t="shared" si="15"/>
        <v>1.4195804195804196</v>
      </c>
      <c r="R79">
        <f t="shared" si="16"/>
        <v>1.6031746031746033</v>
      </c>
      <c r="S79">
        <f t="shared" si="17"/>
        <v>1.3666666666666667</v>
      </c>
      <c r="T79">
        <f t="shared" si="18"/>
        <v>1.4608695652173913</v>
      </c>
      <c r="U79">
        <f t="shared" si="19"/>
        <v>1.5433070866141732</v>
      </c>
      <c r="V79">
        <f t="shared" si="20"/>
        <v>1.1702127659574468</v>
      </c>
      <c r="W79">
        <f t="shared" si="21"/>
        <v>1.3580246913580247</v>
      </c>
      <c r="X79">
        <f t="shared" si="22"/>
        <v>1.2749999999999999</v>
      </c>
      <c r="Y79">
        <f t="shared" si="23"/>
        <v>1.5172413793103448</v>
      </c>
      <c r="Z79">
        <f t="shared" si="24"/>
        <v>1.4142857142857144</v>
      </c>
      <c r="AA79">
        <f t="shared" si="25"/>
        <v>1.16289592760181</v>
      </c>
      <c r="AB79">
        <f t="shared" si="26"/>
        <v>1.323943661971831</v>
      </c>
      <c r="AC79">
        <f t="shared" si="27"/>
        <v>1.0597014925373134</v>
      </c>
      <c r="AD79">
        <f t="shared" si="28"/>
        <v>1.2297872340425533</v>
      </c>
      <c r="AE79">
        <f t="shared" si="29"/>
        <v>0.9854368932038835</v>
      </c>
      <c r="AF79">
        <f t="shared" si="30"/>
        <v>1.0862944162436547</v>
      </c>
      <c r="AG79">
        <f t="shared" si="31"/>
        <v>1.1009174311926606</v>
      </c>
      <c r="AH79">
        <f t="shared" si="32"/>
        <v>0.83471074380165289</v>
      </c>
      <c r="AI79">
        <f t="shared" si="33"/>
        <v>0.93023255813953487</v>
      </c>
      <c r="AJ79">
        <f t="shared" si="34"/>
        <v>0.88</v>
      </c>
    </row>
    <row r="80" spans="1:36" x14ac:dyDescent="0.25">
      <c r="A80">
        <v>150</v>
      </c>
      <c r="B80">
        <f t="shared" si="0"/>
        <v>1.0310077519379846</v>
      </c>
      <c r="C80">
        <f t="shared" si="1"/>
        <v>1.1063829787234043</v>
      </c>
      <c r="D80">
        <f t="shared" si="2"/>
        <v>1.0073529411764706</v>
      </c>
      <c r="E80">
        <f t="shared" si="3"/>
        <v>0.99637681159420288</v>
      </c>
      <c r="F80">
        <f t="shared" si="4"/>
        <v>1.0538461538461539</v>
      </c>
      <c r="G80">
        <f t="shared" si="5"/>
        <v>1.0769230769230769</v>
      </c>
      <c r="H80">
        <f t="shared" si="6"/>
        <v>0.99180327868852458</v>
      </c>
      <c r="I80">
        <f t="shared" si="7"/>
        <v>1.00418410041841</v>
      </c>
      <c r="J80">
        <f t="shared" si="8"/>
        <v>1.0375939849624061</v>
      </c>
      <c r="K80">
        <f t="shared" si="9"/>
        <v>1.0774647887323943</v>
      </c>
      <c r="L80">
        <f t="shared" si="10"/>
        <v>1.1171875</v>
      </c>
      <c r="M80">
        <f t="shared" si="11"/>
        <v>0.95890410958904104</v>
      </c>
      <c r="N80">
        <f t="shared" si="12"/>
        <v>1.3028571428571429</v>
      </c>
      <c r="O80">
        <f t="shared" si="13"/>
        <v>1.4296875</v>
      </c>
      <c r="P80">
        <f t="shared" si="14"/>
        <v>1.3614457831325302</v>
      </c>
      <c r="Q80">
        <f t="shared" si="15"/>
        <v>1.3286713286713288</v>
      </c>
      <c r="R80">
        <f t="shared" si="16"/>
        <v>1.3412698412698412</v>
      </c>
      <c r="S80">
        <f t="shared" si="17"/>
        <v>1.0166666666666666</v>
      </c>
      <c r="T80">
        <f t="shared" si="18"/>
        <v>1.7217391304347827</v>
      </c>
      <c r="U80">
        <f t="shared" si="19"/>
        <v>1.6377952755905512</v>
      </c>
      <c r="V80">
        <f t="shared" si="20"/>
        <v>1.3829787234042554</v>
      </c>
      <c r="W80">
        <f t="shared" si="21"/>
        <v>1.1975308641975309</v>
      </c>
      <c r="X80">
        <f t="shared" si="22"/>
        <v>1.1875</v>
      </c>
      <c r="Y80">
        <f t="shared" si="23"/>
        <v>1.3045977011494252</v>
      </c>
      <c r="Z80">
        <f t="shared" si="24"/>
        <v>1.3285714285714285</v>
      </c>
      <c r="AA80">
        <f t="shared" si="25"/>
        <v>1.1131221719457014</v>
      </c>
      <c r="AB80">
        <f t="shared" si="26"/>
        <v>1.323943661971831</v>
      </c>
      <c r="AC80">
        <f t="shared" si="27"/>
        <v>1.1380597014925373</v>
      </c>
      <c r="AD80">
        <f t="shared" si="28"/>
        <v>1.0638297872340425</v>
      </c>
      <c r="AE80">
        <f t="shared" si="29"/>
        <v>0.93203883495145634</v>
      </c>
      <c r="AF80">
        <f t="shared" si="30"/>
        <v>1.0862944162436547</v>
      </c>
      <c r="AG80">
        <f t="shared" si="31"/>
        <v>1.036697247706422</v>
      </c>
      <c r="AH80">
        <f t="shared" si="32"/>
        <v>0.69421487603305787</v>
      </c>
      <c r="AI80">
        <f t="shared" si="33"/>
        <v>0.92248062015503873</v>
      </c>
      <c r="AJ80">
        <f t="shared" si="34"/>
        <v>0.86399999999999999</v>
      </c>
    </row>
    <row r="81" spans="1:36" x14ac:dyDescent="0.25">
      <c r="A81">
        <v>165</v>
      </c>
      <c r="B81">
        <f t="shared" si="0"/>
        <v>1.1007751937984496</v>
      </c>
      <c r="C81">
        <f t="shared" si="1"/>
        <v>0.95744680851063835</v>
      </c>
      <c r="D81">
        <f t="shared" si="2"/>
        <v>1.0514705882352942</v>
      </c>
      <c r="E81">
        <f t="shared" si="3"/>
        <v>0.92028985507246375</v>
      </c>
      <c r="F81">
        <f t="shared" si="4"/>
        <v>1.0615384615384615</v>
      </c>
      <c r="G81">
        <f t="shared" si="5"/>
        <v>1.0615384615384615</v>
      </c>
      <c r="H81">
        <f t="shared" si="6"/>
        <v>0.97540983606557374</v>
      </c>
      <c r="I81">
        <f t="shared" si="7"/>
        <v>1.0794979079497908</v>
      </c>
      <c r="J81">
        <f t="shared" si="8"/>
        <v>1.0488721804511278</v>
      </c>
      <c r="K81">
        <f t="shared" si="9"/>
        <v>1.017605633802817</v>
      </c>
      <c r="L81">
        <f t="shared" si="10"/>
        <v>1.20703125</v>
      </c>
      <c r="M81">
        <f t="shared" si="11"/>
        <v>1.0205479452054795</v>
      </c>
      <c r="N81">
        <f t="shared" si="12"/>
        <v>1.1828571428571428</v>
      </c>
      <c r="O81">
        <f t="shared" si="13"/>
        <v>1.546875</v>
      </c>
      <c r="P81">
        <f t="shared" si="14"/>
        <v>1.1506024096385543</v>
      </c>
      <c r="Q81">
        <f t="shared" si="15"/>
        <v>1.6083916083916083</v>
      </c>
      <c r="R81">
        <f t="shared" si="16"/>
        <v>1.4920634920634921</v>
      </c>
      <c r="S81">
        <f t="shared" si="17"/>
        <v>1.3333333333333333</v>
      </c>
      <c r="T81">
        <f t="shared" si="18"/>
        <v>1.6173913043478261</v>
      </c>
      <c r="U81">
        <f t="shared" si="19"/>
        <v>1.795275590551181</v>
      </c>
      <c r="V81">
        <f t="shared" si="20"/>
        <v>1.2659574468085106</v>
      </c>
      <c r="W81">
        <f t="shared" si="21"/>
        <v>1.2777777777777777</v>
      </c>
      <c r="X81">
        <f t="shared" si="22"/>
        <v>1.1000000000000001</v>
      </c>
      <c r="Y81">
        <f t="shared" si="23"/>
        <v>1.4367816091954022</v>
      </c>
      <c r="Z81">
        <f t="shared" si="24"/>
        <v>1.3952380952380952</v>
      </c>
      <c r="AA81">
        <f t="shared" si="25"/>
        <v>1.1493212669683257</v>
      </c>
      <c r="AB81">
        <f t="shared" si="26"/>
        <v>1.2112676056338028</v>
      </c>
      <c r="AC81">
        <f t="shared" si="27"/>
        <v>1.0970149253731343</v>
      </c>
      <c r="AD81">
        <f t="shared" si="28"/>
        <v>1.1106382978723404</v>
      </c>
      <c r="AE81">
        <f t="shared" si="29"/>
        <v>0.88349514563106801</v>
      </c>
      <c r="AF81">
        <f t="shared" si="30"/>
        <v>1.0253807106598984</v>
      </c>
      <c r="AG81">
        <f t="shared" si="31"/>
        <v>0.8990825688073395</v>
      </c>
      <c r="AH81">
        <f t="shared" si="32"/>
        <v>0.71074380165289253</v>
      </c>
      <c r="AI81">
        <f t="shared" si="33"/>
        <v>0.83720930232558144</v>
      </c>
      <c r="AJ81">
        <f t="shared" si="34"/>
        <v>0.86</v>
      </c>
    </row>
    <row r="82" spans="1:36" x14ac:dyDescent="0.25">
      <c r="A82">
        <v>180</v>
      </c>
      <c r="B82">
        <f t="shared" si="0"/>
        <v>1.0155038759689923</v>
      </c>
      <c r="C82">
        <f t="shared" si="1"/>
        <v>0.99290780141843971</v>
      </c>
      <c r="D82">
        <f t="shared" si="2"/>
        <v>1.0330882352941178</v>
      </c>
      <c r="E82">
        <f t="shared" si="3"/>
        <v>0.93478260869565222</v>
      </c>
      <c r="F82">
        <f t="shared" si="4"/>
        <v>0.99230769230769234</v>
      </c>
      <c r="G82">
        <f t="shared" si="5"/>
        <v>1.1461538461538461</v>
      </c>
      <c r="H82">
        <f t="shared" si="6"/>
        <v>0.98360655737704916</v>
      </c>
      <c r="I82">
        <f t="shared" si="7"/>
        <v>1.0627615062761506</v>
      </c>
      <c r="J82">
        <f t="shared" si="8"/>
        <v>1.0488721804511278</v>
      </c>
      <c r="K82">
        <f t="shared" si="9"/>
        <v>1.0422535211267605</v>
      </c>
      <c r="L82">
        <f t="shared" si="10"/>
        <v>1.1328125</v>
      </c>
      <c r="M82">
        <f t="shared" si="11"/>
        <v>1.0136986301369864</v>
      </c>
      <c r="N82">
        <f t="shared" si="12"/>
        <v>1.2914285714285714</v>
      </c>
      <c r="O82">
        <f t="shared" si="13"/>
        <v>1.46875</v>
      </c>
      <c r="P82">
        <f t="shared" si="14"/>
        <v>1.2951807228915662</v>
      </c>
      <c r="Q82">
        <f t="shared" si="15"/>
        <v>1.3986013986013985</v>
      </c>
      <c r="R82">
        <f t="shared" si="16"/>
        <v>1.5714285714285714</v>
      </c>
      <c r="S82">
        <f t="shared" si="17"/>
        <v>1.1499999999999999</v>
      </c>
      <c r="T82">
        <f t="shared" si="18"/>
        <v>1.6521739130434783</v>
      </c>
      <c r="U82">
        <f t="shared" si="19"/>
        <v>1.811023622047244</v>
      </c>
      <c r="V82">
        <f t="shared" si="20"/>
        <v>1.1808510638297873</v>
      </c>
      <c r="W82">
        <f t="shared" si="21"/>
        <v>1.4938271604938271</v>
      </c>
      <c r="X82">
        <f t="shared" si="22"/>
        <v>1.325</v>
      </c>
      <c r="Y82">
        <f t="shared" si="23"/>
        <v>1.3103448275862069</v>
      </c>
      <c r="Z82">
        <f t="shared" si="24"/>
        <v>1.3428571428571427</v>
      </c>
      <c r="AA82">
        <f t="shared" si="25"/>
        <v>1.0633484162895928</v>
      </c>
      <c r="AB82">
        <f t="shared" si="26"/>
        <v>1.1737089201877935</v>
      </c>
      <c r="AC82">
        <f t="shared" si="27"/>
        <v>1.0597014925373134</v>
      </c>
      <c r="AD82">
        <f t="shared" si="28"/>
        <v>1.0808510638297872</v>
      </c>
      <c r="AE82">
        <f t="shared" si="29"/>
        <v>0.84466019417475724</v>
      </c>
      <c r="AF82">
        <f t="shared" si="30"/>
        <v>0.96954314720812185</v>
      </c>
      <c r="AG82">
        <f t="shared" si="31"/>
        <v>0.88073394495412849</v>
      </c>
      <c r="AH82">
        <f t="shared" si="32"/>
        <v>0.71900826446280997</v>
      </c>
      <c r="AI82">
        <f t="shared" si="33"/>
        <v>0.82170542635658916</v>
      </c>
      <c r="AJ82">
        <f t="shared" si="34"/>
        <v>0.74</v>
      </c>
    </row>
    <row r="83" spans="1:36" x14ac:dyDescent="0.25">
      <c r="A83">
        <v>195</v>
      </c>
      <c r="B83">
        <f t="shared" si="0"/>
        <v>1.0387596899224807</v>
      </c>
      <c r="C83">
        <f t="shared" si="1"/>
        <v>1.0673758865248226</v>
      </c>
      <c r="D83">
        <f t="shared" si="2"/>
        <v>0.96323529411764708</v>
      </c>
      <c r="E83">
        <f t="shared" si="3"/>
        <v>0.94202898550724634</v>
      </c>
      <c r="F83">
        <f t="shared" si="4"/>
        <v>1.05</v>
      </c>
      <c r="G83">
        <f t="shared" si="5"/>
        <v>1.0076923076923077</v>
      </c>
      <c r="H83">
        <f t="shared" si="6"/>
        <v>0.9098360655737705</v>
      </c>
      <c r="I83">
        <f t="shared" si="7"/>
        <v>1.0627615062761506</v>
      </c>
      <c r="J83">
        <f t="shared" si="8"/>
        <v>1.0601503759398496</v>
      </c>
      <c r="K83">
        <f t="shared" si="9"/>
        <v>1.0140845070422535</v>
      </c>
      <c r="L83">
        <f t="shared" si="10"/>
        <v>1.0625</v>
      </c>
      <c r="M83">
        <f t="shared" si="11"/>
        <v>1.0136986301369864</v>
      </c>
      <c r="N83">
        <f t="shared" si="12"/>
        <v>1.4571428571428571</v>
      </c>
      <c r="O83">
        <f t="shared" si="13"/>
        <v>1.34375</v>
      </c>
      <c r="P83">
        <f t="shared" si="14"/>
        <v>1.2771084337349397</v>
      </c>
      <c r="Q83">
        <f t="shared" si="15"/>
        <v>1.1608391608391608</v>
      </c>
      <c r="R83">
        <f t="shared" si="16"/>
        <v>1.6031746031746033</v>
      </c>
      <c r="S83">
        <f t="shared" si="17"/>
        <v>1.3583333333333334</v>
      </c>
      <c r="T83">
        <f t="shared" si="18"/>
        <v>1.5130434782608695</v>
      </c>
      <c r="U83">
        <f t="shared" si="19"/>
        <v>1.7322834645669292</v>
      </c>
      <c r="V83">
        <f t="shared" si="20"/>
        <v>1.2978723404255319</v>
      </c>
      <c r="W83">
        <f t="shared" si="21"/>
        <v>1.4382716049382716</v>
      </c>
      <c r="X83">
        <f t="shared" si="22"/>
        <v>1.2875000000000001</v>
      </c>
      <c r="Y83">
        <f t="shared" si="23"/>
        <v>1.3563218390804597</v>
      </c>
      <c r="Z83">
        <f t="shared" si="24"/>
        <v>1.5809523809523809</v>
      </c>
      <c r="AA83">
        <f t="shared" si="25"/>
        <v>0.99547511312217196</v>
      </c>
      <c r="AB83">
        <f t="shared" si="26"/>
        <v>1.107981220657277</v>
      </c>
      <c r="AC83">
        <f t="shared" si="27"/>
        <v>1.1156716417910448</v>
      </c>
      <c r="AD83">
        <f t="shared" si="28"/>
        <v>1.0085106382978724</v>
      </c>
      <c r="AE83">
        <f t="shared" si="29"/>
        <v>0.84951456310679607</v>
      </c>
      <c r="AF83">
        <f t="shared" si="30"/>
        <v>0.98477157360406087</v>
      </c>
      <c r="AG83">
        <f t="shared" si="31"/>
        <v>0.88073394495412849</v>
      </c>
      <c r="AH83">
        <f t="shared" si="32"/>
        <v>0.71487603305785119</v>
      </c>
      <c r="AI83">
        <f t="shared" si="33"/>
        <v>0.59302325581395354</v>
      </c>
      <c r="AJ83">
        <f t="shared" si="34"/>
        <v>0.80800000000000005</v>
      </c>
    </row>
    <row r="84" spans="1:36" x14ac:dyDescent="0.25">
      <c r="A84">
        <v>210</v>
      </c>
      <c r="B84">
        <f t="shared" si="0"/>
        <v>0.98837209302325579</v>
      </c>
      <c r="C84">
        <f t="shared" si="1"/>
        <v>1</v>
      </c>
      <c r="D84">
        <f t="shared" si="2"/>
        <v>1.0183823529411764</v>
      </c>
      <c r="E84">
        <f t="shared" si="3"/>
        <v>0.89130434782608692</v>
      </c>
      <c r="F84">
        <f t="shared" si="4"/>
        <v>1.0307692307692307</v>
      </c>
      <c r="G84">
        <f t="shared" si="5"/>
        <v>1.0384615384615385</v>
      </c>
      <c r="H84">
        <f t="shared" si="6"/>
        <v>0.98360655737704916</v>
      </c>
      <c r="I84">
        <f t="shared" si="7"/>
        <v>1.0585774058577406</v>
      </c>
      <c r="J84">
        <f t="shared" si="8"/>
        <v>1.0075187969924813</v>
      </c>
      <c r="K84">
        <f t="shared" si="9"/>
        <v>1.0352112676056338</v>
      </c>
      <c r="L84">
        <f t="shared" si="10"/>
        <v>0.9765625</v>
      </c>
      <c r="M84">
        <f t="shared" si="11"/>
        <v>1.0273972602739727</v>
      </c>
      <c r="N84">
        <f t="shared" si="12"/>
        <v>1.2514285714285713</v>
      </c>
      <c r="O84">
        <f t="shared" si="13"/>
        <v>1.4375</v>
      </c>
      <c r="P84">
        <f t="shared" si="14"/>
        <v>1.3614457831325302</v>
      </c>
      <c r="Q84">
        <f t="shared" si="15"/>
        <v>1.4195804195804196</v>
      </c>
      <c r="R84">
        <f t="shared" si="16"/>
        <v>1.5079365079365079</v>
      </c>
      <c r="S84">
        <f t="shared" si="17"/>
        <v>1.0083333333333333</v>
      </c>
      <c r="T84">
        <f t="shared" si="18"/>
        <v>1.3217391304347825</v>
      </c>
      <c r="U84">
        <f t="shared" si="19"/>
        <v>1.5984251968503937</v>
      </c>
      <c r="V84">
        <f t="shared" si="20"/>
        <v>1.25</v>
      </c>
      <c r="W84">
        <f t="shared" si="21"/>
        <v>1.3209876543209877</v>
      </c>
      <c r="X84">
        <f t="shared" si="22"/>
        <v>1.16875</v>
      </c>
      <c r="Y84">
        <f t="shared" si="23"/>
        <v>1.2873563218390804</v>
      </c>
      <c r="Z84">
        <f t="shared" si="24"/>
        <v>1.3333333333333333</v>
      </c>
      <c r="AA84">
        <f t="shared" si="25"/>
        <v>1.0135746606334841</v>
      </c>
      <c r="AB84">
        <f t="shared" si="26"/>
        <v>1.300469483568075</v>
      </c>
      <c r="AC84">
        <f t="shared" si="27"/>
        <v>1.0522388059701493</v>
      </c>
      <c r="AD84">
        <f t="shared" si="28"/>
        <v>1.0042553191489361</v>
      </c>
      <c r="AE84">
        <f t="shared" si="29"/>
        <v>0.79126213592233008</v>
      </c>
      <c r="AF84">
        <f t="shared" si="30"/>
        <v>0.96446700507614214</v>
      </c>
      <c r="AG84">
        <f t="shared" si="31"/>
        <v>0.99082568807339455</v>
      </c>
      <c r="AH84">
        <f t="shared" si="32"/>
        <v>0.6198347107438017</v>
      </c>
      <c r="AI84">
        <f t="shared" si="33"/>
        <v>0.62790697674418605</v>
      </c>
      <c r="AJ84">
        <f t="shared" si="34"/>
        <v>0.76</v>
      </c>
    </row>
    <row r="85" spans="1:36" x14ac:dyDescent="0.25">
      <c r="A85">
        <v>225</v>
      </c>
      <c r="B85">
        <f t="shared" si="0"/>
        <v>0.98837209302325579</v>
      </c>
      <c r="C85">
        <f t="shared" si="1"/>
        <v>0.96453900709219853</v>
      </c>
      <c r="D85">
        <f t="shared" si="2"/>
        <v>1.0073529411764706</v>
      </c>
      <c r="E85">
        <f t="shared" si="3"/>
        <v>0.87681159420289856</v>
      </c>
      <c r="F85">
        <f t="shared" si="4"/>
        <v>0.96923076923076923</v>
      </c>
      <c r="G85">
        <f t="shared" si="5"/>
        <v>1.05</v>
      </c>
      <c r="H85">
        <f t="shared" si="6"/>
        <v>0.9098360655737705</v>
      </c>
      <c r="I85">
        <f t="shared" si="7"/>
        <v>0.99581589958159</v>
      </c>
      <c r="J85">
        <f t="shared" si="8"/>
        <v>0.93984962406015038</v>
      </c>
      <c r="K85">
        <f t="shared" si="9"/>
        <v>0.99647887323943662</v>
      </c>
      <c r="L85">
        <f t="shared" si="10"/>
        <v>1.0625</v>
      </c>
      <c r="M85">
        <f t="shared" si="11"/>
        <v>1.0273972602739727</v>
      </c>
      <c r="N85">
        <f t="shared" si="12"/>
        <v>1.2457142857142858</v>
      </c>
      <c r="O85">
        <f t="shared" si="13"/>
        <v>1.28125</v>
      </c>
      <c r="P85">
        <f t="shared" si="14"/>
        <v>1.2168674698795181</v>
      </c>
      <c r="Q85">
        <f t="shared" si="15"/>
        <v>1.4125874125874125</v>
      </c>
      <c r="R85">
        <f t="shared" si="16"/>
        <v>1.5396825396825398</v>
      </c>
      <c r="S85">
        <f t="shared" si="17"/>
        <v>1.2333333333333334</v>
      </c>
      <c r="T85">
        <f t="shared" si="18"/>
        <v>1.4260869565217391</v>
      </c>
      <c r="U85">
        <f t="shared" si="19"/>
        <v>1.5275590551181102</v>
      </c>
      <c r="V85">
        <f t="shared" si="20"/>
        <v>1.0797872340425532</v>
      </c>
      <c r="W85">
        <f t="shared" si="21"/>
        <v>1.3950617283950617</v>
      </c>
      <c r="X85">
        <f t="shared" si="22"/>
        <v>1.1937500000000001</v>
      </c>
      <c r="Y85">
        <f t="shared" si="23"/>
        <v>1.1551724137931034</v>
      </c>
      <c r="Z85">
        <f t="shared" si="24"/>
        <v>1.3904761904761904</v>
      </c>
      <c r="AA85">
        <f t="shared" si="25"/>
        <v>1.0497737556561086</v>
      </c>
      <c r="AB85">
        <f t="shared" si="26"/>
        <v>1.1690140845070423</v>
      </c>
      <c r="AC85">
        <f t="shared" si="27"/>
        <v>1.0373134328358209</v>
      </c>
      <c r="AD85">
        <f t="shared" si="28"/>
        <v>1.0468085106382978</v>
      </c>
      <c r="AE85">
        <f t="shared" si="29"/>
        <v>0.81553398058252424</v>
      </c>
      <c r="AF85">
        <f t="shared" si="30"/>
        <v>0.97969543147208127</v>
      </c>
      <c r="AG85">
        <f t="shared" si="31"/>
        <v>0.97247706422018354</v>
      </c>
      <c r="AH85">
        <f t="shared" si="32"/>
        <v>0.64462809917355368</v>
      </c>
      <c r="AI85">
        <f t="shared" si="33"/>
        <v>0.55038759689922478</v>
      </c>
      <c r="AJ85">
        <f t="shared" si="34"/>
        <v>0.67600000000000005</v>
      </c>
    </row>
    <row r="86" spans="1:36" x14ac:dyDescent="0.25">
      <c r="A86">
        <v>240</v>
      </c>
      <c r="B86">
        <f t="shared" si="0"/>
        <v>0.96124031007751942</v>
      </c>
      <c r="C86">
        <f t="shared" si="1"/>
        <v>0.94680851063829785</v>
      </c>
      <c r="D86">
        <f t="shared" si="2"/>
        <v>1.0441176470588236</v>
      </c>
      <c r="E86">
        <f t="shared" si="3"/>
        <v>0.90942028985507251</v>
      </c>
      <c r="F86">
        <f t="shared" si="4"/>
        <v>0.93846153846153846</v>
      </c>
      <c r="G86">
        <f t="shared" si="5"/>
        <v>1.05</v>
      </c>
      <c r="H86">
        <f t="shared" si="6"/>
        <v>0.93442622950819676</v>
      </c>
      <c r="I86">
        <f t="shared" si="7"/>
        <v>0.96234309623430958</v>
      </c>
      <c r="J86">
        <f t="shared" si="8"/>
        <v>1.0037593984962405</v>
      </c>
      <c r="K86">
        <f t="shared" si="9"/>
        <v>0.971830985915493</v>
      </c>
      <c r="L86">
        <f t="shared" si="10"/>
        <v>0.97265625</v>
      </c>
      <c r="M86">
        <f t="shared" si="11"/>
        <v>0.9726027397260274</v>
      </c>
      <c r="N86">
        <f t="shared" si="12"/>
        <v>1.2171428571428571</v>
      </c>
      <c r="O86">
        <f t="shared" si="13"/>
        <v>1.375</v>
      </c>
      <c r="P86">
        <f t="shared" si="14"/>
        <v>1.3012048192771084</v>
      </c>
      <c r="Q86">
        <f t="shared" si="15"/>
        <v>1.3426573426573427</v>
      </c>
      <c r="R86">
        <f t="shared" si="16"/>
        <v>1.5555555555555556</v>
      </c>
      <c r="S86">
        <f t="shared" si="17"/>
        <v>1.3</v>
      </c>
      <c r="T86">
        <f t="shared" si="18"/>
        <v>1.3391304347826087</v>
      </c>
      <c r="U86">
        <f t="shared" si="19"/>
        <v>1.4960629921259843</v>
      </c>
      <c r="V86">
        <f t="shared" si="20"/>
        <v>1.2553191489361701</v>
      </c>
      <c r="W86">
        <f t="shared" si="21"/>
        <v>1.117283950617284</v>
      </c>
      <c r="X86">
        <f t="shared" si="22"/>
        <v>1.2375</v>
      </c>
      <c r="Y86">
        <f t="shared" si="23"/>
        <v>1.3563218390804597</v>
      </c>
      <c r="Z86">
        <f t="shared" si="24"/>
        <v>1.4</v>
      </c>
      <c r="AA86">
        <f t="shared" si="25"/>
        <v>1.0135746606334841</v>
      </c>
      <c r="AB86">
        <f t="shared" si="26"/>
        <v>1.267605633802817</v>
      </c>
      <c r="AC86">
        <f t="shared" si="27"/>
        <v>1.0634328358208955</v>
      </c>
      <c r="AD86">
        <f t="shared" si="28"/>
        <v>1.0553191489361702</v>
      </c>
      <c r="AE86">
        <f t="shared" si="29"/>
        <v>0.72815533980582525</v>
      </c>
      <c r="AF86">
        <f t="shared" si="30"/>
        <v>0.79187817258883253</v>
      </c>
      <c r="AG86">
        <f t="shared" si="31"/>
        <v>0.99082568807339455</v>
      </c>
      <c r="AH86">
        <f t="shared" si="32"/>
        <v>0.64462809917355368</v>
      </c>
      <c r="AI86">
        <f t="shared" si="33"/>
        <v>0.62790697674418605</v>
      </c>
      <c r="AJ86">
        <f t="shared" si="34"/>
        <v>0.67600000000000005</v>
      </c>
    </row>
    <row r="87" spans="1:36" x14ac:dyDescent="0.25">
      <c r="A87">
        <v>255</v>
      </c>
      <c r="B87">
        <f t="shared" si="0"/>
        <v>0.96124031007751942</v>
      </c>
      <c r="C87">
        <f t="shared" si="1"/>
        <v>0.98226950354609932</v>
      </c>
      <c r="D87">
        <f t="shared" si="2"/>
        <v>0.96323529411764708</v>
      </c>
      <c r="E87">
        <f t="shared" si="3"/>
        <v>0.90579710144927539</v>
      </c>
      <c r="F87">
        <f t="shared" si="4"/>
        <v>0.94615384615384612</v>
      </c>
      <c r="G87">
        <f t="shared" si="5"/>
        <v>1.0076923076923077</v>
      </c>
      <c r="H87">
        <f t="shared" si="6"/>
        <v>0.87704918032786883</v>
      </c>
      <c r="I87">
        <f t="shared" si="7"/>
        <v>0.86192468619246865</v>
      </c>
      <c r="J87">
        <f t="shared" si="8"/>
        <v>1.0300751879699248</v>
      </c>
      <c r="K87">
        <f t="shared" si="9"/>
        <v>0.96126760563380287</v>
      </c>
      <c r="L87">
        <f t="shared" si="10"/>
        <v>1</v>
      </c>
      <c r="M87">
        <f t="shared" si="11"/>
        <v>1</v>
      </c>
      <c r="N87">
        <f t="shared" si="12"/>
        <v>1.2914285714285714</v>
      </c>
      <c r="O87">
        <f t="shared" si="13"/>
        <v>1.109375</v>
      </c>
      <c r="P87">
        <f t="shared" si="14"/>
        <v>1.2951807228915662</v>
      </c>
      <c r="Q87">
        <f t="shared" si="15"/>
        <v>1.4125874125874125</v>
      </c>
      <c r="R87">
        <f t="shared" si="16"/>
        <v>1.373015873015873</v>
      </c>
      <c r="S87">
        <f t="shared" si="17"/>
        <v>1.2416666666666667</v>
      </c>
      <c r="T87">
        <f t="shared" si="18"/>
        <v>1.4695652173913043</v>
      </c>
      <c r="U87">
        <f t="shared" si="19"/>
        <v>1.5354330708661417</v>
      </c>
      <c r="V87">
        <f t="shared" si="20"/>
        <v>1.2127659574468086</v>
      </c>
      <c r="W87">
        <f t="shared" si="21"/>
        <v>1.1851851851851851</v>
      </c>
      <c r="X87">
        <f t="shared" si="22"/>
        <v>1.3125</v>
      </c>
      <c r="Y87">
        <f t="shared" si="23"/>
        <v>1.0804597701149425</v>
      </c>
      <c r="Z87">
        <f t="shared" si="24"/>
        <v>1.2476190476190476</v>
      </c>
      <c r="AA87">
        <f t="shared" si="25"/>
        <v>1.0497737556561086</v>
      </c>
      <c r="AB87">
        <f t="shared" si="26"/>
        <v>1.136150234741784</v>
      </c>
      <c r="AC87">
        <f t="shared" si="27"/>
        <v>1.0820895522388059</v>
      </c>
      <c r="AD87">
        <f t="shared" si="28"/>
        <v>1.1191489361702127</v>
      </c>
      <c r="AE87">
        <f t="shared" si="29"/>
        <v>0.72815533980582525</v>
      </c>
      <c r="AF87">
        <f t="shared" si="30"/>
        <v>0.84263959390862941</v>
      </c>
      <c r="AG87">
        <f t="shared" si="31"/>
        <v>0.77981651376146788</v>
      </c>
      <c r="AH87">
        <f t="shared" si="32"/>
        <v>0.54545454545454541</v>
      </c>
      <c r="AI87">
        <f t="shared" si="33"/>
        <v>0.63565891472868219</v>
      </c>
      <c r="AJ87">
        <f t="shared" si="34"/>
        <v>0.57199999999999995</v>
      </c>
    </row>
    <row r="88" spans="1:36" x14ac:dyDescent="0.25">
      <c r="A88">
        <v>270</v>
      </c>
      <c r="B88">
        <f t="shared" si="0"/>
        <v>0.94573643410852715</v>
      </c>
      <c r="C88">
        <f t="shared" si="1"/>
        <v>0.92198581560283688</v>
      </c>
      <c r="D88">
        <f t="shared" si="2"/>
        <v>0.93014705882352944</v>
      </c>
      <c r="E88">
        <f t="shared" si="3"/>
        <v>0.80434782608695654</v>
      </c>
      <c r="F88">
        <f t="shared" si="4"/>
        <v>0.90769230769230769</v>
      </c>
      <c r="G88">
        <f t="shared" si="5"/>
        <v>0.96153846153846156</v>
      </c>
      <c r="H88">
        <f t="shared" si="6"/>
        <v>0.82786885245901642</v>
      </c>
      <c r="I88">
        <f t="shared" si="7"/>
        <v>0.94560669456066948</v>
      </c>
      <c r="J88">
        <f t="shared" si="8"/>
        <v>0.97744360902255634</v>
      </c>
      <c r="K88">
        <f t="shared" si="9"/>
        <v>0.90845070422535212</v>
      </c>
      <c r="L88">
        <f t="shared" si="10"/>
        <v>1.0625</v>
      </c>
      <c r="M88">
        <f t="shared" si="11"/>
        <v>0.96917808219178081</v>
      </c>
      <c r="N88">
        <f t="shared" si="12"/>
        <v>1.2228571428571429</v>
      </c>
      <c r="O88">
        <f t="shared" si="13"/>
        <v>1.265625</v>
      </c>
      <c r="P88">
        <f t="shared" si="14"/>
        <v>1.3855421686746987</v>
      </c>
      <c r="Q88">
        <f t="shared" si="15"/>
        <v>1.5104895104895104</v>
      </c>
      <c r="R88">
        <f t="shared" si="16"/>
        <v>1.3174603174603174</v>
      </c>
      <c r="S88">
        <f t="shared" si="17"/>
        <v>1.1333333333333333</v>
      </c>
      <c r="T88">
        <f t="shared" si="18"/>
        <v>1.3913043478260869</v>
      </c>
      <c r="U88">
        <f t="shared" si="19"/>
        <v>1.4015748031496063</v>
      </c>
      <c r="V88">
        <f t="shared" si="20"/>
        <v>1.2765957446808511</v>
      </c>
      <c r="W88">
        <f t="shared" si="21"/>
        <v>1.345679012345679</v>
      </c>
      <c r="X88">
        <f t="shared" si="22"/>
        <v>1.1937500000000001</v>
      </c>
      <c r="Y88">
        <f t="shared" si="23"/>
        <v>1.1954022988505748</v>
      </c>
      <c r="Z88">
        <f t="shared" si="24"/>
        <v>1.1714285714285715</v>
      </c>
      <c r="AA88">
        <f t="shared" si="25"/>
        <v>1.0769230769230769</v>
      </c>
      <c r="AB88">
        <f t="shared" si="26"/>
        <v>1.1455399061032865</v>
      </c>
      <c r="AC88">
        <f t="shared" si="27"/>
        <v>1.0149253731343284</v>
      </c>
      <c r="AD88">
        <f t="shared" si="28"/>
        <v>1.1361702127659574</v>
      </c>
      <c r="AE88">
        <f t="shared" si="29"/>
        <v>0.71844660194174759</v>
      </c>
      <c r="AF88">
        <f t="shared" si="30"/>
        <v>0.79187817258883253</v>
      </c>
      <c r="AG88">
        <f t="shared" si="31"/>
        <v>0.8165137614678899</v>
      </c>
      <c r="AH88">
        <f t="shared" si="32"/>
        <v>0.5950413223140496</v>
      </c>
      <c r="AI88">
        <f t="shared" si="33"/>
        <v>0.51162790697674421</v>
      </c>
      <c r="AJ88">
        <f t="shared" si="34"/>
        <v>0.71199999999999997</v>
      </c>
    </row>
    <row r="89" spans="1:36" x14ac:dyDescent="0.25">
      <c r="A89">
        <v>285</v>
      </c>
      <c r="B89">
        <f t="shared" si="0"/>
        <v>0.94573643410852715</v>
      </c>
      <c r="C89">
        <f t="shared" si="1"/>
        <v>0.87234042553191493</v>
      </c>
      <c r="D89">
        <f t="shared" si="2"/>
        <v>0.82720588235294112</v>
      </c>
      <c r="E89">
        <f t="shared" si="3"/>
        <v>0.79710144927536231</v>
      </c>
      <c r="F89">
        <f t="shared" si="4"/>
        <v>0.97692307692307689</v>
      </c>
      <c r="G89">
        <f t="shared" si="5"/>
        <v>0.89230769230769236</v>
      </c>
      <c r="H89">
        <f t="shared" si="6"/>
        <v>0.87704918032786883</v>
      </c>
      <c r="I89">
        <f t="shared" si="7"/>
        <v>0.88702928870292885</v>
      </c>
      <c r="J89">
        <f t="shared" si="8"/>
        <v>0.9285714285714286</v>
      </c>
      <c r="K89">
        <f t="shared" si="9"/>
        <v>0.94718309859154926</v>
      </c>
      <c r="L89">
        <f t="shared" si="10"/>
        <v>1.03515625</v>
      </c>
      <c r="M89">
        <f t="shared" si="11"/>
        <v>0.97945205479452058</v>
      </c>
      <c r="N89">
        <f t="shared" si="12"/>
        <v>1.2228571428571429</v>
      </c>
      <c r="O89">
        <f t="shared" si="13"/>
        <v>1.296875</v>
      </c>
      <c r="P89">
        <f t="shared" si="14"/>
        <v>1.3493975903614457</v>
      </c>
      <c r="Q89">
        <f t="shared" si="15"/>
        <v>1.4545454545454546</v>
      </c>
      <c r="R89">
        <f t="shared" si="16"/>
        <v>1.4523809523809523</v>
      </c>
      <c r="S89">
        <f t="shared" si="17"/>
        <v>1.2166666666666666</v>
      </c>
      <c r="T89">
        <f t="shared" si="18"/>
        <v>1.4086956521739131</v>
      </c>
      <c r="U89">
        <f t="shared" si="19"/>
        <v>1.4645669291338583</v>
      </c>
      <c r="V89">
        <f t="shared" si="20"/>
        <v>1.1861702127659575</v>
      </c>
      <c r="W89">
        <f t="shared" si="21"/>
        <v>1.1851851851851851</v>
      </c>
      <c r="X89">
        <f t="shared" si="22"/>
        <v>1.2875000000000001</v>
      </c>
      <c r="Y89">
        <f t="shared" si="23"/>
        <v>1.1149425287356323</v>
      </c>
      <c r="Z89">
        <f t="shared" si="24"/>
        <v>1.2523809523809524</v>
      </c>
      <c r="AA89">
        <f t="shared" si="25"/>
        <v>1.158371040723982</v>
      </c>
      <c r="AB89">
        <f t="shared" si="26"/>
        <v>1.1737089201877935</v>
      </c>
      <c r="AC89">
        <f t="shared" si="27"/>
        <v>1.0597014925373134</v>
      </c>
      <c r="AD89">
        <f t="shared" si="28"/>
        <v>1.1489361702127661</v>
      </c>
      <c r="AE89">
        <f t="shared" si="29"/>
        <v>0.60679611650485432</v>
      </c>
      <c r="AF89">
        <f t="shared" si="30"/>
        <v>0.68527918781725883</v>
      </c>
      <c r="AG89">
        <f t="shared" si="31"/>
        <v>0.80733944954128445</v>
      </c>
      <c r="AH89">
        <f t="shared" si="32"/>
        <v>0.6074380165289256</v>
      </c>
      <c r="AI89">
        <f t="shared" si="33"/>
        <v>0.5736434108527132</v>
      </c>
      <c r="AJ89">
        <f t="shared" si="34"/>
        <v>0.68</v>
      </c>
    </row>
    <row r="90" spans="1:36" x14ac:dyDescent="0.25">
      <c r="A90">
        <v>300</v>
      </c>
      <c r="B90">
        <f t="shared" si="0"/>
        <v>0.93798449612403101</v>
      </c>
      <c r="C90">
        <f t="shared" si="1"/>
        <v>0.85815602836879434</v>
      </c>
      <c r="D90">
        <f t="shared" si="2"/>
        <v>0.9779411764705882</v>
      </c>
      <c r="E90">
        <f t="shared" si="3"/>
        <v>0.92753623188405798</v>
      </c>
      <c r="F90">
        <f t="shared" si="4"/>
        <v>0.82307692307692304</v>
      </c>
      <c r="G90">
        <f t="shared" si="5"/>
        <v>0.9538461538461539</v>
      </c>
      <c r="H90">
        <f t="shared" si="6"/>
        <v>0.79508196721311475</v>
      </c>
      <c r="I90">
        <f t="shared" si="7"/>
        <v>0.94142259414225937</v>
      </c>
      <c r="J90">
        <f t="shared" si="8"/>
        <v>0.89097744360902253</v>
      </c>
      <c r="K90">
        <f t="shared" si="9"/>
        <v>0.87676056338028174</v>
      </c>
      <c r="L90">
        <f t="shared" si="10"/>
        <v>1.09375</v>
      </c>
      <c r="M90">
        <f t="shared" si="11"/>
        <v>0.89383561643835618</v>
      </c>
      <c r="N90">
        <f t="shared" si="12"/>
        <v>1.177142857142857</v>
      </c>
      <c r="O90">
        <f t="shared" si="13"/>
        <v>1.25</v>
      </c>
      <c r="P90">
        <f t="shared" si="14"/>
        <v>1.3132530120481927</v>
      </c>
      <c r="Q90">
        <f t="shared" si="15"/>
        <v>1.3846153846153846</v>
      </c>
      <c r="R90">
        <f t="shared" si="16"/>
        <v>1.5317460317460319</v>
      </c>
      <c r="S90">
        <f t="shared" si="17"/>
        <v>1.2166666666666666</v>
      </c>
      <c r="T90">
        <f t="shared" si="18"/>
        <v>1.2869565217391303</v>
      </c>
      <c r="U90">
        <f t="shared" si="19"/>
        <v>1.4094488188976377</v>
      </c>
      <c r="V90">
        <f t="shared" si="20"/>
        <v>1.1702127659574468</v>
      </c>
      <c r="W90">
        <f t="shared" si="21"/>
        <v>1.1604938271604939</v>
      </c>
      <c r="X90">
        <f t="shared" si="22"/>
        <v>1.0874999999999999</v>
      </c>
      <c r="Y90">
        <f t="shared" si="23"/>
        <v>1.1551724137931034</v>
      </c>
      <c r="Z90">
        <f t="shared" si="24"/>
        <v>1.0761904761904761</v>
      </c>
      <c r="AA90">
        <f t="shared" si="25"/>
        <v>1.1312217194570136</v>
      </c>
      <c r="AB90">
        <f t="shared" si="26"/>
        <v>1.1549295774647887</v>
      </c>
      <c r="AC90">
        <f t="shared" si="27"/>
        <v>1.041044776119403</v>
      </c>
      <c r="AD90">
        <f t="shared" si="28"/>
        <v>1.1829787234042553</v>
      </c>
      <c r="AE90">
        <f t="shared" si="29"/>
        <v>0.61165048543689315</v>
      </c>
      <c r="AF90">
        <f t="shared" si="30"/>
        <v>0.69543147208121825</v>
      </c>
      <c r="AG90">
        <f t="shared" si="31"/>
        <v>0.65137614678899081</v>
      </c>
      <c r="AH90">
        <f t="shared" si="32"/>
        <v>0.52892561983471076</v>
      </c>
      <c r="AI90">
        <f t="shared" si="33"/>
        <v>0.55426356589147285</v>
      </c>
      <c r="AJ90">
        <f t="shared" si="34"/>
        <v>0.60399999999999998</v>
      </c>
    </row>
    <row r="91" spans="1:36" x14ac:dyDescent="0.25">
      <c r="A91">
        <v>315</v>
      </c>
      <c r="B91">
        <f t="shared" si="0"/>
        <v>0.89534883720930236</v>
      </c>
      <c r="C91">
        <f t="shared" si="1"/>
        <v>0.85815602836879434</v>
      </c>
      <c r="D91">
        <f t="shared" si="2"/>
        <v>0.86764705882352944</v>
      </c>
      <c r="E91">
        <f t="shared" si="3"/>
        <v>0.75362318840579712</v>
      </c>
      <c r="F91">
        <f t="shared" si="4"/>
        <v>0.86923076923076925</v>
      </c>
      <c r="G91">
        <f t="shared" si="5"/>
        <v>0.91538461538461535</v>
      </c>
      <c r="H91">
        <f t="shared" si="6"/>
        <v>0.83606557377049184</v>
      </c>
      <c r="I91">
        <f t="shared" si="7"/>
        <v>0.87447698744769875</v>
      </c>
      <c r="J91">
        <f t="shared" si="8"/>
        <v>0.82706766917293228</v>
      </c>
      <c r="K91">
        <f t="shared" si="9"/>
        <v>0.86619718309859151</v>
      </c>
      <c r="L91">
        <f t="shared" si="10"/>
        <v>0.89453125</v>
      </c>
      <c r="M91">
        <f t="shared" si="11"/>
        <v>1.0068493150684932</v>
      </c>
      <c r="N91">
        <f t="shared" si="12"/>
        <v>1.2457142857142858</v>
      </c>
      <c r="O91">
        <f t="shared" si="13"/>
        <v>1</v>
      </c>
      <c r="P91">
        <f t="shared" si="14"/>
        <v>1.2891566265060241</v>
      </c>
      <c r="Q91">
        <f t="shared" si="15"/>
        <v>1.1958041958041958</v>
      </c>
      <c r="R91">
        <f t="shared" si="16"/>
        <v>1.4603174603174602</v>
      </c>
      <c r="S91">
        <f t="shared" si="17"/>
        <v>1.2083333333333333</v>
      </c>
      <c r="T91">
        <f t="shared" si="18"/>
        <v>1.4434782608695653</v>
      </c>
      <c r="U91">
        <f t="shared" si="19"/>
        <v>1.3464566929133859</v>
      </c>
      <c r="V91">
        <f t="shared" si="20"/>
        <v>1.1329787234042554</v>
      </c>
      <c r="W91">
        <f t="shared" si="21"/>
        <v>1.0740740740740742</v>
      </c>
      <c r="X91">
        <f t="shared" si="22"/>
        <v>1.01875</v>
      </c>
      <c r="Y91">
        <f t="shared" si="23"/>
        <v>1.0804597701149425</v>
      </c>
      <c r="Z91">
        <f t="shared" si="24"/>
        <v>1.0285714285714285</v>
      </c>
      <c r="AA91">
        <f t="shared" si="25"/>
        <v>1.0678733031674208</v>
      </c>
      <c r="AB91">
        <f t="shared" si="26"/>
        <v>1.2488262910798122</v>
      </c>
      <c r="AC91">
        <f t="shared" si="27"/>
        <v>1.0746268656716418</v>
      </c>
      <c r="AD91">
        <f t="shared" si="28"/>
        <v>1.1319148936170214</v>
      </c>
      <c r="AE91">
        <f t="shared" si="29"/>
        <v>0.65048543689320393</v>
      </c>
      <c r="AF91">
        <f t="shared" si="30"/>
        <v>0.55837563451776651</v>
      </c>
      <c r="AG91">
        <f t="shared" si="31"/>
        <v>0.54128440366972475</v>
      </c>
      <c r="AH91">
        <f t="shared" si="32"/>
        <v>0.59917355371900827</v>
      </c>
      <c r="AI91">
        <f t="shared" si="33"/>
        <v>0.52713178294573648</v>
      </c>
      <c r="AJ91">
        <f t="shared" si="34"/>
        <v>0.59199999999999997</v>
      </c>
    </row>
    <row r="92" spans="1:36" x14ac:dyDescent="0.25">
      <c r="A92">
        <v>330</v>
      </c>
      <c r="B92">
        <f t="shared" si="0"/>
        <v>0.84496124031007747</v>
      </c>
      <c r="C92">
        <f t="shared" si="1"/>
        <v>0.92907801418439717</v>
      </c>
      <c r="D92">
        <f t="shared" si="2"/>
        <v>0.73897058823529416</v>
      </c>
      <c r="E92">
        <f t="shared" si="3"/>
        <v>0.74637681159420288</v>
      </c>
      <c r="F92">
        <f t="shared" si="4"/>
        <v>0.83076923076923082</v>
      </c>
      <c r="G92">
        <f t="shared" si="5"/>
        <v>0.86153846153846159</v>
      </c>
      <c r="H92">
        <f t="shared" si="6"/>
        <v>0.73360655737704916</v>
      </c>
      <c r="I92">
        <f t="shared" si="7"/>
        <v>0.85774058577405854</v>
      </c>
      <c r="J92">
        <f t="shared" si="8"/>
        <v>0.90977443609022557</v>
      </c>
      <c r="K92">
        <f t="shared" si="9"/>
        <v>0.9119718309859155</v>
      </c>
      <c r="L92">
        <f t="shared" si="10"/>
        <v>0.87109375</v>
      </c>
      <c r="M92">
        <f t="shared" si="11"/>
        <v>0.94178082191780821</v>
      </c>
      <c r="N92">
        <f t="shared" si="12"/>
        <v>1.2514285714285713</v>
      </c>
      <c r="O92">
        <f t="shared" si="13"/>
        <v>1.296875</v>
      </c>
      <c r="P92">
        <f t="shared" si="14"/>
        <v>1.0963855421686748</v>
      </c>
      <c r="Q92">
        <f t="shared" si="15"/>
        <v>1.3216783216783217</v>
      </c>
      <c r="R92">
        <f t="shared" si="16"/>
        <v>1.5714285714285714</v>
      </c>
      <c r="S92">
        <f t="shared" si="17"/>
        <v>1.1499999999999999</v>
      </c>
      <c r="T92">
        <f t="shared" si="18"/>
        <v>1.4086956521739131</v>
      </c>
      <c r="U92">
        <f t="shared" si="19"/>
        <v>1.6692913385826771</v>
      </c>
      <c r="V92">
        <f t="shared" si="20"/>
        <v>1.175531914893617</v>
      </c>
      <c r="W92">
        <f t="shared" si="21"/>
        <v>1.2839506172839505</v>
      </c>
      <c r="X92">
        <f t="shared" si="22"/>
        <v>1.175</v>
      </c>
      <c r="Y92">
        <f t="shared" si="23"/>
        <v>1.0574712643678161</v>
      </c>
      <c r="Z92">
        <f t="shared" si="24"/>
        <v>1.0571428571428572</v>
      </c>
      <c r="AA92">
        <f t="shared" si="25"/>
        <v>1.0950226244343892</v>
      </c>
      <c r="AB92">
        <f t="shared" si="26"/>
        <v>1.1267605633802817</v>
      </c>
      <c r="AC92">
        <f t="shared" si="27"/>
        <v>0.88059701492537312</v>
      </c>
      <c r="AD92">
        <f t="shared" si="28"/>
        <v>1.0680851063829788</v>
      </c>
      <c r="AE92">
        <f t="shared" si="29"/>
        <v>0.58252427184466016</v>
      </c>
      <c r="AF92">
        <f t="shared" si="30"/>
        <v>0.58883248730964466</v>
      </c>
      <c r="AG92">
        <f t="shared" si="31"/>
        <v>0.65137614678899081</v>
      </c>
      <c r="AH92">
        <f t="shared" si="32"/>
        <v>0.58677685950413228</v>
      </c>
      <c r="AI92">
        <f t="shared" si="33"/>
        <v>0.39534883720930231</v>
      </c>
      <c r="AJ92">
        <f t="shared" si="34"/>
        <v>0.64</v>
      </c>
    </row>
    <row r="93" spans="1:36" x14ac:dyDescent="0.25">
      <c r="A93">
        <v>345</v>
      </c>
      <c r="B93">
        <f t="shared" si="0"/>
        <v>0.8527131782945736</v>
      </c>
      <c r="C93">
        <f t="shared" si="1"/>
        <v>0.8971631205673759</v>
      </c>
      <c r="D93">
        <f t="shared" si="2"/>
        <v>0.8529411764705882</v>
      </c>
      <c r="E93">
        <f t="shared" si="3"/>
        <v>0.80434782608695654</v>
      </c>
      <c r="F93">
        <f t="shared" si="4"/>
        <v>0.7384615384615385</v>
      </c>
      <c r="G93">
        <f t="shared" si="5"/>
        <v>0.90769230769230769</v>
      </c>
      <c r="H93">
        <f t="shared" si="6"/>
        <v>0.84426229508196726</v>
      </c>
      <c r="I93">
        <f t="shared" si="7"/>
        <v>0.85355648535564854</v>
      </c>
      <c r="J93">
        <f t="shared" si="8"/>
        <v>0.88345864661654139</v>
      </c>
      <c r="K93">
        <f t="shared" si="9"/>
        <v>0.852112676056338</v>
      </c>
      <c r="L93">
        <f t="shared" si="10"/>
        <v>0.9921875</v>
      </c>
      <c r="M93">
        <f t="shared" si="11"/>
        <v>0.95890410958904104</v>
      </c>
      <c r="N93">
        <f t="shared" si="12"/>
        <v>1.28</v>
      </c>
      <c r="O93">
        <f t="shared" si="13"/>
        <v>1.2578125</v>
      </c>
      <c r="P93">
        <f t="shared" si="14"/>
        <v>1.2349397590361446</v>
      </c>
      <c r="Q93">
        <f t="shared" si="15"/>
        <v>1.1608391608391608</v>
      </c>
      <c r="R93">
        <f t="shared" si="16"/>
        <v>1.2619047619047619</v>
      </c>
      <c r="S93">
        <f t="shared" si="17"/>
        <v>1.3666666666666667</v>
      </c>
      <c r="T93">
        <f t="shared" si="18"/>
        <v>1.182608695652174</v>
      </c>
      <c r="U93">
        <f t="shared" si="19"/>
        <v>1.3858267716535433</v>
      </c>
      <c r="V93">
        <f t="shared" si="20"/>
        <v>1.1489361702127661</v>
      </c>
      <c r="W93">
        <f t="shared" si="21"/>
        <v>1.037037037037037</v>
      </c>
      <c r="X93">
        <f t="shared" si="22"/>
        <v>1.1875</v>
      </c>
      <c r="Y93">
        <f t="shared" si="23"/>
        <v>0.9885057471264368</v>
      </c>
      <c r="Z93">
        <f t="shared" si="24"/>
        <v>1.0571428571428572</v>
      </c>
      <c r="AA93">
        <f t="shared" si="25"/>
        <v>1.0678733031674208</v>
      </c>
      <c r="AB93">
        <f t="shared" si="26"/>
        <v>1.1784037558685445</v>
      </c>
      <c r="AC93">
        <f t="shared" si="27"/>
        <v>0.97761194029850751</v>
      </c>
      <c r="AD93">
        <f t="shared" si="28"/>
        <v>1.1489361702127661</v>
      </c>
      <c r="AE93">
        <f t="shared" si="29"/>
        <v>0.5145631067961165</v>
      </c>
      <c r="AF93">
        <f t="shared" si="30"/>
        <v>0.45685279187817257</v>
      </c>
      <c r="AG93">
        <f t="shared" si="31"/>
        <v>0.60550458715596334</v>
      </c>
      <c r="AH93">
        <f t="shared" si="32"/>
        <v>0.39669421487603307</v>
      </c>
      <c r="AI93">
        <f t="shared" si="33"/>
        <v>0.43798449612403101</v>
      </c>
      <c r="AJ93">
        <f t="shared" si="34"/>
        <v>0.64800000000000002</v>
      </c>
    </row>
    <row r="94" spans="1:36" x14ac:dyDescent="0.25">
      <c r="A94">
        <v>360</v>
      </c>
      <c r="B94">
        <f t="shared" si="0"/>
        <v>0.70155038759689925</v>
      </c>
      <c r="C94">
        <f t="shared" si="1"/>
        <v>0.92907801418439717</v>
      </c>
      <c r="D94">
        <f t="shared" si="2"/>
        <v>0.81985294117647056</v>
      </c>
      <c r="E94">
        <f t="shared" si="3"/>
        <v>0.78985507246376807</v>
      </c>
      <c r="F94">
        <f t="shared" si="4"/>
        <v>0.84615384615384615</v>
      </c>
      <c r="G94">
        <f t="shared" si="5"/>
        <v>0.87692307692307692</v>
      </c>
      <c r="H94">
        <f t="shared" si="6"/>
        <v>0.81147540983606559</v>
      </c>
      <c r="I94">
        <f t="shared" si="7"/>
        <v>0.74476987447698739</v>
      </c>
      <c r="J94">
        <f t="shared" si="8"/>
        <v>0.82330827067669177</v>
      </c>
      <c r="K94">
        <f t="shared" si="9"/>
        <v>0.80281690140845074</v>
      </c>
      <c r="L94">
        <f t="shared" si="10"/>
        <v>0.9140625</v>
      </c>
      <c r="M94">
        <f t="shared" si="11"/>
        <v>0.92808219178082196</v>
      </c>
      <c r="N94">
        <f t="shared" si="12"/>
        <v>1.3714285714285714</v>
      </c>
      <c r="O94">
        <f t="shared" si="13"/>
        <v>1.1640625</v>
      </c>
      <c r="P94">
        <f t="shared" si="14"/>
        <v>1.1686746987951808</v>
      </c>
      <c r="Q94">
        <f t="shared" si="15"/>
        <v>1.1888111888111887</v>
      </c>
      <c r="R94">
        <f t="shared" si="16"/>
        <v>1.253968253968254</v>
      </c>
      <c r="S94">
        <f t="shared" si="17"/>
        <v>1.2833333333333334</v>
      </c>
      <c r="T94">
        <f t="shared" si="18"/>
        <v>1.191304347826087</v>
      </c>
      <c r="U94">
        <f t="shared" si="19"/>
        <v>1.3385826771653544</v>
      </c>
      <c r="V94">
        <f t="shared" si="20"/>
        <v>0.88297872340425532</v>
      </c>
      <c r="W94">
        <f t="shared" si="21"/>
        <v>1.1604938271604939</v>
      </c>
      <c r="X94">
        <f t="shared" si="22"/>
        <v>0.96250000000000002</v>
      </c>
      <c r="Y94">
        <f t="shared" si="23"/>
        <v>1.0459770114942528</v>
      </c>
      <c r="Z94">
        <f t="shared" si="24"/>
        <v>0.99047619047619051</v>
      </c>
      <c r="AA94">
        <f t="shared" si="25"/>
        <v>1.0950226244343892</v>
      </c>
      <c r="AB94">
        <f t="shared" si="26"/>
        <v>1.1830985915492958</v>
      </c>
      <c r="AC94">
        <f t="shared" si="27"/>
        <v>1.0074626865671641</v>
      </c>
      <c r="AD94">
        <f t="shared" si="28"/>
        <v>1.0468085106382978</v>
      </c>
      <c r="AE94">
        <f t="shared" si="29"/>
        <v>0.46601941747572817</v>
      </c>
      <c r="AF94">
        <f t="shared" si="30"/>
        <v>0.36548223350253806</v>
      </c>
      <c r="AG94">
        <f t="shared" si="31"/>
        <v>0.59174311926605505</v>
      </c>
      <c r="AH94">
        <f t="shared" si="32"/>
        <v>0.43388429752066116</v>
      </c>
      <c r="AI94">
        <f t="shared" si="33"/>
        <v>0.43410852713178294</v>
      </c>
      <c r="AJ94">
        <f t="shared" si="34"/>
        <v>0.52800000000000002</v>
      </c>
    </row>
    <row r="95" spans="1:36" x14ac:dyDescent="0.25">
      <c r="A95">
        <v>375</v>
      </c>
      <c r="B95">
        <f t="shared" si="0"/>
        <v>0.89147286821705429</v>
      </c>
      <c r="C95">
        <f t="shared" si="1"/>
        <v>0.85460992907801414</v>
      </c>
      <c r="D95">
        <f t="shared" si="2"/>
        <v>0.81617647058823528</v>
      </c>
      <c r="E95">
        <f t="shared" si="3"/>
        <v>0.71014492753623193</v>
      </c>
      <c r="F95">
        <f t="shared" si="4"/>
        <v>0.75384615384615383</v>
      </c>
      <c r="G95">
        <f t="shared" si="5"/>
        <v>0.80384615384615388</v>
      </c>
      <c r="H95">
        <f t="shared" si="6"/>
        <v>0.81967213114754101</v>
      </c>
      <c r="I95">
        <f t="shared" si="7"/>
        <v>0.7489539748953975</v>
      </c>
      <c r="J95">
        <f t="shared" si="8"/>
        <v>0.87969924812030076</v>
      </c>
      <c r="K95">
        <f t="shared" si="9"/>
        <v>0.86619718309859151</v>
      </c>
      <c r="L95">
        <f t="shared" si="10"/>
        <v>0.9375</v>
      </c>
      <c r="M95">
        <f t="shared" si="11"/>
        <v>0.88013698630136983</v>
      </c>
      <c r="N95">
        <f t="shared" si="12"/>
        <v>1.177142857142857</v>
      </c>
      <c r="O95">
        <f t="shared" si="13"/>
        <v>1.25</v>
      </c>
      <c r="P95">
        <f t="shared" si="14"/>
        <v>1.0843373493975903</v>
      </c>
      <c r="Q95">
        <f t="shared" si="15"/>
        <v>1.1748251748251748</v>
      </c>
      <c r="R95">
        <f t="shared" si="16"/>
        <v>1.4126984126984128</v>
      </c>
      <c r="S95">
        <f t="shared" si="17"/>
        <v>1.1833333333333333</v>
      </c>
      <c r="T95">
        <f t="shared" si="18"/>
        <v>1.2173913043478262</v>
      </c>
      <c r="U95">
        <f t="shared" si="19"/>
        <v>1.5275590551181102</v>
      </c>
      <c r="V95">
        <f t="shared" si="20"/>
        <v>1.1063829787234043</v>
      </c>
      <c r="W95">
        <f t="shared" si="21"/>
        <v>1.0246913580246915</v>
      </c>
      <c r="X95">
        <f t="shared" si="22"/>
        <v>1.2250000000000001</v>
      </c>
      <c r="Y95">
        <f t="shared" si="23"/>
        <v>1.0977011494252873</v>
      </c>
      <c r="Z95">
        <f t="shared" si="24"/>
        <v>1.0047619047619047</v>
      </c>
      <c r="AA95">
        <f t="shared" si="25"/>
        <v>1.1402714932126696</v>
      </c>
      <c r="AB95">
        <f t="shared" si="26"/>
        <v>1.1971830985915493</v>
      </c>
      <c r="AC95">
        <f t="shared" si="27"/>
        <v>0.97014925373134331</v>
      </c>
      <c r="AD95">
        <f t="shared" si="28"/>
        <v>1.1063829787234043</v>
      </c>
      <c r="AE95">
        <f t="shared" si="29"/>
        <v>0.43689320388349512</v>
      </c>
      <c r="AF95">
        <f t="shared" si="30"/>
        <v>0.40609137055837563</v>
      </c>
      <c r="AG95">
        <f t="shared" si="31"/>
        <v>0.43119266055045874</v>
      </c>
      <c r="AH95">
        <f t="shared" si="32"/>
        <v>0.38429752066115702</v>
      </c>
      <c r="AI95">
        <f t="shared" si="33"/>
        <v>0.43410852713178294</v>
      </c>
      <c r="AJ95">
        <f t="shared" si="34"/>
        <v>0.52400000000000002</v>
      </c>
    </row>
    <row r="96" spans="1:36" x14ac:dyDescent="0.25">
      <c r="A96">
        <v>390</v>
      </c>
      <c r="B96">
        <f t="shared" si="0"/>
        <v>0.77519379844961245</v>
      </c>
      <c r="C96">
        <f t="shared" si="1"/>
        <v>0.83333333333333337</v>
      </c>
      <c r="D96">
        <f t="shared" si="2"/>
        <v>0.76470588235294112</v>
      </c>
      <c r="E96">
        <f t="shared" si="3"/>
        <v>0.77898550724637683</v>
      </c>
      <c r="F96">
        <f t="shared" si="4"/>
        <v>0.80384615384615388</v>
      </c>
      <c r="G96">
        <f t="shared" si="5"/>
        <v>0.93076923076923079</v>
      </c>
      <c r="H96">
        <f t="shared" si="6"/>
        <v>0.67213114754098358</v>
      </c>
      <c r="I96">
        <f t="shared" si="7"/>
        <v>0.68619246861924688</v>
      </c>
      <c r="J96">
        <f t="shared" si="8"/>
        <v>0.84586466165413532</v>
      </c>
      <c r="K96">
        <f t="shared" si="9"/>
        <v>0.70774647887323938</v>
      </c>
      <c r="L96">
        <f t="shared" si="10"/>
        <v>0.98828125</v>
      </c>
      <c r="M96">
        <f t="shared" si="11"/>
        <v>0.86986301369863017</v>
      </c>
      <c r="N96">
        <f t="shared" si="12"/>
        <v>1.1200000000000001</v>
      </c>
      <c r="O96">
        <f t="shared" si="13"/>
        <v>1.171875</v>
      </c>
      <c r="P96">
        <f t="shared" si="14"/>
        <v>1.2168674698795181</v>
      </c>
      <c r="Q96">
        <f t="shared" si="15"/>
        <v>1.3146853146853146</v>
      </c>
      <c r="R96">
        <f t="shared" si="16"/>
        <v>1.3571428571428572</v>
      </c>
      <c r="S96">
        <f t="shared" si="17"/>
        <v>1</v>
      </c>
      <c r="T96">
        <f t="shared" si="18"/>
        <v>1.2173913043478262</v>
      </c>
      <c r="U96">
        <f t="shared" si="19"/>
        <v>1.3228346456692914</v>
      </c>
      <c r="V96">
        <f t="shared" si="20"/>
        <v>0.94680851063829785</v>
      </c>
      <c r="W96">
        <f t="shared" si="21"/>
        <v>1.1419753086419753</v>
      </c>
      <c r="X96">
        <f t="shared" si="22"/>
        <v>0.97499999999999998</v>
      </c>
      <c r="Y96">
        <f t="shared" si="23"/>
        <v>1.0804597701149425</v>
      </c>
      <c r="Z96">
        <f t="shared" si="24"/>
        <v>0.97142857142857142</v>
      </c>
      <c r="AA96">
        <f t="shared" si="25"/>
        <v>1.0497737556561086</v>
      </c>
      <c r="AB96">
        <f t="shared" si="26"/>
        <v>1.1830985915492958</v>
      </c>
      <c r="AC96">
        <f t="shared" si="27"/>
        <v>0.83582089552238803</v>
      </c>
      <c r="AD96">
        <f t="shared" si="28"/>
        <v>1.1829787234042553</v>
      </c>
      <c r="AE96">
        <f t="shared" si="29"/>
        <v>0.37378640776699029</v>
      </c>
      <c r="AF96">
        <f t="shared" si="30"/>
        <v>0.40609137055837563</v>
      </c>
      <c r="AG96">
        <f t="shared" si="31"/>
        <v>0.47247706422018348</v>
      </c>
      <c r="AH96">
        <f t="shared" si="32"/>
        <v>0.34297520661157027</v>
      </c>
      <c r="AI96">
        <f t="shared" si="33"/>
        <v>0.38759689922480622</v>
      </c>
      <c r="AJ96">
        <f t="shared" si="34"/>
        <v>0.53600000000000003</v>
      </c>
    </row>
    <row r="97" spans="1:36" x14ac:dyDescent="0.25">
      <c r="A97">
        <v>405</v>
      </c>
      <c r="B97">
        <f t="shared" si="0"/>
        <v>0.81007751937984496</v>
      </c>
      <c r="C97">
        <f t="shared" si="1"/>
        <v>0.81914893617021278</v>
      </c>
      <c r="D97">
        <f t="shared" si="2"/>
        <v>0.64338235294117652</v>
      </c>
      <c r="E97">
        <f t="shared" si="3"/>
        <v>0.73188405797101452</v>
      </c>
      <c r="F97">
        <f t="shared" si="4"/>
        <v>0.65384615384615385</v>
      </c>
      <c r="G97">
        <f t="shared" si="5"/>
        <v>0.81538461538461537</v>
      </c>
      <c r="H97">
        <f t="shared" si="6"/>
        <v>0.66803278688524592</v>
      </c>
      <c r="I97">
        <f t="shared" si="7"/>
        <v>0.79497907949790791</v>
      </c>
      <c r="J97">
        <f t="shared" si="8"/>
        <v>0.81954887218045114</v>
      </c>
      <c r="K97">
        <f t="shared" si="9"/>
        <v>0.78873239436619713</v>
      </c>
      <c r="L97">
        <f t="shared" si="10"/>
        <v>0.85546875</v>
      </c>
      <c r="M97">
        <f t="shared" si="11"/>
        <v>0.74657534246575341</v>
      </c>
      <c r="N97">
        <f t="shared" si="12"/>
        <v>1.3371428571428572</v>
      </c>
      <c r="O97">
        <f t="shared" si="13"/>
        <v>1.390625</v>
      </c>
      <c r="P97">
        <f t="shared" si="14"/>
        <v>1.2168674698795181</v>
      </c>
      <c r="Q97">
        <f t="shared" si="15"/>
        <v>1.1888111888111887</v>
      </c>
      <c r="R97">
        <f t="shared" si="16"/>
        <v>1.2857142857142858</v>
      </c>
      <c r="S97">
        <f t="shared" si="17"/>
        <v>1.1000000000000001</v>
      </c>
      <c r="T97">
        <f t="shared" si="18"/>
        <v>1.2869565217391303</v>
      </c>
      <c r="U97">
        <f t="shared" si="19"/>
        <v>1.1181102362204725</v>
      </c>
      <c r="V97">
        <f t="shared" si="20"/>
        <v>1.0265957446808511</v>
      </c>
      <c r="W97">
        <f t="shared" si="21"/>
        <v>1.0123456790123457</v>
      </c>
      <c r="X97">
        <f t="shared" si="22"/>
        <v>0.875</v>
      </c>
      <c r="Y97">
        <f t="shared" si="23"/>
        <v>1.2471264367816093</v>
      </c>
      <c r="Z97">
        <f t="shared" si="24"/>
        <v>0.93333333333333335</v>
      </c>
      <c r="AA97">
        <f t="shared" si="25"/>
        <v>1.0814479638009049</v>
      </c>
      <c r="AB97">
        <f t="shared" si="26"/>
        <v>1.1455399061032865</v>
      </c>
      <c r="AC97">
        <f t="shared" si="27"/>
        <v>0.89552238805970152</v>
      </c>
      <c r="AD97">
        <f t="shared" si="28"/>
        <v>1.0808510638297872</v>
      </c>
      <c r="AE97">
        <f t="shared" si="29"/>
        <v>0.26213592233009708</v>
      </c>
      <c r="AF97">
        <f t="shared" si="30"/>
        <v>0.32994923857868019</v>
      </c>
      <c r="AG97">
        <f t="shared" si="31"/>
        <v>0.44036697247706424</v>
      </c>
      <c r="AH97">
        <f t="shared" si="32"/>
        <v>0.33057851239669422</v>
      </c>
      <c r="AI97">
        <f t="shared" si="33"/>
        <v>0.34883720930232559</v>
      </c>
      <c r="AJ97">
        <f t="shared" si="34"/>
        <v>0.41599999999999998</v>
      </c>
    </row>
    <row r="98" spans="1:36" x14ac:dyDescent="0.25">
      <c r="A98">
        <v>420</v>
      </c>
      <c r="B98">
        <f t="shared" si="0"/>
        <v>0.73643410852713176</v>
      </c>
      <c r="C98">
        <f t="shared" si="1"/>
        <v>0.85815602836879434</v>
      </c>
      <c r="D98">
        <f t="shared" si="2"/>
        <v>0.76470588235294112</v>
      </c>
      <c r="E98">
        <f t="shared" si="3"/>
        <v>0.65217391304347827</v>
      </c>
      <c r="F98">
        <f t="shared" si="4"/>
        <v>0.86538461538461542</v>
      </c>
      <c r="G98">
        <f t="shared" si="5"/>
        <v>0.75384615384615383</v>
      </c>
      <c r="H98">
        <f t="shared" si="6"/>
        <v>0.75409836065573765</v>
      </c>
      <c r="I98">
        <f t="shared" si="7"/>
        <v>0.65690376569037656</v>
      </c>
      <c r="J98">
        <f t="shared" si="8"/>
        <v>0.69172932330827064</v>
      </c>
      <c r="K98">
        <f t="shared" si="9"/>
        <v>0.78873239436619713</v>
      </c>
      <c r="L98">
        <f t="shared" si="10"/>
        <v>0.7734375</v>
      </c>
      <c r="M98">
        <f t="shared" si="11"/>
        <v>0.75342465753424659</v>
      </c>
      <c r="N98">
        <f t="shared" si="12"/>
        <v>1.08</v>
      </c>
      <c r="O98">
        <f t="shared" si="13"/>
        <v>1.0859375</v>
      </c>
      <c r="P98">
        <f t="shared" si="14"/>
        <v>1.0662650602409638</v>
      </c>
      <c r="Q98">
        <f t="shared" si="15"/>
        <v>1.1048951048951048</v>
      </c>
      <c r="R98">
        <f t="shared" si="16"/>
        <v>1.3809523809523809</v>
      </c>
      <c r="S98">
        <f t="shared" si="17"/>
        <v>1.3</v>
      </c>
      <c r="T98">
        <f t="shared" si="18"/>
        <v>1.0260869565217392</v>
      </c>
      <c r="U98">
        <f t="shared" si="19"/>
        <v>1.2913385826771653</v>
      </c>
      <c r="V98">
        <f t="shared" si="20"/>
        <v>1.0478723404255319</v>
      </c>
      <c r="W98">
        <f t="shared" si="21"/>
        <v>1.0308641975308641</v>
      </c>
      <c r="X98">
        <f t="shared" si="22"/>
        <v>0.97499999999999998</v>
      </c>
      <c r="Y98">
        <f t="shared" si="23"/>
        <v>1.132183908045977</v>
      </c>
      <c r="Z98">
        <f t="shared" si="24"/>
        <v>1.019047619047619</v>
      </c>
      <c r="AA98">
        <f t="shared" si="25"/>
        <v>1.004524886877828</v>
      </c>
      <c r="AB98">
        <f t="shared" si="26"/>
        <v>1.0469483568075117</v>
      </c>
      <c r="AC98">
        <f t="shared" si="27"/>
        <v>0.7649253731343284</v>
      </c>
      <c r="AD98">
        <f t="shared" si="28"/>
        <v>1.2</v>
      </c>
      <c r="AE98">
        <f t="shared" si="29"/>
        <v>0.30097087378640774</v>
      </c>
      <c r="AF98">
        <f t="shared" si="30"/>
        <v>0.35532994923857869</v>
      </c>
      <c r="AG98">
        <f t="shared" si="31"/>
        <v>0.44036697247706424</v>
      </c>
      <c r="AH98">
        <f t="shared" si="32"/>
        <v>0.2975206611570248</v>
      </c>
      <c r="AI98">
        <f t="shared" si="33"/>
        <v>0.27906976744186046</v>
      </c>
      <c r="AJ98">
        <f t="shared" si="34"/>
        <v>0.36</v>
      </c>
    </row>
    <row r="99" spans="1:36" x14ac:dyDescent="0.25">
      <c r="A99">
        <v>435</v>
      </c>
      <c r="B99">
        <f t="shared" si="0"/>
        <v>0.65891472868217049</v>
      </c>
      <c r="C99">
        <f t="shared" si="1"/>
        <v>0.81560283687943258</v>
      </c>
      <c r="D99">
        <f t="shared" si="2"/>
        <v>0.66176470588235292</v>
      </c>
      <c r="E99">
        <f t="shared" si="3"/>
        <v>0.6376811594202898</v>
      </c>
      <c r="F99">
        <f t="shared" si="4"/>
        <v>0.65769230769230769</v>
      </c>
      <c r="G99">
        <f t="shared" si="5"/>
        <v>0.66923076923076918</v>
      </c>
      <c r="H99">
        <f t="shared" si="6"/>
        <v>0.62295081967213117</v>
      </c>
      <c r="I99">
        <f t="shared" si="7"/>
        <v>0.67364016736401677</v>
      </c>
      <c r="J99">
        <f t="shared" si="8"/>
        <v>0.59022556390977443</v>
      </c>
      <c r="K99">
        <f t="shared" si="9"/>
        <v>0.76056338028169013</v>
      </c>
      <c r="L99">
        <f t="shared" si="10"/>
        <v>0.81640625</v>
      </c>
      <c r="M99">
        <f t="shared" si="11"/>
        <v>0.73287671232876717</v>
      </c>
      <c r="N99">
        <f t="shared" si="12"/>
        <v>1.2057142857142857</v>
      </c>
      <c r="O99">
        <f t="shared" si="13"/>
        <v>1.2109375</v>
      </c>
      <c r="P99">
        <f t="shared" si="14"/>
        <v>1.0481927710843373</v>
      </c>
      <c r="Q99">
        <f t="shared" si="15"/>
        <v>0.965034965034965</v>
      </c>
      <c r="R99">
        <f t="shared" si="16"/>
        <v>1.1746031746031746</v>
      </c>
      <c r="S99">
        <f t="shared" si="17"/>
        <v>1.1333333333333333</v>
      </c>
      <c r="T99">
        <f t="shared" si="18"/>
        <v>1.0608695652173914</v>
      </c>
      <c r="U99">
        <f t="shared" si="19"/>
        <v>1.1811023622047243</v>
      </c>
      <c r="V99">
        <f t="shared" si="20"/>
        <v>0.94148936170212771</v>
      </c>
      <c r="W99">
        <f t="shared" si="21"/>
        <v>1.1111111111111112</v>
      </c>
      <c r="X99">
        <f t="shared" si="22"/>
        <v>0.94374999999999998</v>
      </c>
      <c r="Y99">
        <f t="shared" si="23"/>
        <v>1.1379310344827587</v>
      </c>
      <c r="Z99">
        <f t="shared" si="24"/>
        <v>0.96190476190476193</v>
      </c>
      <c r="AA99">
        <f t="shared" si="25"/>
        <v>1.0407239819004526</v>
      </c>
      <c r="AB99">
        <f t="shared" si="26"/>
        <v>1.1173708920187793</v>
      </c>
      <c r="AC99">
        <f t="shared" si="27"/>
        <v>0.89552238805970152</v>
      </c>
      <c r="AD99">
        <f t="shared" si="28"/>
        <v>1.0468085106382978</v>
      </c>
      <c r="AE99">
        <f t="shared" si="29"/>
        <v>0.30582524271844658</v>
      </c>
      <c r="AF99">
        <f t="shared" si="30"/>
        <v>0.29441624365482233</v>
      </c>
      <c r="AG99">
        <f t="shared" si="31"/>
        <v>0.42201834862385323</v>
      </c>
      <c r="AH99">
        <f t="shared" si="32"/>
        <v>0.22727272727272727</v>
      </c>
      <c r="AI99">
        <f t="shared" si="33"/>
        <v>0.28294573643410853</v>
      </c>
      <c r="AJ99">
        <f t="shared" si="34"/>
        <v>0.40799999999999997</v>
      </c>
    </row>
    <row r="100" spans="1:36" x14ac:dyDescent="0.25">
      <c r="A100">
        <v>450</v>
      </c>
      <c r="B100">
        <f t="shared" si="0"/>
        <v>0.75968992248062017</v>
      </c>
      <c r="C100">
        <f t="shared" si="1"/>
        <v>0.8014184397163121</v>
      </c>
      <c r="D100">
        <f t="shared" si="2"/>
        <v>0.65441176470588236</v>
      </c>
      <c r="E100">
        <f t="shared" si="3"/>
        <v>0.63043478260869568</v>
      </c>
      <c r="F100">
        <f t="shared" si="4"/>
        <v>0.7038461538461539</v>
      </c>
      <c r="G100">
        <f t="shared" si="5"/>
        <v>0.66923076923076918</v>
      </c>
      <c r="H100">
        <f t="shared" si="6"/>
        <v>0.54098360655737709</v>
      </c>
      <c r="I100">
        <f t="shared" si="7"/>
        <v>0.66108786610878656</v>
      </c>
      <c r="J100">
        <f t="shared" si="8"/>
        <v>0.65037593984962405</v>
      </c>
      <c r="K100">
        <f t="shared" si="9"/>
        <v>0.70070422535211263</v>
      </c>
      <c r="L100">
        <f t="shared" si="10"/>
        <v>0.8671875</v>
      </c>
      <c r="M100">
        <f t="shared" si="11"/>
        <v>0.68493150684931503</v>
      </c>
      <c r="N100">
        <f t="shared" si="12"/>
        <v>1.0857142857142856</v>
      </c>
      <c r="O100">
        <f t="shared" si="13"/>
        <v>0.9375</v>
      </c>
      <c r="P100">
        <f t="shared" si="14"/>
        <v>0.95783132530120485</v>
      </c>
      <c r="Q100">
        <f t="shared" si="15"/>
        <v>1.3426573426573427</v>
      </c>
      <c r="R100">
        <f t="shared" si="16"/>
        <v>1.3968253968253967</v>
      </c>
      <c r="S100">
        <f t="shared" si="17"/>
        <v>1.1499999999999999</v>
      </c>
      <c r="T100">
        <f t="shared" si="18"/>
        <v>1.1304347826086956</v>
      </c>
      <c r="U100">
        <f t="shared" si="19"/>
        <v>1.0393700787401574</v>
      </c>
      <c r="V100">
        <f t="shared" si="20"/>
        <v>0.82978723404255317</v>
      </c>
      <c r="W100">
        <f t="shared" si="21"/>
        <v>1.0740740740740742</v>
      </c>
      <c r="X100">
        <f t="shared" si="22"/>
        <v>0.94374999999999998</v>
      </c>
      <c r="Y100">
        <f t="shared" si="23"/>
        <v>1.0459770114942528</v>
      </c>
      <c r="Z100">
        <f t="shared" si="24"/>
        <v>0.93809523809523809</v>
      </c>
      <c r="AA100">
        <f t="shared" si="25"/>
        <v>0.94117647058823528</v>
      </c>
      <c r="AB100">
        <f t="shared" si="26"/>
        <v>1.1408450704225352</v>
      </c>
      <c r="AC100">
        <f t="shared" si="27"/>
        <v>0.87313432835820892</v>
      </c>
      <c r="AD100">
        <f t="shared" si="28"/>
        <v>0.94893617021276599</v>
      </c>
      <c r="AE100">
        <f t="shared" si="29"/>
        <v>0.1650485436893204</v>
      </c>
      <c r="AF100">
        <f t="shared" si="30"/>
        <v>0.19796954314720813</v>
      </c>
      <c r="AG100">
        <f t="shared" si="31"/>
        <v>0.27522935779816515</v>
      </c>
      <c r="AH100">
        <f t="shared" si="32"/>
        <v>0.32231404958677684</v>
      </c>
      <c r="AI100">
        <f t="shared" si="33"/>
        <v>0.2868217054263566</v>
      </c>
      <c r="AJ100">
        <f t="shared" si="34"/>
        <v>0.308</v>
      </c>
    </row>
    <row r="101" spans="1:36" x14ac:dyDescent="0.25">
      <c r="A101">
        <v>465</v>
      </c>
      <c r="B101">
        <f t="shared" si="0"/>
        <v>0.66666666666666663</v>
      </c>
      <c r="C101">
        <f>C34/$C$68</f>
        <v>0.71631205673758869</v>
      </c>
      <c r="D101">
        <f>D34/$D$68</f>
        <v>0.65808823529411764</v>
      </c>
      <c r="E101">
        <f t="shared" si="3"/>
        <v>0.61594202898550721</v>
      </c>
      <c r="F101">
        <f t="shared" si="4"/>
        <v>0.64615384615384619</v>
      </c>
      <c r="G101">
        <f t="shared" si="5"/>
        <v>0.66923076923076918</v>
      </c>
      <c r="H101">
        <f t="shared" si="6"/>
        <v>0.66803278688524592</v>
      </c>
      <c r="I101">
        <f>I34/$I$68</f>
        <v>0.62761506276150625</v>
      </c>
      <c r="J101">
        <f t="shared" si="8"/>
        <v>0.66165413533834583</v>
      </c>
      <c r="K101">
        <f t="shared" si="9"/>
        <v>0.6901408450704225</v>
      </c>
      <c r="L101">
        <f t="shared" si="10"/>
        <v>0.82421875</v>
      </c>
      <c r="M101">
        <f t="shared" si="11"/>
        <v>0.61986301369863017</v>
      </c>
      <c r="N101">
        <f t="shared" si="12"/>
        <v>1.0685714285714285</v>
      </c>
      <c r="O101">
        <f t="shared" si="13"/>
        <v>0.8671875</v>
      </c>
      <c r="P101">
        <f t="shared" si="14"/>
        <v>0.86144578313253017</v>
      </c>
      <c r="Q101">
        <f t="shared" si="15"/>
        <v>1.1468531468531469</v>
      </c>
      <c r="R101">
        <f t="shared" si="16"/>
        <v>1.4444444444444444</v>
      </c>
      <c r="S101">
        <f t="shared" si="17"/>
        <v>1.2333333333333334</v>
      </c>
      <c r="T101">
        <f t="shared" si="18"/>
        <v>1.0260869565217392</v>
      </c>
      <c r="U101">
        <f t="shared" si="19"/>
        <v>1.0236220472440944</v>
      </c>
      <c r="V101">
        <f t="shared" si="20"/>
        <v>0.91489361702127658</v>
      </c>
      <c r="W101">
        <f t="shared" si="21"/>
        <v>1.0493827160493827</v>
      </c>
      <c r="X101">
        <f t="shared" si="22"/>
        <v>0.88749999999999996</v>
      </c>
      <c r="Y101">
        <f t="shared" si="23"/>
        <v>0.89655172413793105</v>
      </c>
      <c r="Z101">
        <f t="shared" si="24"/>
        <v>0.98095238095238091</v>
      </c>
      <c r="AA101">
        <f t="shared" si="25"/>
        <v>0.9321266968325792</v>
      </c>
      <c r="AB101">
        <f t="shared" si="26"/>
        <v>1.1314553990610328</v>
      </c>
      <c r="AC101">
        <f t="shared" si="27"/>
        <v>0.81343283582089554</v>
      </c>
      <c r="AD101">
        <f t="shared" si="28"/>
        <v>1.0127659574468084</v>
      </c>
      <c r="AE101">
        <f t="shared" si="29"/>
        <v>0.18446601941747573</v>
      </c>
      <c r="AF101">
        <f t="shared" si="30"/>
        <v>0.17258883248730963</v>
      </c>
      <c r="AG101">
        <f t="shared" si="31"/>
        <v>0.33027522935779818</v>
      </c>
      <c r="AH101">
        <f t="shared" si="32"/>
        <v>0.23966942148760331</v>
      </c>
      <c r="AI101">
        <f t="shared" si="33"/>
        <v>0.29457364341085274</v>
      </c>
      <c r="AJ101">
        <f t="shared" si="34"/>
        <v>0.29599999999999999</v>
      </c>
    </row>
    <row r="102" spans="1:36" x14ac:dyDescent="0.25">
      <c r="A102">
        <v>480</v>
      </c>
      <c r="B102">
        <f t="shared" si="0"/>
        <v>0.72480620155038755</v>
      </c>
      <c r="C102">
        <f t="shared" si="1"/>
        <v>0.71631205673758869</v>
      </c>
      <c r="D102">
        <f t="shared" si="2"/>
        <v>0.6029411764705882</v>
      </c>
      <c r="E102">
        <f t="shared" si="3"/>
        <v>0.69565217391304346</v>
      </c>
      <c r="F102">
        <f t="shared" si="4"/>
        <v>0.62307692307692308</v>
      </c>
      <c r="G102">
        <f t="shared" si="5"/>
        <v>0.66153846153846152</v>
      </c>
      <c r="H102">
        <f t="shared" si="6"/>
        <v>0.74590163934426235</v>
      </c>
      <c r="I102">
        <f t="shared" si="7"/>
        <v>0.52719665271966532</v>
      </c>
      <c r="J102">
        <f t="shared" si="8"/>
        <v>0.67293233082706772</v>
      </c>
      <c r="K102">
        <f t="shared" si="9"/>
        <v>0.647887323943662</v>
      </c>
      <c r="L102">
        <f t="shared" si="10"/>
        <v>0.7265625</v>
      </c>
      <c r="M102">
        <f t="shared" si="11"/>
        <v>0.70547945205479456</v>
      </c>
      <c r="N102">
        <f t="shared" si="12"/>
        <v>1.0742857142857143</v>
      </c>
      <c r="O102">
        <f t="shared" si="13"/>
        <v>0.890625</v>
      </c>
      <c r="P102">
        <f t="shared" si="14"/>
        <v>0.96385542168674698</v>
      </c>
      <c r="Q102">
        <f t="shared" si="15"/>
        <v>1.034965034965035</v>
      </c>
      <c r="R102">
        <f t="shared" si="16"/>
        <v>1.2301587301587302</v>
      </c>
      <c r="S102">
        <f t="shared" si="17"/>
        <v>1.1666666666666667</v>
      </c>
      <c r="T102">
        <f t="shared" si="18"/>
        <v>0.86956521739130432</v>
      </c>
      <c r="U102">
        <f t="shared" si="19"/>
        <v>1.3858267716535433</v>
      </c>
      <c r="V102">
        <f t="shared" si="20"/>
        <v>0.95744680851063835</v>
      </c>
      <c r="W102">
        <f t="shared" si="21"/>
        <v>0.92592592592592593</v>
      </c>
      <c r="X102">
        <f t="shared" si="22"/>
        <v>1.0062500000000001</v>
      </c>
      <c r="Y102">
        <f t="shared" si="23"/>
        <v>0.90804597701149425</v>
      </c>
      <c r="Z102">
        <f t="shared" si="24"/>
        <v>1.0047619047619047</v>
      </c>
      <c r="AA102">
        <f t="shared" si="25"/>
        <v>0.89592760180995479</v>
      </c>
      <c r="AB102">
        <f t="shared" si="26"/>
        <v>1.0328638497652582</v>
      </c>
      <c r="AC102">
        <f t="shared" si="27"/>
        <v>0.94776119402985071</v>
      </c>
      <c r="AD102">
        <f t="shared" si="28"/>
        <v>1.1446808510638298</v>
      </c>
      <c r="AE102">
        <f t="shared" si="29"/>
        <v>0.12135922330097088</v>
      </c>
      <c r="AF102">
        <f t="shared" si="30"/>
        <v>7.1065989847715741E-2</v>
      </c>
      <c r="AG102">
        <f t="shared" si="31"/>
        <v>0.28899082568807338</v>
      </c>
      <c r="AH102">
        <f t="shared" si="32"/>
        <v>0.25206611570247933</v>
      </c>
      <c r="AI102">
        <f t="shared" si="33"/>
        <v>0.29069767441860467</v>
      </c>
      <c r="AJ102">
        <f t="shared" si="34"/>
        <v>0.248</v>
      </c>
    </row>
    <row r="103" spans="1:36" x14ac:dyDescent="0.25">
      <c r="A103">
        <v>495</v>
      </c>
      <c r="B103">
        <f t="shared" si="0"/>
        <v>0.57751937984496127</v>
      </c>
      <c r="C103">
        <f t="shared" si="1"/>
        <v>0.74113475177304966</v>
      </c>
      <c r="D103">
        <f t="shared" si="2"/>
        <v>0.65808823529411764</v>
      </c>
      <c r="E103">
        <f t="shared" si="3"/>
        <v>0.72463768115942029</v>
      </c>
      <c r="F103">
        <f t="shared" si="4"/>
        <v>0.60384615384615381</v>
      </c>
      <c r="G103">
        <f t="shared" si="5"/>
        <v>0.65384615384615385</v>
      </c>
      <c r="H103">
        <f t="shared" si="6"/>
        <v>0.54098360655737709</v>
      </c>
      <c r="I103">
        <f t="shared" si="7"/>
        <v>0.66945606694560666</v>
      </c>
      <c r="J103">
        <f t="shared" si="8"/>
        <v>0.54511278195488722</v>
      </c>
      <c r="K103">
        <f t="shared" si="9"/>
        <v>0.73239436619718312</v>
      </c>
      <c r="L103">
        <f t="shared" si="10"/>
        <v>0.75</v>
      </c>
      <c r="M103">
        <f t="shared" si="11"/>
        <v>0.64726027397260277</v>
      </c>
      <c r="N103">
        <f t="shared" si="12"/>
        <v>1.1085714285714285</v>
      </c>
      <c r="O103">
        <f t="shared" si="13"/>
        <v>0.9140625</v>
      </c>
      <c r="P103">
        <f t="shared" si="14"/>
        <v>0.88554216867469882</v>
      </c>
      <c r="Q103">
        <f t="shared" si="15"/>
        <v>1.1468531468531469</v>
      </c>
      <c r="R103">
        <f t="shared" si="16"/>
        <v>1.1746031746031746</v>
      </c>
      <c r="S103">
        <f t="shared" si="17"/>
        <v>1.1416666666666666</v>
      </c>
      <c r="T103">
        <f t="shared" si="18"/>
        <v>0.76521739130434785</v>
      </c>
      <c r="U103">
        <f t="shared" si="19"/>
        <v>1.1338582677165354</v>
      </c>
      <c r="V103">
        <f t="shared" si="20"/>
        <v>0.82978723404255317</v>
      </c>
      <c r="W103">
        <f t="shared" si="21"/>
        <v>0.81481481481481477</v>
      </c>
      <c r="X103">
        <f t="shared" si="22"/>
        <v>0.875</v>
      </c>
      <c r="Y103">
        <f t="shared" si="23"/>
        <v>0.89655172413793105</v>
      </c>
      <c r="Z103">
        <f t="shared" si="24"/>
        <v>1.0476190476190477</v>
      </c>
      <c r="AA103">
        <f t="shared" si="25"/>
        <v>0.81447963800904977</v>
      </c>
      <c r="AB103">
        <f t="shared" si="26"/>
        <v>1.0704225352112675</v>
      </c>
      <c r="AC103">
        <f t="shared" si="27"/>
        <v>0.82835820895522383</v>
      </c>
      <c r="AD103">
        <f t="shared" si="28"/>
        <v>0.98723404255319147</v>
      </c>
      <c r="AE103">
        <f t="shared" si="29"/>
        <v>9.2233009708737865E-2</v>
      </c>
      <c r="AF103">
        <f t="shared" si="30"/>
        <v>0.14213197969543148</v>
      </c>
      <c r="AG103">
        <f t="shared" si="31"/>
        <v>0.33486238532110091</v>
      </c>
      <c r="AH103">
        <f t="shared" si="32"/>
        <v>0.18181818181818182</v>
      </c>
      <c r="AI103">
        <f t="shared" si="33"/>
        <v>0.31395348837209303</v>
      </c>
      <c r="AJ103">
        <f t="shared" si="34"/>
        <v>0.24</v>
      </c>
    </row>
    <row r="104" spans="1:36" x14ac:dyDescent="0.25">
      <c r="A104">
        <v>510</v>
      </c>
      <c r="B104">
        <f t="shared" si="0"/>
        <v>0.6472868217054264</v>
      </c>
      <c r="C104">
        <f t="shared" si="1"/>
        <v>0.75177304964539005</v>
      </c>
      <c r="D104">
        <f t="shared" si="2"/>
        <v>0.65441176470588236</v>
      </c>
      <c r="E104">
        <f t="shared" si="3"/>
        <v>0.59420289855072461</v>
      </c>
      <c r="F104">
        <f t="shared" si="4"/>
        <v>0.63076923076923075</v>
      </c>
      <c r="G104">
        <f t="shared" si="5"/>
        <v>0.66923076923076918</v>
      </c>
      <c r="H104">
        <f t="shared" si="6"/>
        <v>0.54098360655737709</v>
      </c>
      <c r="I104">
        <f t="shared" si="7"/>
        <v>0.55230125523012552</v>
      </c>
      <c r="J104">
        <f t="shared" si="8"/>
        <v>0.72180451127819545</v>
      </c>
      <c r="K104">
        <f t="shared" si="9"/>
        <v>0.6619718309859155</v>
      </c>
      <c r="L104">
        <f t="shared" si="10"/>
        <v>0.69921875</v>
      </c>
      <c r="M104">
        <f t="shared" si="11"/>
        <v>0.67123287671232879</v>
      </c>
      <c r="N104">
        <f t="shared" si="12"/>
        <v>0.86857142857142855</v>
      </c>
      <c r="O104">
        <f t="shared" si="13"/>
        <v>1</v>
      </c>
      <c r="P104">
        <f t="shared" si="14"/>
        <v>0.98795180722891562</v>
      </c>
      <c r="Q104">
        <f t="shared" si="15"/>
        <v>0.90909090909090906</v>
      </c>
      <c r="R104">
        <f t="shared" si="16"/>
        <v>1.0158730158730158</v>
      </c>
      <c r="S104">
        <f t="shared" si="17"/>
        <v>0.8666666666666667</v>
      </c>
      <c r="T104">
        <f t="shared" si="18"/>
        <v>0.95652173913043481</v>
      </c>
      <c r="U104">
        <f t="shared" si="19"/>
        <v>0.91338582677165359</v>
      </c>
      <c r="V104">
        <f t="shared" si="20"/>
        <v>0.77659574468085102</v>
      </c>
      <c r="W104">
        <f t="shared" si="21"/>
        <v>0.92592592592592593</v>
      </c>
      <c r="X104">
        <f t="shared" si="22"/>
        <v>0.9</v>
      </c>
      <c r="Y104">
        <f t="shared" si="23"/>
        <v>1.0804597701149425</v>
      </c>
      <c r="Z104">
        <f t="shared" si="24"/>
        <v>0.92380952380952386</v>
      </c>
      <c r="AA104">
        <f t="shared" si="25"/>
        <v>0.76923076923076927</v>
      </c>
      <c r="AB104">
        <f t="shared" si="26"/>
        <v>0.99530516431924887</v>
      </c>
      <c r="AC104">
        <f t="shared" si="27"/>
        <v>0.78358208955223885</v>
      </c>
      <c r="AD104">
        <f t="shared" si="28"/>
        <v>0.95319148936170217</v>
      </c>
      <c r="AE104">
        <f t="shared" si="29"/>
        <v>0.13592233009708737</v>
      </c>
      <c r="AF104">
        <f t="shared" si="30"/>
        <v>0.27411167512690354</v>
      </c>
      <c r="AG104">
        <f t="shared" si="31"/>
        <v>0.27522935779816515</v>
      </c>
      <c r="AH104">
        <f t="shared" si="32"/>
        <v>0.23966942148760331</v>
      </c>
      <c r="AI104">
        <f t="shared" si="33"/>
        <v>0.24806201550387597</v>
      </c>
      <c r="AJ104">
        <f t="shared" si="34"/>
        <v>0.21199999999999999</v>
      </c>
    </row>
    <row r="105" spans="1:36" x14ac:dyDescent="0.25">
      <c r="A105">
        <v>525</v>
      </c>
      <c r="B105">
        <f t="shared" si="0"/>
        <v>0.60077519379844957</v>
      </c>
      <c r="C105">
        <f t="shared" si="1"/>
        <v>0.65957446808510634</v>
      </c>
      <c r="D105">
        <f t="shared" si="2"/>
        <v>0.68014705882352944</v>
      </c>
      <c r="E105">
        <f t="shared" si="3"/>
        <v>0.63043478260869568</v>
      </c>
      <c r="F105">
        <f t="shared" si="4"/>
        <v>0.58461538461538465</v>
      </c>
      <c r="G105">
        <f t="shared" si="5"/>
        <v>0.61153846153846159</v>
      </c>
      <c r="H105">
        <f t="shared" si="6"/>
        <v>0.59836065573770492</v>
      </c>
      <c r="I105">
        <f t="shared" si="7"/>
        <v>0.51882845188284521</v>
      </c>
      <c r="J105">
        <f t="shared" si="8"/>
        <v>0.60150375939849621</v>
      </c>
      <c r="K105">
        <f t="shared" si="9"/>
        <v>0.64436619718309862</v>
      </c>
      <c r="L105">
        <f t="shared" si="10"/>
        <v>0.640625</v>
      </c>
      <c r="M105">
        <f t="shared" si="11"/>
        <v>0.61643835616438358</v>
      </c>
      <c r="N105">
        <f t="shared" si="12"/>
        <v>0.84571428571428575</v>
      </c>
      <c r="O105">
        <f t="shared" si="13"/>
        <v>0.953125</v>
      </c>
      <c r="P105">
        <f t="shared" si="14"/>
        <v>0.93975903614457834</v>
      </c>
      <c r="Q105">
        <f t="shared" si="15"/>
        <v>1.2307692307692308</v>
      </c>
      <c r="R105">
        <f t="shared" si="16"/>
        <v>1.3015873015873016</v>
      </c>
      <c r="S105">
        <f t="shared" si="17"/>
        <v>1.0166666666666666</v>
      </c>
      <c r="T105">
        <f t="shared" si="18"/>
        <v>0.69565217391304346</v>
      </c>
      <c r="U105">
        <f t="shared" si="19"/>
        <v>1.0393700787401574</v>
      </c>
      <c r="V105">
        <f t="shared" si="20"/>
        <v>0.9042553191489362</v>
      </c>
      <c r="W105">
        <f t="shared" si="21"/>
        <v>0.79629629629629628</v>
      </c>
      <c r="X105">
        <f t="shared" si="22"/>
        <v>0.71875</v>
      </c>
      <c r="Y105">
        <f t="shared" si="23"/>
        <v>0.83908045977011492</v>
      </c>
      <c r="Z105">
        <f t="shared" si="24"/>
        <v>0.98571428571428577</v>
      </c>
      <c r="AA105">
        <f t="shared" si="25"/>
        <v>0.77828054298642535</v>
      </c>
      <c r="AB105">
        <f t="shared" si="26"/>
        <v>1.028169014084507</v>
      </c>
      <c r="AC105">
        <f t="shared" si="27"/>
        <v>0.73880597014925375</v>
      </c>
      <c r="AD105">
        <f t="shared" si="28"/>
        <v>0.92765957446808511</v>
      </c>
      <c r="AE105">
        <f t="shared" si="29"/>
        <v>0.10679611650485436</v>
      </c>
      <c r="AF105">
        <f t="shared" si="30"/>
        <v>9.1370558375634514E-2</v>
      </c>
      <c r="AG105">
        <f t="shared" si="31"/>
        <v>0.19266055045871561</v>
      </c>
      <c r="AH105">
        <f t="shared" si="32"/>
        <v>0.17355371900826447</v>
      </c>
      <c r="AI105">
        <f t="shared" si="33"/>
        <v>0.15503875968992248</v>
      </c>
      <c r="AJ105">
        <f t="shared" si="34"/>
        <v>0.224</v>
      </c>
    </row>
    <row r="106" spans="1:36" x14ac:dyDescent="0.25">
      <c r="A106">
        <v>540</v>
      </c>
      <c r="B106">
        <f t="shared" si="0"/>
        <v>0.53488372093023251</v>
      </c>
      <c r="C106">
        <f t="shared" si="1"/>
        <v>0.71631205673758869</v>
      </c>
      <c r="D106">
        <f t="shared" si="2"/>
        <v>0.67647058823529416</v>
      </c>
      <c r="E106">
        <f t="shared" si="3"/>
        <v>0.62318840579710144</v>
      </c>
      <c r="F106">
        <f t="shared" si="4"/>
        <v>0.58846153846153848</v>
      </c>
      <c r="G106">
        <f t="shared" si="5"/>
        <v>0.61923076923076925</v>
      </c>
      <c r="H106">
        <f t="shared" si="6"/>
        <v>0.5</v>
      </c>
      <c r="I106">
        <f t="shared" si="7"/>
        <v>0.59414225941422594</v>
      </c>
      <c r="J106">
        <f t="shared" si="8"/>
        <v>0.54135338345864659</v>
      </c>
      <c r="K106">
        <f t="shared" si="9"/>
        <v>0.61619718309859151</v>
      </c>
      <c r="L106">
        <f t="shared" si="10"/>
        <v>0.70703125</v>
      </c>
      <c r="M106">
        <f t="shared" si="11"/>
        <v>0.63013698630136983</v>
      </c>
      <c r="N106">
        <f t="shared" si="12"/>
        <v>0.87428571428571433</v>
      </c>
      <c r="O106">
        <f t="shared" si="13"/>
        <v>1.2578125</v>
      </c>
      <c r="P106">
        <f t="shared" si="14"/>
        <v>0.74698795180722888</v>
      </c>
      <c r="Q106">
        <f t="shared" si="15"/>
        <v>1.1468531468531469</v>
      </c>
      <c r="R106">
        <f t="shared" si="16"/>
        <v>1.1825396825396826</v>
      </c>
      <c r="S106">
        <f t="shared" si="17"/>
        <v>1.2</v>
      </c>
      <c r="T106">
        <f t="shared" si="18"/>
        <v>0.80869565217391304</v>
      </c>
      <c r="U106">
        <f t="shared" si="19"/>
        <v>1.1653543307086613</v>
      </c>
      <c r="V106">
        <f t="shared" si="20"/>
        <v>0.96276595744680848</v>
      </c>
      <c r="W106">
        <f t="shared" si="21"/>
        <v>0.80864197530864201</v>
      </c>
      <c r="X106">
        <f t="shared" si="22"/>
        <v>0.875</v>
      </c>
      <c r="Y106">
        <f t="shared" si="23"/>
        <v>0.82758620689655171</v>
      </c>
      <c r="Z106">
        <f t="shared" si="24"/>
        <v>0.97142857142857142</v>
      </c>
      <c r="AA106">
        <f t="shared" si="25"/>
        <v>0.74660633484162897</v>
      </c>
      <c r="AB106">
        <f t="shared" si="26"/>
        <v>1.0328638497652582</v>
      </c>
      <c r="AC106">
        <f t="shared" si="27"/>
        <v>0.76119402985074625</v>
      </c>
      <c r="AD106">
        <f t="shared" si="28"/>
        <v>1.0340425531914894</v>
      </c>
      <c r="AE106">
        <f t="shared" si="29"/>
        <v>3.8834951456310676E-2</v>
      </c>
      <c r="AF106">
        <f t="shared" si="30"/>
        <v>2.5380710659898477E-2</v>
      </c>
      <c r="AG106">
        <f t="shared" si="31"/>
        <v>0.11009174311926606</v>
      </c>
      <c r="AH106">
        <f t="shared" si="32"/>
        <v>0.21074380165289255</v>
      </c>
      <c r="AI106">
        <f t="shared" si="33"/>
        <v>0.16279069767441862</v>
      </c>
      <c r="AJ106">
        <f t="shared" si="34"/>
        <v>0.26400000000000001</v>
      </c>
    </row>
    <row r="107" spans="1:36" x14ac:dyDescent="0.25">
      <c r="A107">
        <v>555</v>
      </c>
      <c r="B107">
        <f t="shared" si="0"/>
        <v>0.58139534883720934</v>
      </c>
      <c r="C107">
        <f t="shared" si="1"/>
        <v>0.66666666666666663</v>
      </c>
      <c r="D107">
        <f t="shared" si="2"/>
        <v>0.67647058823529416</v>
      </c>
      <c r="E107">
        <f t="shared" si="3"/>
        <v>0.6376811594202898</v>
      </c>
      <c r="F107">
        <f t="shared" si="4"/>
        <v>0.64230769230769236</v>
      </c>
      <c r="G107">
        <f t="shared" si="5"/>
        <v>0.75</v>
      </c>
      <c r="H107">
        <f t="shared" si="6"/>
        <v>0.57377049180327866</v>
      </c>
      <c r="I107">
        <f t="shared" si="7"/>
        <v>0.42259414225941422</v>
      </c>
      <c r="J107">
        <f t="shared" si="8"/>
        <v>0.5864661654135338</v>
      </c>
      <c r="K107">
        <f t="shared" si="9"/>
        <v>0.5880281690140845</v>
      </c>
      <c r="L107">
        <f t="shared" si="10"/>
        <v>0.7109375</v>
      </c>
      <c r="M107">
        <f t="shared" si="11"/>
        <v>0.59246575342465757</v>
      </c>
      <c r="N107">
        <f t="shared" si="12"/>
        <v>0.70857142857142852</v>
      </c>
      <c r="O107">
        <f t="shared" si="13"/>
        <v>0.859375</v>
      </c>
      <c r="P107">
        <f t="shared" si="14"/>
        <v>0.80722891566265065</v>
      </c>
      <c r="Q107">
        <f t="shared" si="15"/>
        <v>0.965034965034965</v>
      </c>
      <c r="R107">
        <f t="shared" si="16"/>
        <v>1.0476190476190477</v>
      </c>
      <c r="S107">
        <f t="shared" si="17"/>
        <v>0.93333333333333335</v>
      </c>
      <c r="T107">
        <f t="shared" si="18"/>
        <v>0.65217391304347827</v>
      </c>
      <c r="U107">
        <f t="shared" si="19"/>
        <v>1.1338582677165354</v>
      </c>
      <c r="V107">
        <f t="shared" si="20"/>
        <v>0.75531914893617025</v>
      </c>
      <c r="W107">
        <f t="shared" si="21"/>
        <v>0.68518518518518523</v>
      </c>
      <c r="X107">
        <f t="shared" si="22"/>
        <v>1.0375000000000001</v>
      </c>
      <c r="Y107">
        <f t="shared" si="23"/>
        <v>0.77011494252873558</v>
      </c>
      <c r="Z107">
        <f t="shared" si="24"/>
        <v>0.96190476190476193</v>
      </c>
      <c r="AA107">
        <f t="shared" si="25"/>
        <v>0.66063348416289591</v>
      </c>
      <c r="AB107">
        <f t="shared" si="26"/>
        <v>0.97652582159624413</v>
      </c>
      <c r="AC107">
        <f t="shared" si="27"/>
        <v>0.74626865671641796</v>
      </c>
      <c r="AD107">
        <f t="shared" si="28"/>
        <v>0.98723404255319147</v>
      </c>
      <c r="AE107">
        <f t="shared" si="29"/>
        <v>6.7961165048543687E-2</v>
      </c>
      <c r="AF107">
        <f t="shared" si="30"/>
        <v>6.0913705583756347E-2</v>
      </c>
      <c r="AG107">
        <f t="shared" si="31"/>
        <v>0.28440366972477066</v>
      </c>
      <c r="AH107">
        <f t="shared" si="32"/>
        <v>0.19008264462809918</v>
      </c>
      <c r="AI107">
        <f t="shared" si="33"/>
        <v>0.1744186046511628</v>
      </c>
      <c r="AJ107">
        <f t="shared" si="34"/>
        <v>0.20799999999999999</v>
      </c>
    </row>
    <row r="108" spans="1:36" x14ac:dyDescent="0.25">
      <c r="A108">
        <v>570</v>
      </c>
      <c r="B108">
        <f t="shared" si="0"/>
        <v>0.60852713178294571</v>
      </c>
      <c r="C108">
        <f t="shared" si="1"/>
        <v>0.5957446808510638</v>
      </c>
      <c r="D108">
        <f t="shared" si="2"/>
        <v>0.64338235294117652</v>
      </c>
      <c r="E108">
        <f t="shared" si="3"/>
        <v>0.64492753623188404</v>
      </c>
      <c r="F108">
        <f t="shared" si="4"/>
        <v>0.45769230769230768</v>
      </c>
      <c r="G108">
        <f t="shared" si="5"/>
        <v>0.62307692307692308</v>
      </c>
      <c r="H108">
        <f t="shared" si="6"/>
        <v>0.45901639344262296</v>
      </c>
      <c r="I108">
        <f t="shared" si="7"/>
        <v>0.44351464435146443</v>
      </c>
      <c r="J108">
        <f t="shared" si="8"/>
        <v>0.60902255639097747</v>
      </c>
      <c r="K108">
        <f t="shared" si="9"/>
        <v>0.5880281690140845</v>
      </c>
      <c r="L108">
        <f t="shared" si="10"/>
        <v>0.71875</v>
      </c>
      <c r="M108">
        <f t="shared" si="11"/>
        <v>0.57534246575342463</v>
      </c>
      <c r="N108">
        <f t="shared" si="12"/>
        <v>0.74285714285714288</v>
      </c>
      <c r="O108">
        <f t="shared" si="13"/>
        <v>0.890625</v>
      </c>
      <c r="P108">
        <f t="shared" si="14"/>
        <v>0.87349397590361444</v>
      </c>
      <c r="Q108">
        <f t="shared" si="15"/>
        <v>0.95104895104895104</v>
      </c>
      <c r="R108">
        <f t="shared" si="16"/>
        <v>0.90476190476190477</v>
      </c>
      <c r="S108">
        <f t="shared" si="17"/>
        <v>1.0333333333333334</v>
      </c>
      <c r="T108">
        <f t="shared" si="18"/>
        <v>0.76521739130434785</v>
      </c>
      <c r="U108">
        <f t="shared" si="19"/>
        <v>1.1653543307086613</v>
      </c>
      <c r="V108">
        <f t="shared" si="20"/>
        <v>0.86170212765957444</v>
      </c>
      <c r="W108">
        <f t="shared" si="21"/>
        <v>0.73456790123456794</v>
      </c>
      <c r="X108">
        <f t="shared" si="22"/>
        <v>0.75</v>
      </c>
      <c r="Y108">
        <f t="shared" si="23"/>
        <v>0.9022988505747126</v>
      </c>
      <c r="Z108">
        <f t="shared" si="24"/>
        <v>0.84761904761904761</v>
      </c>
      <c r="AA108">
        <f t="shared" si="25"/>
        <v>0.73303167420814475</v>
      </c>
      <c r="AB108">
        <f t="shared" si="26"/>
        <v>0.82629107981220662</v>
      </c>
      <c r="AC108">
        <f t="shared" si="27"/>
        <v>0.75373134328358204</v>
      </c>
      <c r="AD108">
        <f t="shared" si="28"/>
        <v>0.88510638297872335</v>
      </c>
      <c r="AE108">
        <f t="shared" si="29"/>
        <v>3.8834951456310676E-2</v>
      </c>
      <c r="AF108">
        <f t="shared" si="30"/>
        <v>1.015228426395939E-2</v>
      </c>
      <c r="AG108">
        <f t="shared" si="31"/>
        <v>0.14678899082568808</v>
      </c>
      <c r="AH108">
        <f t="shared" si="32"/>
        <v>8.2644628099173556E-2</v>
      </c>
      <c r="AI108">
        <f t="shared" si="33"/>
        <v>9.3023255813953487E-2</v>
      </c>
      <c r="AJ108">
        <f t="shared" si="34"/>
        <v>0.17599999999999999</v>
      </c>
    </row>
    <row r="109" spans="1:36" x14ac:dyDescent="0.25">
      <c r="A109">
        <v>585</v>
      </c>
      <c r="B109">
        <f t="shared" si="0"/>
        <v>0.52713178294573648</v>
      </c>
      <c r="C109">
        <f t="shared" si="1"/>
        <v>0.66666666666666663</v>
      </c>
      <c r="D109">
        <f t="shared" si="2"/>
        <v>0.6654411764705882</v>
      </c>
      <c r="E109">
        <f t="shared" si="3"/>
        <v>0.58695652173913049</v>
      </c>
      <c r="F109">
        <f t="shared" si="4"/>
        <v>0.57307692307692304</v>
      </c>
      <c r="G109">
        <f t="shared" si="5"/>
        <v>0.65</v>
      </c>
      <c r="H109">
        <f t="shared" si="6"/>
        <v>0.40163934426229508</v>
      </c>
      <c r="I109">
        <f t="shared" si="7"/>
        <v>0.44351464435146443</v>
      </c>
      <c r="J109">
        <f t="shared" si="8"/>
        <v>0.53759398496240607</v>
      </c>
      <c r="K109">
        <f t="shared" si="9"/>
        <v>0.528169014084507</v>
      </c>
      <c r="L109">
        <f t="shared" si="10"/>
        <v>0.5703125</v>
      </c>
      <c r="M109">
        <f t="shared" si="11"/>
        <v>0.5547945205479452</v>
      </c>
      <c r="N109">
        <f t="shared" si="12"/>
        <v>0.72</v>
      </c>
      <c r="O109">
        <f t="shared" si="13"/>
        <v>0.8359375</v>
      </c>
      <c r="P109">
        <f t="shared" si="14"/>
        <v>0.96385542168674698</v>
      </c>
      <c r="Q109">
        <f t="shared" si="15"/>
        <v>0.81118881118881114</v>
      </c>
      <c r="R109">
        <f t="shared" si="16"/>
        <v>1.0317460317460319</v>
      </c>
      <c r="S109">
        <f t="shared" si="17"/>
        <v>0.8666666666666667</v>
      </c>
      <c r="T109">
        <f t="shared" si="18"/>
        <v>0.74782608695652175</v>
      </c>
      <c r="U109">
        <f t="shared" si="19"/>
        <v>1.2598425196850394</v>
      </c>
      <c r="V109">
        <f t="shared" si="20"/>
        <v>0.9042553191489362</v>
      </c>
      <c r="W109">
        <f t="shared" si="21"/>
        <v>0.8271604938271605</v>
      </c>
      <c r="X109">
        <f t="shared" si="22"/>
        <v>0.75624999999999998</v>
      </c>
      <c r="Y109">
        <f t="shared" si="23"/>
        <v>0.86781609195402298</v>
      </c>
      <c r="Z109">
        <f t="shared" si="24"/>
        <v>0.83809523809523812</v>
      </c>
      <c r="AA109">
        <f t="shared" si="25"/>
        <v>0.65158371040723984</v>
      </c>
      <c r="AB109">
        <f t="shared" si="26"/>
        <v>0.84507042253521125</v>
      </c>
      <c r="AC109">
        <f t="shared" si="27"/>
        <v>0.81343283582089554</v>
      </c>
      <c r="AD109">
        <f t="shared" si="28"/>
        <v>0.81702127659574464</v>
      </c>
      <c r="AE109">
        <f t="shared" si="29"/>
        <v>5.8252427184466021E-2</v>
      </c>
      <c r="AF109">
        <f t="shared" si="30"/>
        <v>3.0456852791878174E-2</v>
      </c>
      <c r="AG109">
        <f t="shared" si="31"/>
        <v>0.15596330275229359</v>
      </c>
      <c r="AH109">
        <f t="shared" si="32"/>
        <v>7.43801652892562E-2</v>
      </c>
      <c r="AI109">
        <f t="shared" si="33"/>
        <v>0.10852713178294573</v>
      </c>
      <c r="AJ109">
        <f t="shared" si="34"/>
        <v>0.192</v>
      </c>
    </row>
    <row r="110" spans="1:36" x14ac:dyDescent="0.25">
      <c r="A110">
        <v>600</v>
      </c>
      <c r="B110">
        <f t="shared" si="0"/>
        <v>0.55813953488372092</v>
      </c>
      <c r="C110">
        <f t="shared" si="1"/>
        <v>0.61702127659574468</v>
      </c>
      <c r="D110">
        <f t="shared" si="2"/>
        <v>0.59191176470588236</v>
      </c>
      <c r="E110">
        <f t="shared" si="3"/>
        <v>0.61594202898550721</v>
      </c>
      <c r="F110">
        <f t="shared" si="4"/>
        <v>0.59615384615384615</v>
      </c>
      <c r="G110">
        <f t="shared" si="5"/>
        <v>0.63076923076923075</v>
      </c>
      <c r="H110">
        <f t="shared" si="6"/>
        <v>0.4098360655737705</v>
      </c>
      <c r="I110">
        <f t="shared" si="7"/>
        <v>0.44769874476987448</v>
      </c>
      <c r="J110">
        <f t="shared" si="8"/>
        <v>0.47744360902255639</v>
      </c>
      <c r="K110">
        <f t="shared" si="9"/>
        <v>0.53521126760563376</v>
      </c>
      <c r="L110">
        <f t="shared" si="10"/>
        <v>0.6171875</v>
      </c>
      <c r="M110">
        <f t="shared" si="11"/>
        <v>0.56164383561643838</v>
      </c>
      <c r="N110">
        <f t="shared" si="12"/>
        <v>0.70857142857142852</v>
      </c>
      <c r="O110">
        <f t="shared" si="13"/>
        <v>0.859375</v>
      </c>
      <c r="P110">
        <f t="shared" si="14"/>
        <v>0.84337349397590367</v>
      </c>
      <c r="Q110">
        <f t="shared" si="15"/>
        <v>1.048951048951049</v>
      </c>
      <c r="R110">
        <f t="shared" si="16"/>
        <v>1.0396825396825398</v>
      </c>
      <c r="S110">
        <f t="shared" si="17"/>
        <v>0.91666666666666663</v>
      </c>
      <c r="T110">
        <f t="shared" si="18"/>
        <v>0.57391304347826089</v>
      </c>
      <c r="U110">
        <f t="shared" si="19"/>
        <v>1.2440944881889764</v>
      </c>
      <c r="V110">
        <f t="shared" si="20"/>
        <v>0.7978723404255319</v>
      </c>
      <c r="W110">
        <f t="shared" si="21"/>
        <v>0.92592592592592593</v>
      </c>
      <c r="X110">
        <f t="shared" si="22"/>
        <v>0.85</v>
      </c>
      <c r="Y110">
        <f t="shared" si="23"/>
        <v>0.66666666666666663</v>
      </c>
      <c r="Z110">
        <f t="shared" si="24"/>
        <v>0.63809523809523805</v>
      </c>
      <c r="AA110">
        <f t="shared" si="25"/>
        <v>0.58823529411764708</v>
      </c>
      <c r="AB110">
        <f t="shared" si="26"/>
        <v>1.1032863849765258</v>
      </c>
      <c r="AC110">
        <f t="shared" si="27"/>
        <v>0.66417910447761197</v>
      </c>
      <c r="AD110">
        <f t="shared" si="28"/>
        <v>0.91914893617021276</v>
      </c>
      <c r="AE110">
        <f t="shared" si="29"/>
        <v>5.8252427184466021E-2</v>
      </c>
      <c r="AF110">
        <f t="shared" si="30"/>
        <v>5.0761421319796954E-2</v>
      </c>
      <c r="AG110">
        <f t="shared" si="31"/>
        <v>0.20642201834862386</v>
      </c>
      <c r="AH110">
        <f t="shared" si="32"/>
        <v>0.10743801652892562</v>
      </c>
      <c r="AI110">
        <f t="shared" si="33"/>
        <v>0.10077519379844961</v>
      </c>
      <c r="AJ110">
        <f t="shared" si="34"/>
        <v>0.192</v>
      </c>
    </row>
    <row r="111" spans="1:36" x14ac:dyDescent="0.25">
      <c r="A111">
        <v>615</v>
      </c>
      <c r="B111">
        <f t="shared" si="0"/>
        <v>0.50387596899224807</v>
      </c>
      <c r="C111">
        <f t="shared" si="1"/>
        <v>0.54255319148936165</v>
      </c>
      <c r="D111">
        <f t="shared" si="2"/>
        <v>0.6029411764705882</v>
      </c>
      <c r="E111">
        <f t="shared" si="3"/>
        <v>0.60869565217391308</v>
      </c>
      <c r="F111">
        <f t="shared" si="4"/>
        <v>0.55384615384615388</v>
      </c>
      <c r="G111">
        <f t="shared" si="5"/>
        <v>0.61538461538461542</v>
      </c>
      <c r="H111">
        <f t="shared" si="6"/>
        <v>0.45081967213114754</v>
      </c>
      <c r="I111">
        <f t="shared" si="7"/>
        <v>0.33054393305439328</v>
      </c>
      <c r="J111">
        <f t="shared" si="8"/>
        <v>0.50375939849624063</v>
      </c>
      <c r="K111">
        <f t="shared" si="9"/>
        <v>0.53873239436619713</v>
      </c>
      <c r="L111">
        <f t="shared" si="10"/>
        <v>0.6171875</v>
      </c>
      <c r="M111">
        <f t="shared" si="11"/>
        <v>0.5</v>
      </c>
      <c r="N111">
        <f t="shared" si="12"/>
        <v>0.77142857142857146</v>
      </c>
      <c r="O111">
        <f t="shared" si="13"/>
        <v>0.890625</v>
      </c>
      <c r="P111">
        <f t="shared" si="14"/>
        <v>0.9337349397590361</v>
      </c>
      <c r="Q111">
        <f t="shared" si="15"/>
        <v>0.99300699300699302</v>
      </c>
      <c r="R111">
        <f t="shared" si="16"/>
        <v>1.1746031746031746</v>
      </c>
      <c r="S111">
        <f t="shared" si="17"/>
        <v>0.8666666666666667</v>
      </c>
      <c r="T111">
        <f t="shared" si="18"/>
        <v>0.74782608695652175</v>
      </c>
      <c r="U111">
        <f t="shared" si="19"/>
        <v>0.99212598425196852</v>
      </c>
      <c r="V111">
        <f t="shared" si="20"/>
        <v>0.71808510638297873</v>
      </c>
      <c r="W111">
        <f t="shared" si="21"/>
        <v>0.72839506172839508</v>
      </c>
      <c r="X111">
        <f t="shared" si="22"/>
        <v>0.73750000000000004</v>
      </c>
      <c r="Y111">
        <f t="shared" si="23"/>
        <v>0.56321839080459768</v>
      </c>
      <c r="Z111">
        <f t="shared" si="24"/>
        <v>0.7142857142857143</v>
      </c>
      <c r="AA111">
        <f t="shared" si="25"/>
        <v>0.66063348416289591</v>
      </c>
      <c r="AB111">
        <f t="shared" si="26"/>
        <v>1.0469483568075117</v>
      </c>
      <c r="AC111">
        <f t="shared" si="27"/>
        <v>0.63432835820895528</v>
      </c>
      <c r="AD111">
        <f t="shared" si="28"/>
        <v>0.8936170212765957</v>
      </c>
      <c r="AE111">
        <f t="shared" si="29"/>
        <v>5.8252427184466021E-2</v>
      </c>
      <c r="AF111">
        <f t="shared" si="30"/>
        <v>4.060913705583756E-2</v>
      </c>
      <c r="AG111">
        <f t="shared" si="31"/>
        <v>0.15596330275229359</v>
      </c>
      <c r="AH111">
        <f t="shared" si="32"/>
        <v>8.6776859504132234E-2</v>
      </c>
      <c r="AI111">
        <f t="shared" si="33"/>
        <v>0.11627906976744186</v>
      </c>
      <c r="AJ111">
        <f t="shared" si="34"/>
        <v>0.17599999999999999</v>
      </c>
    </row>
    <row r="112" spans="1:36" x14ac:dyDescent="0.25">
      <c r="A112">
        <v>630</v>
      </c>
      <c r="B112">
        <f t="shared" si="0"/>
        <v>0.48449612403100772</v>
      </c>
      <c r="C112">
        <f t="shared" si="1"/>
        <v>0.54964539007092195</v>
      </c>
      <c r="D112">
        <f t="shared" si="2"/>
        <v>0.63602941176470584</v>
      </c>
      <c r="E112">
        <f t="shared" si="3"/>
        <v>0.61594202898550721</v>
      </c>
      <c r="F112">
        <f t="shared" si="4"/>
        <v>0.65769230769230769</v>
      </c>
      <c r="G112">
        <f t="shared" si="5"/>
        <v>0.56923076923076921</v>
      </c>
      <c r="H112">
        <f t="shared" si="6"/>
        <v>0.42213114754098363</v>
      </c>
      <c r="I112">
        <f t="shared" si="7"/>
        <v>0.37656903765690375</v>
      </c>
      <c r="J112">
        <f t="shared" si="8"/>
        <v>0.41353383458646614</v>
      </c>
      <c r="K112">
        <f t="shared" si="9"/>
        <v>0.676056338028169</v>
      </c>
      <c r="L112">
        <f t="shared" si="10"/>
        <v>0.73046875</v>
      </c>
      <c r="M112">
        <f t="shared" si="11"/>
        <v>0.61643835616438358</v>
      </c>
      <c r="N112">
        <f t="shared" si="12"/>
        <v>0.92571428571428571</v>
      </c>
      <c r="O112">
        <f t="shared" si="13"/>
        <v>1.0546875</v>
      </c>
      <c r="P112">
        <f t="shared" si="14"/>
        <v>1.0542168674698795</v>
      </c>
      <c r="Q112">
        <f t="shared" si="15"/>
        <v>1.020979020979021</v>
      </c>
      <c r="R112">
        <f t="shared" si="16"/>
        <v>0.80158730158730163</v>
      </c>
      <c r="S112">
        <f t="shared" si="17"/>
        <v>0.71666666666666667</v>
      </c>
      <c r="T112">
        <f t="shared" si="18"/>
        <v>0.67826086956521736</v>
      </c>
      <c r="U112">
        <f t="shared" si="19"/>
        <v>0.68503937007874016</v>
      </c>
      <c r="V112">
        <f t="shared" si="20"/>
        <v>0.84042553191489366</v>
      </c>
      <c r="W112">
        <f t="shared" si="21"/>
        <v>0.86419753086419748</v>
      </c>
      <c r="X112">
        <f t="shared" si="22"/>
        <v>0.9375</v>
      </c>
      <c r="Y112">
        <f t="shared" si="23"/>
        <v>0.52873563218390807</v>
      </c>
      <c r="Z112">
        <f t="shared" si="24"/>
        <v>0.90476190476190477</v>
      </c>
      <c r="AA112">
        <f t="shared" si="25"/>
        <v>0.58823529411764708</v>
      </c>
      <c r="AB112">
        <f t="shared" si="26"/>
        <v>0.92957746478873238</v>
      </c>
      <c r="AC112">
        <f t="shared" si="27"/>
        <v>0.62686567164179108</v>
      </c>
      <c r="AD112">
        <f t="shared" si="28"/>
        <v>0.8425531914893617</v>
      </c>
      <c r="AE112">
        <f t="shared" si="29"/>
        <v>3.8834951456310676E-2</v>
      </c>
      <c r="AF112">
        <f t="shared" si="30"/>
        <v>2.030456852791878E-2</v>
      </c>
      <c r="AG112">
        <f t="shared" si="31"/>
        <v>9.1743119266055051E-2</v>
      </c>
      <c r="AH112">
        <f t="shared" si="32"/>
        <v>3.3057851239669422E-2</v>
      </c>
      <c r="AI112">
        <f t="shared" si="33"/>
        <v>5.4263565891472867E-2</v>
      </c>
      <c r="AJ112">
        <f t="shared" si="34"/>
        <v>0.18</v>
      </c>
    </row>
    <row r="113" spans="1:36" x14ac:dyDescent="0.25">
      <c r="A113">
        <v>645</v>
      </c>
      <c r="B113">
        <f t="shared" si="0"/>
        <v>0.44186046511627908</v>
      </c>
      <c r="C113">
        <f t="shared" si="1"/>
        <v>0.47163120567375888</v>
      </c>
      <c r="D113">
        <f t="shared" si="2"/>
        <v>0.53676470588235292</v>
      </c>
      <c r="E113">
        <f t="shared" si="3"/>
        <v>0.64130434782608692</v>
      </c>
      <c r="F113">
        <f t="shared" si="4"/>
        <v>0.59230769230769231</v>
      </c>
      <c r="G113">
        <f t="shared" si="5"/>
        <v>0.50769230769230766</v>
      </c>
      <c r="H113">
        <f t="shared" si="6"/>
        <v>0.40163934426229508</v>
      </c>
      <c r="I113">
        <f t="shared" si="7"/>
        <v>0.47698744769874479</v>
      </c>
      <c r="J113">
        <f t="shared" si="8"/>
        <v>0.53759398496240607</v>
      </c>
      <c r="K113">
        <f t="shared" si="9"/>
        <v>0.54225352112676062</v>
      </c>
      <c r="L113">
        <f t="shared" si="10"/>
        <v>0.609375</v>
      </c>
      <c r="M113">
        <f t="shared" si="11"/>
        <v>0.56849315068493156</v>
      </c>
      <c r="N113">
        <f t="shared" si="12"/>
        <v>0.7371428571428571</v>
      </c>
      <c r="O113">
        <f t="shared" si="13"/>
        <v>0.984375</v>
      </c>
      <c r="P113">
        <f t="shared" si="14"/>
        <v>0.87349397590361444</v>
      </c>
      <c r="Q113">
        <f t="shared" si="15"/>
        <v>1.1468531468531469</v>
      </c>
      <c r="R113">
        <f t="shared" si="16"/>
        <v>0.84920634920634919</v>
      </c>
      <c r="S113">
        <f t="shared" si="17"/>
        <v>0.6333333333333333</v>
      </c>
      <c r="T113">
        <f t="shared" si="18"/>
        <v>0.59130434782608698</v>
      </c>
      <c r="U113">
        <f t="shared" si="19"/>
        <v>0.84251968503937003</v>
      </c>
      <c r="V113">
        <f t="shared" si="20"/>
        <v>0.80851063829787229</v>
      </c>
      <c r="W113">
        <f t="shared" si="21"/>
        <v>0.96913580246913578</v>
      </c>
      <c r="X113">
        <f t="shared" si="22"/>
        <v>0.82499999999999996</v>
      </c>
      <c r="Y113">
        <f t="shared" si="23"/>
        <v>0.59195402298850575</v>
      </c>
      <c r="Z113">
        <f t="shared" si="24"/>
        <v>0.70476190476190481</v>
      </c>
      <c r="AA113">
        <f t="shared" si="25"/>
        <v>0.58823529411764708</v>
      </c>
      <c r="AB113">
        <f t="shared" si="26"/>
        <v>0.81690140845070425</v>
      </c>
      <c r="AC113">
        <f t="shared" si="27"/>
        <v>0.70149253731343286</v>
      </c>
      <c r="AD113">
        <f t="shared" si="28"/>
        <v>0.67234042553191486</v>
      </c>
      <c r="AE113">
        <f t="shared" si="29"/>
        <v>9.7087378640776691E-3</v>
      </c>
      <c r="AF113">
        <f t="shared" si="30"/>
        <v>2.030456852791878E-2</v>
      </c>
      <c r="AG113">
        <f t="shared" si="31"/>
        <v>0.11926605504587157</v>
      </c>
      <c r="AH113">
        <f t="shared" si="32"/>
        <v>7.43801652892562E-2</v>
      </c>
      <c r="AI113">
        <f t="shared" si="33"/>
        <v>0.16279069767441862</v>
      </c>
      <c r="AJ113">
        <f t="shared" si="34"/>
        <v>8.4000000000000005E-2</v>
      </c>
    </row>
    <row r="114" spans="1:36" x14ac:dyDescent="0.25">
      <c r="A114">
        <v>660</v>
      </c>
      <c r="B114">
        <f t="shared" si="0"/>
        <v>0.44186046511627908</v>
      </c>
      <c r="C114">
        <f t="shared" si="1"/>
        <v>0.46099290780141844</v>
      </c>
      <c r="D114">
        <f t="shared" si="2"/>
        <v>0.5845588235294118</v>
      </c>
      <c r="E114">
        <f t="shared" si="3"/>
        <v>0.55434782608695654</v>
      </c>
      <c r="F114">
        <f t="shared" si="4"/>
        <v>0.54230769230769227</v>
      </c>
      <c r="G114">
        <f t="shared" si="5"/>
        <v>0.49230769230769234</v>
      </c>
      <c r="H114">
        <f t="shared" si="6"/>
        <v>0.36885245901639346</v>
      </c>
      <c r="I114">
        <f t="shared" si="7"/>
        <v>0.40167364016736401</v>
      </c>
      <c r="J114">
        <f t="shared" si="8"/>
        <v>0.47368421052631576</v>
      </c>
      <c r="K114">
        <f t="shared" si="9"/>
        <v>0.56338028169014087</v>
      </c>
      <c r="L114">
        <f t="shared" si="10"/>
        <v>0.6328125</v>
      </c>
      <c r="M114">
        <f t="shared" si="11"/>
        <v>0.51369863013698636</v>
      </c>
      <c r="N114">
        <f t="shared" si="12"/>
        <v>0.66285714285714281</v>
      </c>
      <c r="O114">
        <f t="shared" si="13"/>
        <v>0.828125</v>
      </c>
      <c r="P114">
        <f t="shared" si="14"/>
        <v>0.84337349397590367</v>
      </c>
      <c r="Q114">
        <f t="shared" si="15"/>
        <v>0.76923076923076927</v>
      </c>
      <c r="R114">
        <f t="shared" si="16"/>
        <v>1.0317460317460319</v>
      </c>
      <c r="S114">
        <f t="shared" si="17"/>
        <v>0.57499999999999996</v>
      </c>
      <c r="T114">
        <f t="shared" si="18"/>
        <v>0.58260869565217388</v>
      </c>
      <c r="U114">
        <f t="shared" si="19"/>
        <v>0.75590551181102361</v>
      </c>
      <c r="V114">
        <f t="shared" si="20"/>
        <v>0.71276595744680848</v>
      </c>
      <c r="W114">
        <f t="shared" si="21"/>
        <v>0.93827160493827155</v>
      </c>
      <c r="X114">
        <f t="shared" si="22"/>
        <v>0.70625000000000004</v>
      </c>
      <c r="Y114">
        <f t="shared" si="23"/>
        <v>0.68965517241379315</v>
      </c>
      <c r="Z114">
        <f t="shared" si="24"/>
        <v>0.80952380952380953</v>
      </c>
      <c r="AA114">
        <f t="shared" si="25"/>
        <v>0.45701357466063347</v>
      </c>
      <c r="AB114">
        <f t="shared" si="26"/>
        <v>0.82159624413145538</v>
      </c>
      <c r="AC114">
        <f t="shared" si="27"/>
        <v>0.73134328358208955</v>
      </c>
      <c r="AD114">
        <f t="shared" si="28"/>
        <v>0.94042553191489364</v>
      </c>
      <c r="AE114">
        <f t="shared" si="29"/>
        <v>2.9126213592233011E-2</v>
      </c>
      <c r="AF114">
        <f t="shared" si="30"/>
        <v>3.553299492385787E-2</v>
      </c>
      <c r="AG114">
        <f t="shared" si="31"/>
        <v>7.3394495412844041E-2</v>
      </c>
      <c r="AH114">
        <f t="shared" si="32"/>
        <v>2.8925619834710745E-2</v>
      </c>
      <c r="AI114">
        <f t="shared" si="33"/>
        <v>6.2015503875968991E-2</v>
      </c>
      <c r="AJ114">
        <f t="shared" si="34"/>
        <v>9.6000000000000002E-2</v>
      </c>
    </row>
    <row r="115" spans="1:36" x14ac:dyDescent="0.25">
      <c r="A115">
        <v>675</v>
      </c>
      <c r="B115">
        <f t="shared" si="0"/>
        <v>0.46511627906976744</v>
      </c>
      <c r="C115">
        <f t="shared" si="1"/>
        <v>0.42553191489361702</v>
      </c>
      <c r="D115">
        <f t="shared" si="2"/>
        <v>0.55882352941176472</v>
      </c>
      <c r="E115">
        <f t="shared" si="3"/>
        <v>0.57246376811594202</v>
      </c>
      <c r="F115">
        <f t="shared" si="4"/>
        <v>0.56538461538461537</v>
      </c>
      <c r="G115">
        <f t="shared" si="5"/>
        <v>0.48076923076923078</v>
      </c>
      <c r="H115">
        <f t="shared" si="6"/>
        <v>0.33606557377049179</v>
      </c>
      <c r="I115">
        <f t="shared" si="7"/>
        <v>0.2384937238493724</v>
      </c>
      <c r="J115">
        <f t="shared" si="8"/>
        <v>0.40977443609022557</v>
      </c>
      <c r="K115">
        <f t="shared" si="9"/>
        <v>0.528169014084507</v>
      </c>
      <c r="L115">
        <f t="shared" si="10"/>
        <v>0.6171875</v>
      </c>
      <c r="M115">
        <f t="shared" si="11"/>
        <v>0.5</v>
      </c>
      <c r="N115">
        <f t="shared" si="12"/>
        <v>0.72</v>
      </c>
      <c r="O115">
        <f t="shared" si="13"/>
        <v>0.8359375</v>
      </c>
      <c r="P115">
        <f t="shared" si="14"/>
        <v>0.93975903614457834</v>
      </c>
      <c r="Q115">
        <f t="shared" si="15"/>
        <v>1.1328671328671329</v>
      </c>
      <c r="R115">
        <f t="shared" si="16"/>
        <v>1.0634920634920635</v>
      </c>
      <c r="S115">
        <f t="shared" si="17"/>
        <v>0.3</v>
      </c>
      <c r="T115">
        <f t="shared" si="18"/>
        <v>0.6</v>
      </c>
      <c r="U115">
        <f t="shared" si="19"/>
        <v>1.0314960629921259</v>
      </c>
      <c r="V115">
        <f t="shared" si="20"/>
        <v>0.57446808510638303</v>
      </c>
      <c r="W115">
        <f t="shared" si="21"/>
        <v>0.7592592592592593</v>
      </c>
      <c r="X115">
        <f t="shared" si="22"/>
        <v>0.48749999999999999</v>
      </c>
      <c r="Y115">
        <f t="shared" si="23"/>
        <v>0.5977011494252874</v>
      </c>
      <c r="Z115">
        <f t="shared" si="24"/>
        <v>0.81904761904761902</v>
      </c>
      <c r="AA115">
        <f t="shared" si="25"/>
        <v>0.44796380090497739</v>
      </c>
      <c r="AB115">
        <f t="shared" si="26"/>
        <v>0.97652582159624413</v>
      </c>
      <c r="AC115">
        <f t="shared" si="27"/>
        <v>0.55970149253731338</v>
      </c>
      <c r="AD115">
        <f t="shared" si="28"/>
        <v>0.90212765957446805</v>
      </c>
      <c r="AE115">
        <f t="shared" si="29"/>
        <v>0</v>
      </c>
      <c r="AF115">
        <f t="shared" si="30"/>
        <v>2.030456852791878E-2</v>
      </c>
      <c r="AG115">
        <f t="shared" si="31"/>
        <v>5.5045871559633031E-2</v>
      </c>
      <c r="AH115">
        <f t="shared" si="32"/>
        <v>4.1322314049586778E-2</v>
      </c>
      <c r="AI115">
        <f t="shared" si="33"/>
        <v>8.1395348837209308E-2</v>
      </c>
      <c r="AJ115">
        <f t="shared" si="34"/>
        <v>0.11600000000000001</v>
      </c>
    </row>
    <row r="116" spans="1:36" x14ac:dyDescent="0.25">
      <c r="A116">
        <v>690</v>
      </c>
      <c r="B116">
        <f t="shared" si="0"/>
        <v>0.47674418604651164</v>
      </c>
      <c r="C116">
        <f t="shared" si="1"/>
        <v>0.40425531914893614</v>
      </c>
      <c r="D116">
        <f t="shared" si="2"/>
        <v>0.49264705882352944</v>
      </c>
      <c r="E116">
        <f t="shared" si="3"/>
        <v>0.60144927536231885</v>
      </c>
      <c r="F116">
        <f t="shared" si="4"/>
        <v>0.63076923076923075</v>
      </c>
      <c r="G116">
        <f t="shared" si="5"/>
        <v>0.43076923076923079</v>
      </c>
      <c r="H116">
        <f t="shared" si="6"/>
        <v>0.36885245901639346</v>
      </c>
      <c r="I116">
        <f t="shared" si="7"/>
        <v>0.40167364016736401</v>
      </c>
      <c r="J116">
        <f t="shared" si="8"/>
        <v>0.44736842105263158</v>
      </c>
      <c r="K116">
        <f t="shared" si="9"/>
        <v>0.43661971830985913</v>
      </c>
      <c r="L116">
        <f t="shared" si="10"/>
        <v>0.52734375</v>
      </c>
      <c r="M116">
        <f t="shared" si="11"/>
        <v>0.4315068493150685</v>
      </c>
      <c r="N116">
        <f t="shared" si="12"/>
        <v>0.67428571428571427</v>
      </c>
      <c r="O116">
        <f t="shared" si="13"/>
        <v>0.859375</v>
      </c>
      <c r="P116">
        <f t="shared" si="14"/>
        <v>0.86746987951807231</v>
      </c>
      <c r="Q116">
        <f t="shared" si="15"/>
        <v>0.97902097902097907</v>
      </c>
      <c r="R116">
        <f t="shared" si="16"/>
        <v>0.87301587301587302</v>
      </c>
      <c r="S116">
        <f t="shared" si="17"/>
        <v>0.46666666666666667</v>
      </c>
      <c r="T116">
        <f t="shared" si="18"/>
        <v>0.67826086956521736</v>
      </c>
      <c r="U116">
        <f t="shared" si="19"/>
        <v>0.70866141732283461</v>
      </c>
      <c r="V116">
        <f t="shared" si="20"/>
        <v>0.77659574468085102</v>
      </c>
      <c r="W116">
        <f t="shared" si="21"/>
        <v>0.6728395061728395</v>
      </c>
      <c r="X116">
        <f t="shared" si="22"/>
        <v>0.79374999999999996</v>
      </c>
      <c r="Y116">
        <f t="shared" si="23"/>
        <v>0.57471264367816088</v>
      </c>
      <c r="Z116">
        <f t="shared" si="24"/>
        <v>0.68571428571428572</v>
      </c>
      <c r="AA116">
        <f t="shared" si="25"/>
        <v>0.66968325791855199</v>
      </c>
      <c r="AB116">
        <f t="shared" si="26"/>
        <v>0.81220657276995301</v>
      </c>
      <c r="AC116">
        <f t="shared" si="27"/>
        <v>0.67537313432835822</v>
      </c>
      <c r="AD116">
        <f t="shared" si="28"/>
        <v>0.85106382978723405</v>
      </c>
      <c r="AE116">
        <f t="shared" si="29"/>
        <v>0</v>
      </c>
      <c r="AF116">
        <f t="shared" si="30"/>
        <v>9.1370558375634514E-2</v>
      </c>
      <c r="AG116">
        <f t="shared" si="31"/>
        <v>0.1834862385321101</v>
      </c>
      <c r="AH116">
        <f t="shared" si="32"/>
        <v>2.4793388429752067E-2</v>
      </c>
      <c r="AI116">
        <f t="shared" si="33"/>
        <v>8.9147286821705432E-2</v>
      </c>
      <c r="AJ116">
        <f t="shared" si="34"/>
        <v>0.12</v>
      </c>
    </row>
    <row r="117" spans="1:36" x14ac:dyDescent="0.25">
      <c r="A117">
        <v>705</v>
      </c>
      <c r="B117">
        <f t="shared" si="0"/>
        <v>0.47286821705426357</v>
      </c>
      <c r="C117">
        <f t="shared" si="1"/>
        <v>0.50709219858156029</v>
      </c>
      <c r="D117">
        <f t="shared" si="2"/>
        <v>0.45955882352941174</v>
      </c>
      <c r="E117">
        <f t="shared" si="3"/>
        <v>0.47826086956521741</v>
      </c>
      <c r="F117">
        <f t="shared" si="4"/>
        <v>0.66153846153846152</v>
      </c>
      <c r="G117">
        <f t="shared" si="5"/>
        <v>0.51923076923076927</v>
      </c>
      <c r="H117">
        <f t="shared" si="6"/>
        <v>0.33606557377049179</v>
      </c>
      <c r="I117">
        <f t="shared" si="7"/>
        <v>0.2594142259414226</v>
      </c>
      <c r="J117">
        <f t="shared" si="8"/>
        <v>0.40977443609022557</v>
      </c>
      <c r="K117">
        <f t="shared" si="9"/>
        <v>0.45774647887323944</v>
      </c>
      <c r="L117">
        <f t="shared" si="10"/>
        <v>0.5703125</v>
      </c>
      <c r="M117">
        <f t="shared" si="11"/>
        <v>0.4726027397260274</v>
      </c>
      <c r="N117">
        <f t="shared" si="12"/>
        <v>0.58285714285714285</v>
      </c>
      <c r="O117">
        <f t="shared" si="13"/>
        <v>0.828125</v>
      </c>
      <c r="P117">
        <f t="shared" si="14"/>
        <v>0.71084337349397586</v>
      </c>
      <c r="Q117">
        <f t="shared" si="15"/>
        <v>1.0279720279720279</v>
      </c>
      <c r="R117">
        <f t="shared" si="16"/>
        <v>0.84126984126984128</v>
      </c>
      <c r="S117">
        <f t="shared" si="17"/>
        <v>0.6333333333333333</v>
      </c>
      <c r="T117">
        <f t="shared" si="18"/>
        <v>0.55652173913043479</v>
      </c>
      <c r="U117">
        <f t="shared" si="19"/>
        <v>0.77165354330708658</v>
      </c>
      <c r="V117">
        <f t="shared" si="20"/>
        <v>0.55319148936170215</v>
      </c>
      <c r="W117">
        <f t="shared" si="21"/>
        <v>0.80864197530864201</v>
      </c>
      <c r="X117">
        <f t="shared" si="22"/>
        <v>0.48125000000000001</v>
      </c>
      <c r="Y117">
        <f t="shared" si="23"/>
        <v>0.67816091954022983</v>
      </c>
      <c r="Z117">
        <f t="shared" si="24"/>
        <v>0.65238095238095239</v>
      </c>
      <c r="AA117">
        <f t="shared" si="25"/>
        <v>0.67420814479638014</v>
      </c>
      <c r="AB117">
        <f t="shared" si="26"/>
        <v>0.784037558685446</v>
      </c>
      <c r="AC117">
        <f t="shared" si="27"/>
        <v>0.69029850746268662</v>
      </c>
      <c r="AD117">
        <f t="shared" si="28"/>
        <v>0.63829787234042556</v>
      </c>
      <c r="AE117">
        <f t="shared" si="29"/>
        <v>7.7669902912621352E-2</v>
      </c>
      <c r="AF117">
        <f t="shared" si="30"/>
        <v>3.0456852791878174E-2</v>
      </c>
      <c r="AG117">
        <f t="shared" si="31"/>
        <v>0.11009174311926606</v>
      </c>
      <c r="AH117">
        <f t="shared" si="32"/>
        <v>1.6528925619834711E-2</v>
      </c>
      <c r="AI117">
        <f t="shared" si="33"/>
        <v>4.6511627906976744E-2</v>
      </c>
      <c r="AJ117">
        <f t="shared" si="34"/>
        <v>0.17599999999999999</v>
      </c>
    </row>
    <row r="118" spans="1:36" x14ac:dyDescent="0.25">
      <c r="A118">
        <v>720</v>
      </c>
      <c r="B118">
        <f t="shared" si="0"/>
        <v>0.35658914728682173</v>
      </c>
      <c r="C118">
        <f t="shared" si="1"/>
        <v>0.37943262411347517</v>
      </c>
      <c r="D118">
        <f t="shared" si="2"/>
        <v>0.55882352941176472</v>
      </c>
      <c r="E118">
        <f t="shared" si="3"/>
        <v>0.55434782608695654</v>
      </c>
      <c r="F118">
        <f t="shared" si="4"/>
        <v>0.51538461538461533</v>
      </c>
      <c r="G118">
        <f t="shared" si="5"/>
        <v>0.48461538461538461</v>
      </c>
      <c r="H118">
        <f t="shared" si="6"/>
        <v>0.35245901639344263</v>
      </c>
      <c r="I118">
        <f t="shared" si="7"/>
        <v>0.29288702928870292</v>
      </c>
      <c r="J118">
        <f t="shared" si="8"/>
        <v>0.2857142857142857</v>
      </c>
      <c r="K118">
        <f t="shared" si="9"/>
        <v>0.397887323943662</v>
      </c>
      <c r="L118">
        <f t="shared" si="10"/>
        <v>0.45703125</v>
      </c>
      <c r="M118">
        <f t="shared" si="11"/>
        <v>0.51369863013698636</v>
      </c>
      <c r="N118">
        <f t="shared" si="12"/>
        <v>0.65142857142857147</v>
      </c>
      <c r="O118">
        <f t="shared" si="13"/>
        <v>0.796875</v>
      </c>
      <c r="P118">
        <f t="shared" si="14"/>
        <v>0.80722891566265065</v>
      </c>
      <c r="Q118">
        <f t="shared" si="15"/>
        <v>0.85314685314685312</v>
      </c>
      <c r="R118">
        <f t="shared" si="16"/>
        <v>1.0317460317460319</v>
      </c>
      <c r="S118">
        <f t="shared" si="17"/>
        <v>0.55833333333333335</v>
      </c>
      <c r="T118">
        <f t="shared" si="18"/>
        <v>0.45217391304347826</v>
      </c>
      <c r="U118">
        <f t="shared" si="19"/>
        <v>0.81889763779527558</v>
      </c>
      <c r="V118">
        <f t="shared" si="20"/>
        <v>0.55319148936170215</v>
      </c>
      <c r="W118">
        <f t="shared" si="21"/>
        <v>0.54320987654320985</v>
      </c>
      <c r="X118">
        <f t="shared" si="22"/>
        <v>0.53125</v>
      </c>
      <c r="Y118">
        <f t="shared" si="23"/>
        <v>0.65517241379310343</v>
      </c>
      <c r="Z118">
        <f t="shared" si="24"/>
        <v>0.85238095238095235</v>
      </c>
      <c r="AA118">
        <f t="shared" si="25"/>
        <v>0.53846153846153844</v>
      </c>
      <c r="AB118">
        <f t="shared" si="26"/>
        <v>0.76525821596244137</v>
      </c>
      <c r="AC118">
        <f t="shared" si="27"/>
        <v>0.58208955223880599</v>
      </c>
      <c r="AD118">
        <f t="shared" si="28"/>
        <v>0.72340425531914898</v>
      </c>
      <c r="AE118">
        <f t="shared" si="29"/>
        <v>9.7087378640776691E-3</v>
      </c>
      <c r="AF118">
        <f t="shared" si="30"/>
        <v>3.0456852791878174E-2</v>
      </c>
      <c r="AG118">
        <f t="shared" si="31"/>
        <v>0.12844036697247707</v>
      </c>
      <c r="AH118">
        <f t="shared" si="32"/>
        <v>1.6528925619834711E-2</v>
      </c>
      <c r="AI118">
        <f t="shared" si="33"/>
        <v>1.1627906976744186E-2</v>
      </c>
      <c r="AJ118">
        <f t="shared" si="34"/>
        <v>0.14000000000000001</v>
      </c>
    </row>
    <row r="119" spans="1:36" x14ac:dyDescent="0.25">
      <c r="A119">
        <v>735</v>
      </c>
      <c r="B119">
        <f t="shared" si="0"/>
        <v>0.38372093023255816</v>
      </c>
      <c r="C119">
        <f t="shared" si="1"/>
        <v>0.42553191489361702</v>
      </c>
      <c r="D119">
        <f t="shared" si="2"/>
        <v>0.51838235294117652</v>
      </c>
      <c r="E119">
        <f t="shared" si="3"/>
        <v>0.59057971014492749</v>
      </c>
      <c r="F119">
        <f t="shared" si="4"/>
        <v>0.56923076923076921</v>
      </c>
      <c r="G119">
        <f t="shared" si="5"/>
        <v>0.50384615384615383</v>
      </c>
      <c r="H119">
        <f t="shared" si="6"/>
        <v>0.38524590163934425</v>
      </c>
      <c r="I119">
        <f t="shared" si="7"/>
        <v>0.41004184100418412</v>
      </c>
      <c r="J119">
        <f t="shared" si="8"/>
        <v>0.47368421052631576</v>
      </c>
      <c r="K119">
        <f t="shared" si="9"/>
        <v>0.50704225352112675</v>
      </c>
      <c r="L119">
        <f t="shared" si="10"/>
        <v>0.4375</v>
      </c>
      <c r="M119">
        <f t="shared" si="11"/>
        <v>0.4726027397260274</v>
      </c>
      <c r="N119">
        <f t="shared" si="12"/>
        <v>0.8</v>
      </c>
      <c r="O119">
        <f t="shared" si="13"/>
        <v>0.90625</v>
      </c>
      <c r="P119">
        <f t="shared" si="14"/>
        <v>1.036144578313253</v>
      </c>
      <c r="Q119">
        <f t="shared" si="15"/>
        <v>0.83916083916083917</v>
      </c>
      <c r="R119">
        <f t="shared" si="16"/>
        <v>0.92063492063492058</v>
      </c>
      <c r="S119">
        <f t="shared" si="17"/>
        <v>0.6333333333333333</v>
      </c>
      <c r="T119">
        <f t="shared" si="18"/>
        <v>0.60869565217391308</v>
      </c>
      <c r="U119">
        <f t="shared" si="19"/>
        <v>0.67716535433070868</v>
      </c>
      <c r="V119">
        <f t="shared" si="20"/>
        <v>0.56382978723404253</v>
      </c>
      <c r="W119">
        <f t="shared" si="21"/>
        <v>0.67901234567901236</v>
      </c>
      <c r="X119">
        <f t="shared" si="22"/>
        <v>0.5625</v>
      </c>
      <c r="Y119">
        <f t="shared" si="23"/>
        <v>0.40229885057471265</v>
      </c>
      <c r="Z119">
        <f t="shared" si="24"/>
        <v>0.69047619047619047</v>
      </c>
      <c r="AA119">
        <f t="shared" si="25"/>
        <v>0.57466063348416285</v>
      </c>
      <c r="AB119">
        <f t="shared" si="26"/>
        <v>0.77934272300469487</v>
      </c>
      <c r="AC119">
        <f t="shared" si="27"/>
        <v>0.52238805970149249</v>
      </c>
      <c r="AD119">
        <f t="shared" si="28"/>
        <v>0.62127659574468086</v>
      </c>
      <c r="AE119">
        <f t="shared" si="29"/>
        <v>4.8543689320388345E-3</v>
      </c>
      <c r="AF119">
        <f t="shared" si="30"/>
        <v>7.1065989847715741E-2</v>
      </c>
      <c r="AG119">
        <f t="shared" si="31"/>
        <v>6.8807339449541288E-2</v>
      </c>
      <c r="AH119">
        <f t="shared" si="32"/>
        <v>4.1322314049586778E-2</v>
      </c>
      <c r="AI119">
        <f t="shared" si="33"/>
        <v>3.875968992248062E-3</v>
      </c>
      <c r="AJ119">
        <f t="shared" si="34"/>
        <v>9.6000000000000002E-2</v>
      </c>
    </row>
    <row r="120" spans="1:36" x14ac:dyDescent="0.25">
      <c r="A120">
        <v>750</v>
      </c>
      <c r="B120">
        <f t="shared" si="0"/>
        <v>0.34108527131782945</v>
      </c>
      <c r="C120">
        <f t="shared" si="1"/>
        <v>0.58156028368794321</v>
      </c>
      <c r="D120">
        <f t="shared" si="2"/>
        <v>0.47426470588235292</v>
      </c>
      <c r="E120">
        <f t="shared" si="3"/>
        <v>0.67391304347826086</v>
      </c>
      <c r="F120">
        <f t="shared" si="4"/>
        <v>0.53846153846153844</v>
      </c>
      <c r="G120">
        <f t="shared" si="5"/>
        <v>0.5</v>
      </c>
      <c r="H120">
        <f t="shared" si="6"/>
        <v>0.33606557377049179</v>
      </c>
      <c r="I120">
        <f t="shared" si="7"/>
        <v>0.34309623430962344</v>
      </c>
      <c r="J120">
        <f t="shared" si="8"/>
        <v>0.39849624060150374</v>
      </c>
      <c r="K120">
        <f t="shared" si="9"/>
        <v>0.34507042253521125</v>
      </c>
      <c r="L120">
        <f t="shared" si="10"/>
        <v>0.4921875</v>
      </c>
      <c r="M120">
        <f t="shared" si="11"/>
        <v>0.3904109589041096</v>
      </c>
      <c r="N120">
        <f t="shared" si="12"/>
        <v>0.69714285714285718</v>
      </c>
      <c r="O120">
        <f t="shared" si="13"/>
        <v>0.796875</v>
      </c>
      <c r="P120">
        <f t="shared" si="14"/>
        <v>0.63855421686746983</v>
      </c>
      <c r="Q120">
        <f t="shared" si="15"/>
        <v>0.79720279720279719</v>
      </c>
      <c r="R120">
        <f t="shared" si="16"/>
        <v>0.86507936507936511</v>
      </c>
      <c r="S120">
        <f t="shared" si="17"/>
        <v>0.51666666666666672</v>
      </c>
      <c r="T120">
        <f t="shared" si="18"/>
        <v>0.48695652173913045</v>
      </c>
      <c r="U120">
        <f t="shared" si="19"/>
        <v>0.67716535433070868</v>
      </c>
      <c r="V120">
        <f t="shared" si="20"/>
        <v>0.54255319148936165</v>
      </c>
      <c r="W120">
        <f t="shared" si="21"/>
        <v>0.56172839506172845</v>
      </c>
      <c r="X120">
        <f t="shared" si="22"/>
        <v>0.47499999999999998</v>
      </c>
      <c r="Y120">
        <f t="shared" si="23"/>
        <v>0.41379310344827586</v>
      </c>
      <c r="Z120">
        <f t="shared" si="24"/>
        <v>0.7142857142857143</v>
      </c>
      <c r="AA120">
        <f t="shared" si="25"/>
        <v>0.43438914027149322</v>
      </c>
      <c r="AB120">
        <f t="shared" si="26"/>
        <v>0.83098591549295775</v>
      </c>
      <c r="AC120">
        <f t="shared" si="27"/>
        <v>0.63432835820895528</v>
      </c>
      <c r="AD120">
        <f t="shared" si="28"/>
        <v>0.7531914893617021</v>
      </c>
      <c r="AE120">
        <f t="shared" si="29"/>
        <v>4.8543689320388345E-3</v>
      </c>
      <c r="AF120">
        <f t="shared" si="30"/>
        <v>1.5228426395939087E-2</v>
      </c>
      <c r="AG120">
        <f t="shared" si="31"/>
        <v>3.669724770642202E-2</v>
      </c>
      <c r="AH120">
        <f t="shared" si="32"/>
        <v>4.1322314049586778E-2</v>
      </c>
      <c r="AI120">
        <f t="shared" si="33"/>
        <v>1.5503875968992248E-2</v>
      </c>
      <c r="AJ120">
        <f t="shared" si="34"/>
        <v>8.7999999999999995E-2</v>
      </c>
    </row>
    <row r="121" spans="1:36" x14ac:dyDescent="0.25">
      <c r="A121">
        <v>765</v>
      </c>
      <c r="B121">
        <f t="shared" si="0"/>
        <v>0.4263565891472868</v>
      </c>
      <c r="C121">
        <f t="shared" si="1"/>
        <v>0.40070921985815605</v>
      </c>
      <c r="D121">
        <f t="shared" si="2"/>
        <v>0.4264705882352941</v>
      </c>
      <c r="E121">
        <f t="shared" si="3"/>
        <v>0.55797101449275366</v>
      </c>
      <c r="F121">
        <f t="shared" si="4"/>
        <v>0.58461538461538465</v>
      </c>
      <c r="G121">
        <f t="shared" si="5"/>
        <v>0.45769230769230768</v>
      </c>
      <c r="H121">
        <f t="shared" si="6"/>
        <v>0.25409836065573771</v>
      </c>
      <c r="I121">
        <f t="shared" si="7"/>
        <v>0.24267782426778242</v>
      </c>
      <c r="J121">
        <f t="shared" si="8"/>
        <v>0.39097744360902253</v>
      </c>
      <c r="K121">
        <f t="shared" si="9"/>
        <v>0.32042253521126762</v>
      </c>
      <c r="L121">
        <f t="shared" si="10"/>
        <v>0.5234375</v>
      </c>
      <c r="M121">
        <f t="shared" si="11"/>
        <v>0.46575342465753422</v>
      </c>
      <c r="N121">
        <f t="shared" si="12"/>
        <v>0.74857142857142855</v>
      </c>
      <c r="O121">
        <f t="shared" si="13"/>
        <v>0.7421875</v>
      </c>
      <c r="P121">
        <f t="shared" si="14"/>
        <v>0.66867469879518071</v>
      </c>
      <c r="Q121">
        <f t="shared" si="15"/>
        <v>1.2237762237762237</v>
      </c>
      <c r="R121">
        <f t="shared" si="16"/>
        <v>0.7142857142857143</v>
      </c>
      <c r="S121">
        <f t="shared" si="17"/>
        <v>0.58333333333333337</v>
      </c>
      <c r="T121">
        <f t="shared" si="18"/>
        <v>0.69565217391304346</v>
      </c>
      <c r="U121">
        <f t="shared" si="19"/>
        <v>0.74015748031496065</v>
      </c>
      <c r="V121">
        <f t="shared" si="20"/>
        <v>0.48936170212765956</v>
      </c>
      <c r="W121">
        <f t="shared" si="21"/>
        <v>0.53703703703703709</v>
      </c>
      <c r="X121">
        <f t="shared" si="22"/>
        <v>0.53749999999999998</v>
      </c>
      <c r="Y121">
        <f t="shared" si="23"/>
        <v>0.58620689655172409</v>
      </c>
      <c r="Z121">
        <f t="shared" si="24"/>
        <v>0.67619047619047623</v>
      </c>
      <c r="AA121">
        <f t="shared" si="25"/>
        <v>0.56108597285067874</v>
      </c>
      <c r="AB121">
        <f t="shared" si="26"/>
        <v>0.71361502347417838</v>
      </c>
      <c r="AC121">
        <f t="shared" si="27"/>
        <v>0.58208955223880599</v>
      </c>
      <c r="AD121">
        <f t="shared" si="28"/>
        <v>0.70638297872340428</v>
      </c>
      <c r="AE121">
        <f t="shared" si="29"/>
        <v>0</v>
      </c>
      <c r="AF121">
        <f t="shared" si="30"/>
        <v>5.0761421319796954E-2</v>
      </c>
      <c r="AG121">
        <f t="shared" si="31"/>
        <v>0.10091743119266056</v>
      </c>
      <c r="AH121">
        <f t="shared" si="32"/>
        <v>5.7851239669421489E-2</v>
      </c>
      <c r="AI121">
        <f t="shared" si="33"/>
        <v>4.6511627906976744E-2</v>
      </c>
      <c r="AJ121">
        <f t="shared" si="34"/>
        <v>6.8000000000000005E-2</v>
      </c>
    </row>
    <row r="122" spans="1:36" x14ac:dyDescent="0.25">
      <c r="A122">
        <v>780</v>
      </c>
      <c r="B122">
        <f t="shared" si="0"/>
        <v>0.30232558139534882</v>
      </c>
      <c r="C122">
        <f t="shared" si="1"/>
        <v>0.33333333333333331</v>
      </c>
      <c r="D122">
        <f t="shared" si="2"/>
        <v>0.49264705882352944</v>
      </c>
      <c r="E122">
        <f t="shared" si="3"/>
        <v>0.49637681159420288</v>
      </c>
      <c r="F122">
        <f t="shared" si="4"/>
        <v>0.40769230769230769</v>
      </c>
      <c r="G122">
        <f t="shared" si="5"/>
        <v>0.46153846153846156</v>
      </c>
      <c r="H122">
        <f t="shared" si="6"/>
        <v>0.16393442622950818</v>
      </c>
      <c r="I122">
        <f t="shared" si="7"/>
        <v>0.1799163179916318</v>
      </c>
      <c r="J122">
        <f t="shared" si="8"/>
        <v>0.37593984962406013</v>
      </c>
      <c r="K122">
        <f t="shared" si="9"/>
        <v>0.36971830985915494</v>
      </c>
      <c r="L122">
        <f t="shared" si="10"/>
        <v>0.53125</v>
      </c>
      <c r="M122">
        <f t="shared" si="11"/>
        <v>0.50342465753424659</v>
      </c>
      <c r="N122">
        <f t="shared" si="12"/>
        <v>0.8571428571428571</v>
      </c>
      <c r="O122">
        <f t="shared" si="13"/>
        <v>0.75</v>
      </c>
      <c r="P122">
        <f t="shared" si="14"/>
        <v>0.8012048192771084</v>
      </c>
      <c r="Q122">
        <f t="shared" si="15"/>
        <v>0.8951048951048951</v>
      </c>
      <c r="R122">
        <f t="shared" si="16"/>
        <v>0.7142857142857143</v>
      </c>
      <c r="S122">
        <f t="shared" si="17"/>
        <v>0.43333333333333335</v>
      </c>
      <c r="T122">
        <f t="shared" si="18"/>
        <v>0.69565217391304346</v>
      </c>
      <c r="U122">
        <f t="shared" si="19"/>
        <v>0.78740157480314965</v>
      </c>
      <c r="V122">
        <f t="shared" si="20"/>
        <v>0.5</v>
      </c>
      <c r="W122">
        <f t="shared" si="21"/>
        <v>0.50617283950617287</v>
      </c>
      <c r="X122">
        <f t="shared" si="22"/>
        <v>0.5625</v>
      </c>
      <c r="Y122">
        <f t="shared" si="23"/>
        <v>0.56321839080459768</v>
      </c>
      <c r="Z122">
        <f t="shared" si="24"/>
        <v>0.59047619047619049</v>
      </c>
      <c r="AA122">
        <f t="shared" si="25"/>
        <v>0.50678733031674206</v>
      </c>
      <c r="AB122">
        <f t="shared" si="26"/>
        <v>0.84037558685446012</v>
      </c>
      <c r="AC122">
        <f t="shared" si="27"/>
        <v>0.52238805970149249</v>
      </c>
      <c r="AD122">
        <f t="shared" si="28"/>
        <v>0.66808510638297869</v>
      </c>
      <c r="AE122">
        <f t="shared" si="29"/>
        <v>0</v>
      </c>
      <c r="AF122">
        <f t="shared" si="30"/>
        <v>4.060913705583756E-2</v>
      </c>
      <c r="AG122">
        <f t="shared" si="31"/>
        <v>5.5045871559633031E-2</v>
      </c>
      <c r="AH122">
        <f t="shared" si="32"/>
        <v>5.3719008264462811E-2</v>
      </c>
      <c r="AI122">
        <f t="shared" si="33"/>
        <v>0</v>
      </c>
      <c r="AJ122">
        <f t="shared" si="34"/>
        <v>3.2000000000000001E-2</v>
      </c>
    </row>
    <row r="123" spans="1:36" x14ac:dyDescent="0.25">
      <c r="A123">
        <v>795</v>
      </c>
      <c r="B123">
        <f t="shared" si="0"/>
        <v>0.29457364341085274</v>
      </c>
      <c r="C123">
        <f t="shared" si="1"/>
        <v>0.45390070921985815</v>
      </c>
      <c r="D123">
        <f t="shared" si="2"/>
        <v>0.60661764705882348</v>
      </c>
      <c r="E123">
        <f t="shared" si="3"/>
        <v>0.39855072463768115</v>
      </c>
      <c r="F123">
        <f t="shared" si="4"/>
        <v>0.5</v>
      </c>
      <c r="G123">
        <f t="shared" si="5"/>
        <v>0.45384615384615384</v>
      </c>
      <c r="H123">
        <f t="shared" si="6"/>
        <v>0.15573770491803279</v>
      </c>
      <c r="I123">
        <f t="shared" si="7"/>
        <v>0.23430962343096234</v>
      </c>
      <c r="J123">
        <f t="shared" si="8"/>
        <v>0.37969924812030076</v>
      </c>
      <c r="K123">
        <f t="shared" si="9"/>
        <v>0.42957746478873238</v>
      </c>
      <c r="L123">
        <f t="shared" si="10"/>
        <v>0.578125</v>
      </c>
      <c r="M123">
        <f t="shared" si="11"/>
        <v>0.36986301369863012</v>
      </c>
      <c r="N123">
        <f t="shared" si="12"/>
        <v>0.58857142857142852</v>
      </c>
      <c r="O123">
        <f t="shared" si="13"/>
        <v>0.765625</v>
      </c>
      <c r="P123">
        <f t="shared" si="14"/>
        <v>0.88554216867469882</v>
      </c>
      <c r="Q123">
        <f t="shared" si="15"/>
        <v>0.83916083916083917</v>
      </c>
      <c r="R123">
        <f t="shared" si="16"/>
        <v>0.8571428571428571</v>
      </c>
      <c r="S123">
        <f t="shared" si="17"/>
        <v>0.35</v>
      </c>
      <c r="T123">
        <f t="shared" si="18"/>
        <v>0.40869565217391307</v>
      </c>
      <c r="U123">
        <f t="shared" si="19"/>
        <v>0.62204724409448819</v>
      </c>
      <c r="V123">
        <f t="shared" si="20"/>
        <v>0.62234042553191493</v>
      </c>
      <c r="W123">
        <f t="shared" si="21"/>
        <v>0.68518518518518523</v>
      </c>
      <c r="X123">
        <f t="shared" si="22"/>
        <v>0.65</v>
      </c>
      <c r="Y123">
        <f t="shared" si="23"/>
        <v>0.47126436781609193</v>
      </c>
      <c r="Z123">
        <f t="shared" si="24"/>
        <v>0.50476190476190474</v>
      </c>
      <c r="AA123">
        <f t="shared" si="25"/>
        <v>0.47963800904977377</v>
      </c>
      <c r="AB123">
        <f t="shared" si="26"/>
        <v>0.62910798122065725</v>
      </c>
      <c r="AC123">
        <f t="shared" si="27"/>
        <v>0.58208955223880599</v>
      </c>
      <c r="AD123">
        <f t="shared" si="28"/>
        <v>0.63829787234042556</v>
      </c>
      <c r="AE123">
        <f t="shared" si="29"/>
        <v>0</v>
      </c>
      <c r="AF123">
        <f t="shared" si="30"/>
        <v>4.060913705583756E-2</v>
      </c>
      <c r="AG123">
        <f t="shared" si="31"/>
        <v>7.7981651376146793E-2</v>
      </c>
      <c r="AH123">
        <f t="shared" si="32"/>
        <v>4.1322314049586778E-2</v>
      </c>
      <c r="AI123">
        <f t="shared" si="33"/>
        <v>1.5503875968992248E-2</v>
      </c>
      <c r="AJ123">
        <f t="shared" si="34"/>
        <v>3.5999999999999997E-2</v>
      </c>
    </row>
    <row r="124" spans="1:36" x14ac:dyDescent="0.25">
      <c r="A124">
        <v>810</v>
      </c>
      <c r="B124">
        <f t="shared" si="0"/>
        <v>0.20542635658914729</v>
      </c>
      <c r="C124">
        <f t="shared" si="1"/>
        <v>0.34042553191489361</v>
      </c>
      <c r="D124">
        <f t="shared" si="2"/>
        <v>0.50367647058823528</v>
      </c>
      <c r="E124">
        <f t="shared" si="3"/>
        <v>0.57971014492753625</v>
      </c>
      <c r="F124">
        <f t="shared" si="4"/>
        <v>0.55384615384615388</v>
      </c>
      <c r="G124">
        <f t="shared" si="5"/>
        <v>0.43846153846153846</v>
      </c>
      <c r="H124">
        <f t="shared" si="6"/>
        <v>0.29508196721311475</v>
      </c>
      <c r="I124">
        <f t="shared" si="7"/>
        <v>0.20920502092050208</v>
      </c>
      <c r="J124">
        <f t="shared" si="8"/>
        <v>0.35714285714285715</v>
      </c>
      <c r="K124">
        <f t="shared" si="9"/>
        <v>0.41549295774647887</v>
      </c>
      <c r="L124">
        <f t="shared" si="10"/>
        <v>0.328125</v>
      </c>
      <c r="M124">
        <f t="shared" si="11"/>
        <v>0.4178082191780822</v>
      </c>
      <c r="N124">
        <f t="shared" si="12"/>
        <v>0.68571428571428572</v>
      </c>
      <c r="O124">
        <f t="shared" si="13"/>
        <v>0.9375</v>
      </c>
      <c r="P124">
        <f t="shared" si="14"/>
        <v>0.83132530120481929</v>
      </c>
      <c r="Q124">
        <f t="shared" si="15"/>
        <v>0.87412587412587417</v>
      </c>
      <c r="R124">
        <f t="shared" si="16"/>
        <v>0.83333333333333337</v>
      </c>
      <c r="S124">
        <f t="shared" si="17"/>
        <v>0.40833333333333333</v>
      </c>
      <c r="T124">
        <f t="shared" si="18"/>
        <v>0.43478260869565216</v>
      </c>
      <c r="U124">
        <f t="shared" si="19"/>
        <v>0.6692913385826772</v>
      </c>
      <c r="V124">
        <f t="shared" si="20"/>
        <v>0.57446808510638303</v>
      </c>
      <c r="W124">
        <f t="shared" si="21"/>
        <v>0.82098765432098764</v>
      </c>
      <c r="X124">
        <f t="shared" si="22"/>
        <v>0.5</v>
      </c>
      <c r="Y124">
        <f t="shared" si="23"/>
        <v>0.50574712643678166</v>
      </c>
      <c r="Z124">
        <f t="shared" si="24"/>
        <v>0.62857142857142856</v>
      </c>
      <c r="AA124">
        <f t="shared" si="25"/>
        <v>0.52036199095022628</v>
      </c>
      <c r="AB124">
        <f t="shared" si="26"/>
        <v>0.676056338028169</v>
      </c>
      <c r="AC124">
        <f t="shared" si="27"/>
        <v>0.60074626865671643</v>
      </c>
      <c r="AD124">
        <f t="shared" si="28"/>
        <v>0.68936170212765957</v>
      </c>
      <c r="AE124">
        <f t="shared" si="29"/>
        <v>0</v>
      </c>
      <c r="AF124">
        <f t="shared" si="30"/>
        <v>2.030456852791878E-2</v>
      </c>
      <c r="AG124">
        <f t="shared" si="31"/>
        <v>2.7522935779816515E-2</v>
      </c>
      <c r="AH124">
        <f t="shared" si="32"/>
        <v>1.6528925619834711E-2</v>
      </c>
      <c r="AI124">
        <f t="shared" si="33"/>
        <v>2.3255813953488372E-2</v>
      </c>
      <c r="AJ124">
        <f t="shared" si="34"/>
        <v>9.6000000000000002E-2</v>
      </c>
    </row>
    <row r="125" spans="1:36" x14ac:dyDescent="0.25">
      <c r="A125">
        <v>825</v>
      </c>
      <c r="B125">
        <f t="shared" si="0"/>
        <v>0.38372093023255816</v>
      </c>
      <c r="C125">
        <f t="shared" si="1"/>
        <v>0.36879432624113473</v>
      </c>
      <c r="D125">
        <f t="shared" si="2"/>
        <v>0.53676470588235292</v>
      </c>
      <c r="E125">
        <f t="shared" si="3"/>
        <v>0.42028985507246375</v>
      </c>
      <c r="F125">
        <f t="shared" si="4"/>
        <v>0.36153846153846153</v>
      </c>
      <c r="G125">
        <f t="shared" si="5"/>
        <v>0.41538461538461541</v>
      </c>
      <c r="H125">
        <f t="shared" si="6"/>
        <v>0.18442622950819673</v>
      </c>
      <c r="I125">
        <f t="shared" si="7"/>
        <v>0.2510460251046025</v>
      </c>
      <c r="J125">
        <f t="shared" si="8"/>
        <v>0.2857142857142857</v>
      </c>
      <c r="K125">
        <f t="shared" si="9"/>
        <v>0.21830985915492956</v>
      </c>
      <c r="L125">
        <f t="shared" si="10"/>
        <v>0.38671875</v>
      </c>
      <c r="M125">
        <f t="shared" si="11"/>
        <v>0.42465753424657532</v>
      </c>
      <c r="N125">
        <f t="shared" si="12"/>
        <v>0.50285714285714289</v>
      </c>
      <c r="O125">
        <f t="shared" si="13"/>
        <v>0.8671875</v>
      </c>
      <c r="P125">
        <f t="shared" si="14"/>
        <v>0.77710843373493976</v>
      </c>
      <c r="Q125">
        <f t="shared" si="15"/>
        <v>0.8951048951048951</v>
      </c>
      <c r="R125">
        <f t="shared" si="16"/>
        <v>0.76984126984126988</v>
      </c>
      <c r="S125">
        <f t="shared" si="17"/>
        <v>0.43333333333333335</v>
      </c>
      <c r="T125">
        <f t="shared" si="18"/>
        <v>0.36521739130434783</v>
      </c>
      <c r="U125">
        <f t="shared" si="19"/>
        <v>0.73228346456692917</v>
      </c>
      <c r="V125">
        <f t="shared" si="20"/>
        <v>0.37765957446808512</v>
      </c>
      <c r="W125">
        <f t="shared" si="21"/>
        <v>0.51851851851851849</v>
      </c>
      <c r="X125">
        <f t="shared" si="22"/>
        <v>0.44374999999999998</v>
      </c>
      <c r="Y125">
        <f t="shared" si="23"/>
        <v>0.62643678160919536</v>
      </c>
      <c r="Z125">
        <f t="shared" si="24"/>
        <v>0.5714285714285714</v>
      </c>
      <c r="AA125">
        <f t="shared" si="25"/>
        <v>0.50678733031674206</v>
      </c>
      <c r="AB125">
        <f t="shared" si="26"/>
        <v>0.85446009389671362</v>
      </c>
      <c r="AC125">
        <f t="shared" si="27"/>
        <v>0.45522388059701491</v>
      </c>
      <c r="AD125">
        <f t="shared" si="28"/>
        <v>0.61702127659574468</v>
      </c>
      <c r="AE125">
        <f t="shared" si="29"/>
        <v>0</v>
      </c>
      <c r="AF125">
        <f t="shared" si="30"/>
        <v>0</v>
      </c>
      <c r="AG125">
        <f t="shared" si="31"/>
        <v>0</v>
      </c>
      <c r="AH125">
        <f t="shared" si="32"/>
        <v>1.6528925619834711E-2</v>
      </c>
      <c r="AI125">
        <f t="shared" si="33"/>
        <v>0</v>
      </c>
      <c r="AJ125">
        <f t="shared" si="34"/>
        <v>9.6000000000000002E-2</v>
      </c>
    </row>
    <row r="126" spans="1:36" x14ac:dyDescent="0.25">
      <c r="A126">
        <v>840</v>
      </c>
      <c r="B126">
        <f t="shared" si="0"/>
        <v>0.39534883720930231</v>
      </c>
      <c r="C126">
        <f t="shared" si="1"/>
        <v>0.29078014184397161</v>
      </c>
      <c r="D126">
        <f t="shared" si="2"/>
        <v>0.47794117647058826</v>
      </c>
      <c r="E126">
        <f t="shared" si="3"/>
        <v>0.47826086956521741</v>
      </c>
      <c r="F126">
        <f t="shared" si="4"/>
        <v>0.51923076923076927</v>
      </c>
      <c r="G126">
        <f t="shared" si="5"/>
        <v>0.49615384615384617</v>
      </c>
      <c r="H126">
        <f t="shared" si="6"/>
        <v>0.12295081967213115</v>
      </c>
      <c r="I126">
        <f t="shared" si="7"/>
        <v>0.21338912133891214</v>
      </c>
      <c r="J126">
        <f t="shared" si="8"/>
        <v>0.2932330827067669</v>
      </c>
      <c r="K126">
        <f t="shared" si="9"/>
        <v>0.34507042253521125</v>
      </c>
      <c r="L126">
        <f t="shared" si="10"/>
        <v>0.390625</v>
      </c>
      <c r="M126">
        <f t="shared" si="11"/>
        <v>0.4452054794520548</v>
      </c>
      <c r="N126">
        <f t="shared" si="12"/>
        <v>0.73142857142857143</v>
      </c>
      <c r="O126">
        <f t="shared" si="13"/>
        <v>0.8046875</v>
      </c>
      <c r="P126">
        <f t="shared" si="14"/>
        <v>0.77108433734939763</v>
      </c>
      <c r="Q126">
        <f t="shared" si="15"/>
        <v>0.87412587412587417</v>
      </c>
      <c r="R126">
        <f t="shared" si="16"/>
        <v>0.73015873015873012</v>
      </c>
      <c r="S126">
        <f t="shared" si="17"/>
        <v>0.53333333333333333</v>
      </c>
      <c r="T126">
        <f t="shared" si="18"/>
        <v>0.53913043478260869</v>
      </c>
      <c r="U126">
        <f t="shared" si="19"/>
        <v>0.74015748031496065</v>
      </c>
      <c r="V126">
        <f t="shared" si="20"/>
        <v>0.26063829787234044</v>
      </c>
      <c r="W126">
        <f t="shared" si="21"/>
        <v>0.54320987654320985</v>
      </c>
      <c r="X126">
        <f t="shared" si="22"/>
        <v>0.4</v>
      </c>
      <c r="Y126">
        <f t="shared" si="23"/>
        <v>0.43678160919540232</v>
      </c>
      <c r="Z126">
        <f t="shared" si="24"/>
        <v>0.60476190476190472</v>
      </c>
      <c r="AA126">
        <f t="shared" si="25"/>
        <v>0.50678733031674206</v>
      </c>
      <c r="AB126">
        <f t="shared" si="26"/>
        <v>0.76056338028169013</v>
      </c>
      <c r="AC126">
        <f t="shared" si="27"/>
        <v>0.5149253731343284</v>
      </c>
      <c r="AD126">
        <f t="shared" si="28"/>
        <v>0.65957446808510634</v>
      </c>
      <c r="AE126">
        <f t="shared" si="29"/>
        <v>0</v>
      </c>
      <c r="AF126">
        <f t="shared" si="30"/>
        <v>0</v>
      </c>
      <c r="AG126">
        <f t="shared" si="31"/>
        <v>5.9633027522935783E-2</v>
      </c>
      <c r="AH126">
        <f t="shared" si="32"/>
        <v>2.4793388429752067E-2</v>
      </c>
      <c r="AI126">
        <f t="shared" si="33"/>
        <v>3.875968992248062E-3</v>
      </c>
      <c r="AJ126">
        <f t="shared" si="34"/>
        <v>4.3999999999999997E-2</v>
      </c>
    </row>
    <row r="127" spans="1:36" x14ac:dyDescent="0.25">
      <c r="A127">
        <v>855</v>
      </c>
      <c r="B127">
        <f t="shared" si="0"/>
        <v>0.34883720930232559</v>
      </c>
      <c r="C127">
        <f t="shared" si="1"/>
        <v>0.39007092198581561</v>
      </c>
      <c r="D127">
        <f t="shared" si="2"/>
        <v>0.45588235294117646</v>
      </c>
      <c r="E127">
        <f t="shared" si="3"/>
        <v>0.54347826086956519</v>
      </c>
      <c r="F127">
        <f t="shared" si="4"/>
        <v>0.40769230769230769</v>
      </c>
      <c r="G127">
        <f t="shared" si="5"/>
        <v>0.50769230769230766</v>
      </c>
      <c r="H127">
        <f t="shared" si="6"/>
        <v>0.28688524590163933</v>
      </c>
      <c r="I127">
        <f t="shared" si="7"/>
        <v>0.28451882845188287</v>
      </c>
      <c r="J127">
        <f t="shared" si="8"/>
        <v>0.32330827067669171</v>
      </c>
      <c r="K127">
        <f t="shared" si="9"/>
        <v>0.32746478873239437</v>
      </c>
      <c r="L127">
        <f t="shared" si="10"/>
        <v>0.41796875</v>
      </c>
      <c r="M127">
        <f t="shared" si="11"/>
        <v>0.43835616438356162</v>
      </c>
      <c r="N127">
        <f t="shared" si="12"/>
        <v>0.5485714285714286</v>
      </c>
      <c r="O127">
        <f t="shared" si="13"/>
        <v>0.7265625</v>
      </c>
      <c r="P127">
        <f t="shared" si="14"/>
        <v>0.71084337349397586</v>
      </c>
      <c r="Q127">
        <f t="shared" si="15"/>
        <v>0.79020979020979021</v>
      </c>
      <c r="R127">
        <f t="shared" si="16"/>
        <v>0.76190476190476186</v>
      </c>
      <c r="S127">
        <f t="shared" si="17"/>
        <v>0.46666666666666667</v>
      </c>
      <c r="T127">
        <f t="shared" si="18"/>
        <v>0.46086956521739131</v>
      </c>
      <c r="U127">
        <f t="shared" si="19"/>
        <v>0.50393700787401574</v>
      </c>
      <c r="V127">
        <f t="shared" si="20"/>
        <v>0.42553191489361702</v>
      </c>
      <c r="W127">
        <f t="shared" si="21"/>
        <v>0.59259259259259256</v>
      </c>
      <c r="X127">
        <f t="shared" si="22"/>
        <v>0.53749999999999998</v>
      </c>
      <c r="Y127">
        <f t="shared" si="23"/>
        <v>0.52873563218390807</v>
      </c>
      <c r="Z127">
        <f t="shared" si="24"/>
        <v>0.70952380952380956</v>
      </c>
      <c r="AA127">
        <f t="shared" si="25"/>
        <v>0.42081447963800905</v>
      </c>
      <c r="AB127">
        <f t="shared" si="26"/>
        <v>0.80751173708920188</v>
      </c>
      <c r="AC127">
        <f t="shared" si="27"/>
        <v>0.52238805970149249</v>
      </c>
      <c r="AD127">
        <f t="shared" si="28"/>
        <v>0.63404255319148939</v>
      </c>
      <c r="AE127">
        <f t="shared" si="29"/>
        <v>0</v>
      </c>
      <c r="AF127">
        <f t="shared" si="30"/>
        <v>0</v>
      </c>
      <c r="AG127">
        <f t="shared" si="31"/>
        <v>9.1743119266055051E-3</v>
      </c>
      <c r="AH127">
        <f t="shared" si="32"/>
        <v>3.3057851239669422E-2</v>
      </c>
      <c r="AI127">
        <f t="shared" si="33"/>
        <v>0</v>
      </c>
      <c r="AJ127">
        <f t="shared" si="34"/>
        <v>8.7999999999999995E-2</v>
      </c>
    </row>
    <row r="128" spans="1:36" x14ac:dyDescent="0.25">
      <c r="A128">
        <v>870</v>
      </c>
      <c r="B128">
        <f t="shared" si="0"/>
        <v>0.27131782945736432</v>
      </c>
      <c r="C128">
        <f t="shared" si="1"/>
        <v>0.37588652482269502</v>
      </c>
      <c r="D128">
        <f t="shared" si="2"/>
        <v>0.4485294117647059</v>
      </c>
      <c r="E128">
        <f t="shared" si="3"/>
        <v>0.47826086956521741</v>
      </c>
      <c r="F128">
        <f t="shared" si="4"/>
        <v>0.40769230769230769</v>
      </c>
      <c r="G128">
        <f t="shared" si="5"/>
        <v>0.45</v>
      </c>
      <c r="H128">
        <f t="shared" si="6"/>
        <v>9.8360655737704916E-2</v>
      </c>
      <c r="I128">
        <f t="shared" si="7"/>
        <v>0.19665271966527198</v>
      </c>
      <c r="J128">
        <f t="shared" si="8"/>
        <v>0.30827067669172931</v>
      </c>
      <c r="K128">
        <f t="shared" si="9"/>
        <v>0.42253521126760563</v>
      </c>
      <c r="L128">
        <f t="shared" si="10"/>
        <v>0.37890625</v>
      </c>
      <c r="M128">
        <f t="shared" si="11"/>
        <v>0.42123287671232879</v>
      </c>
      <c r="N128">
        <f t="shared" si="12"/>
        <v>0.55428571428571427</v>
      </c>
      <c r="O128">
        <f t="shared" si="13"/>
        <v>0.671875</v>
      </c>
      <c r="P128">
        <f t="shared" si="14"/>
        <v>0.71084337349397586</v>
      </c>
      <c r="Q128">
        <f t="shared" si="15"/>
        <v>1.048951048951049</v>
      </c>
      <c r="R128">
        <f t="shared" si="16"/>
        <v>0.98412698412698407</v>
      </c>
      <c r="S128">
        <f t="shared" si="17"/>
        <v>0.42499999999999999</v>
      </c>
      <c r="T128">
        <f t="shared" si="18"/>
        <v>0.5130434782608696</v>
      </c>
      <c r="U128">
        <f t="shared" si="19"/>
        <v>0.50393700787401574</v>
      </c>
      <c r="V128">
        <f t="shared" si="20"/>
        <v>0.39361702127659576</v>
      </c>
      <c r="W128">
        <f t="shared" si="21"/>
        <v>0.41975308641975306</v>
      </c>
      <c r="X128">
        <f t="shared" si="22"/>
        <v>0.63749999999999996</v>
      </c>
      <c r="Y128">
        <f t="shared" si="23"/>
        <v>0.4942528735632184</v>
      </c>
      <c r="Z128">
        <f t="shared" si="24"/>
        <v>0.68571428571428572</v>
      </c>
      <c r="AA128">
        <f t="shared" si="25"/>
        <v>0.43891402714932126</v>
      </c>
      <c r="AB128">
        <f t="shared" si="26"/>
        <v>0.76525821596244137</v>
      </c>
      <c r="AC128">
        <f t="shared" si="27"/>
        <v>0.55597014925373134</v>
      </c>
      <c r="AD128">
        <f t="shared" si="28"/>
        <v>0.74042553191489358</v>
      </c>
      <c r="AE128">
        <f t="shared" si="29"/>
        <v>0</v>
      </c>
      <c r="AF128">
        <f t="shared" si="30"/>
        <v>0</v>
      </c>
      <c r="AG128">
        <f t="shared" si="31"/>
        <v>0</v>
      </c>
      <c r="AH128">
        <f t="shared" si="32"/>
        <v>3.3057851239669422E-2</v>
      </c>
      <c r="AI128">
        <f t="shared" si="33"/>
        <v>0</v>
      </c>
      <c r="AJ128">
        <f t="shared" si="34"/>
        <v>4.3999999999999997E-2</v>
      </c>
    </row>
    <row r="129" spans="1:36" x14ac:dyDescent="0.25">
      <c r="A129">
        <v>885</v>
      </c>
      <c r="B129">
        <f t="shared" si="0"/>
        <v>0.35658914728682173</v>
      </c>
      <c r="C129">
        <f t="shared" si="1"/>
        <v>0.2978723404255319</v>
      </c>
      <c r="D129">
        <f t="shared" si="2"/>
        <v>0.53308823529411764</v>
      </c>
      <c r="E129">
        <f t="shared" si="3"/>
        <v>0.45652173913043476</v>
      </c>
      <c r="F129">
        <f t="shared" si="4"/>
        <v>0.37692307692307692</v>
      </c>
      <c r="G129">
        <f t="shared" si="5"/>
        <v>0.44615384615384618</v>
      </c>
      <c r="H129">
        <f t="shared" si="6"/>
        <v>0.16803278688524589</v>
      </c>
      <c r="I129">
        <f t="shared" si="7"/>
        <v>0.24267782426778242</v>
      </c>
      <c r="J129">
        <f t="shared" si="8"/>
        <v>0.35338345864661652</v>
      </c>
      <c r="K129">
        <f t="shared" si="9"/>
        <v>0.36619718309859156</v>
      </c>
      <c r="L129">
        <f t="shared" si="10"/>
        <v>0.3515625</v>
      </c>
      <c r="M129">
        <f t="shared" si="11"/>
        <v>0.32191780821917809</v>
      </c>
      <c r="N129">
        <f t="shared" si="12"/>
        <v>0.41142857142857142</v>
      </c>
      <c r="O129">
        <f t="shared" si="13"/>
        <v>0.53125</v>
      </c>
      <c r="P129">
        <f t="shared" si="14"/>
        <v>0.72289156626506024</v>
      </c>
      <c r="Q129">
        <f t="shared" si="15"/>
        <v>1</v>
      </c>
      <c r="R129">
        <f t="shared" si="16"/>
        <v>0.63492063492063489</v>
      </c>
      <c r="S129">
        <f t="shared" si="17"/>
        <v>0.53333333333333333</v>
      </c>
      <c r="T129">
        <f t="shared" si="18"/>
        <v>0.30434782608695654</v>
      </c>
      <c r="U129">
        <f t="shared" si="19"/>
        <v>0.59842519685039375</v>
      </c>
      <c r="V129">
        <f t="shared" si="20"/>
        <v>0.27659574468085107</v>
      </c>
      <c r="W129">
        <f t="shared" si="21"/>
        <v>0.49382716049382713</v>
      </c>
      <c r="X129">
        <f t="shared" si="22"/>
        <v>0.42499999999999999</v>
      </c>
      <c r="Y129">
        <f t="shared" si="23"/>
        <v>0.42528735632183906</v>
      </c>
      <c r="Z129">
        <f t="shared" si="24"/>
        <v>0.66666666666666663</v>
      </c>
      <c r="AA129">
        <f t="shared" si="25"/>
        <v>0.39819004524886875</v>
      </c>
      <c r="AB129">
        <f t="shared" si="26"/>
        <v>0.48826291079812206</v>
      </c>
      <c r="AC129">
        <f t="shared" si="27"/>
        <v>0.42910447761194032</v>
      </c>
      <c r="AD129">
        <f t="shared" si="28"/>
        <v>0.78723404255319152</v>
      </c>
      <c r="AE129">
        <f t="shared" si="29"/>
        <v>0</v>
      </c>
      <c r="AF129">
        <f t="shared" si="30"/>
        <v>0</v>
      </c>
      <c r="AG129">
        <f t="shared" si="31"/>
        <v>9.1743119266055051E-3</v>
      </c>
      <c r="AH129">
        <f t="shared" si="32"/>
        <v>1.2396694214876033E-2</v>
      </c>
      <c r="AI129">
        <f t="shared" si="33"/>
        <v>0</v>
      </c>
      <c r="AJ129">
        <f t="shared" si="34"/>
        <v>1.6E-2</v>
      </c>
    </row>
    <row r="130" spans="1:36" x14ac:dyDescent="0.25">
      <c r="A130">
        <v>900</v>
      </c>
      <c r="B130">
        <f>B63/$B$68</f>
        <v>0.24806201550387597</v>
      </c>
      <c r="C130">
        <f t="shared" si="1"/>
        <v>0.30496453900709219</v>
      </c>
      <c r="D130">
        <f t="shared" si="2"/>
        <v>0.50367647058823528</v>
      </c>
      <c r="E130">
        <f t="shared" si="3"/>
        <v>0.46376811594202899</v>
      </c>
      <c r="F130">
        <f t="shared" si="4"/>
        <v>0.3923076923076923</v>
      </c>
      <c r="G130">
        <f t="shared" si="5"/>
        <v>0.53076923076923077</v>
      </c>
      <c r="H130">
        <f t="shared" si="6"/>
        <v>0.1721311475409836</v>
      </c>
      <c r="I130">
        <f t="shared" si="7"/>
        <v>0.27615062761506276</v>
      </c>
      <c r="J130">
        <f t="shared" si="8"/>
        <v>0.2781954887218045</v>
      </c>
      <c r="K130">
        <f t="shared" si="9"/>
        <v>0.3380281690140845</v>
      </c>
      <c r="L130">
        <f t="shared" si="10"/>
        <v>0.45703125</v>
      </c>
      <c r="M130">
        <f t="shared" si="11"/>
        <v>0.3904109589041096</v>
      </c>
      <c r="N130">
        <f t="shared" si="12"/>
        <v>0.56000000000000005</v>
      </c>
      <c r="O130">
        <f t="shared" si="13"/>
        <v>0.84375</v>
      </c>
      <c r="P130">
        <f t="shared" si="14"/>
        <v>0.75301204819277112</v>
      </c>
      <c r="Q130">
        <f t="shared" si="15"/>
        <v>0.8951048951048951</v>
      </c>
      <c r="R130">
        <f t="shared" si="16"/>
        <v>0.92063492063492058</v>
      </c>
      <c r="S130">
        <f t="shared" si="17"/>
        <v>0.3</v>
      </c>
      <c r="T130">
        <f t="shared" si="18"/>
        <v>0.43478260869565216</v>
      </c>
      <c r="U130">
        <f t="shared" si="19"/>
        <v>0.67716535433070868</v>
      </c>
      <c r="V130">
        <f t="shared" si="20"/>
        <v>0.25531914893617019</v>
      </c>
      <c r="W130">
        <f t="shared" si="21"/>
        <v>0.3888888888888889</v>
      </c>
      <c r="X130">
        <f t="shared" si="22"/>
        <v>0.43125000000000002</v>
      </c>
      <c r="Y130">
        <f t="shared" si="23"/>
        <v>0.26436781609195403</v>
      </c>
      <c r="Z130">
        <f t="shared" si="24"/>
        <v>0.7</v>
      </c>
      <c r="AA130">
        <f t="shared" si="25"/>
        <v>0.32579185520361992</v>
      </c>
      <c r="AB130">
        <f t="shared" si="26"/>
        <v>0.51643192488262912</v>
      </c>
      <c r="AC130">
        <f t="shared" si="27"/>
        <v>0.5074626865671642</v>
      </c>
      <c r="AD130">
        <f t="shared" si="28"/>
        <v>0.63829787234042556</v>
      </c>
      <c r="AE130">
        <f t="shared" si="29"/>
        <v>0</v>
      </c>
      <c r="AF130">
        <f t="shared" si="30"/>
        <v>1.015228426395939E-2</v>
      </c>
      <c r="AG130">
        <f t="shared" si="31"/>
        <v>0</v>
      </c>
      <c r="AH130">
        <f t="shared" si="32"/>
        <v>2.8925619834710745E-2</v>
      </c>
      <c r="AI130">
        <f t="shared" si="33"/>
        <v>0</v>
      </c>
      <c r="AJ130">
        <f t="shared" si="34"/>
        <v>3.2000000000000001E-2</v>
      </c>
    </row>
    <row r="195" spans="1:8" x14ac:dyDescent="0.25">
      <c r="A195" t="s">
        <v>54</v>
      </c>
      <c r="B195" t="s">
        <v>59</v>
      </c>
      <c r="C195" t="s">
        <v>60</v>
      </c>
      <c r="D195" t="s">
        <v>61</v>
      </c>
      <c r="E195" t="s">
        <v>62</v>
      </c>
      <c r="F195" t="s">
        <v>63</v>
      </c>
      <c r="G195" t="s">
        <v>64</v>
      </c>
      <c r="H195" t="s">
        <v>65</v>
      </c>
    </row>
    <row r="196" spans="1:8" x14ac:dyDescent="0.25">
      <c r="A196">
        <v>15</v>
      </c>
    </row>
    <row r="197" spans="1:8" x14ac:dyDescent="0.25">
      <c r="A197">
        <v>30</v>
      </c>
    </row>
    <row r="198" spans="1:8" x14ac:dyDescent="0.25">
      <c r="A198">
        <v>45</v>
      </c>
    </row>
    <row r="199" spans="1:8" x14ac:dyDescent="0.25">
      <c r="A199">
        <v>60</v>
      </c>
    </row>
    <row r="200" spans="1:8" x14ac:dyDescent="0.25">
      <c r="A200">
        <v>75</v>
      </c>
    </row>
    <row r="201" spans="1:8" x14ac:dyDescent="0.25">
      <c r="A201">
        <v>90</v>
      </c>
    </row>
    <row r="202" spans="1:8" x14ac:dyDescent="0.25">
      <c r="A202">
        <v>105</v>
      </c>
    </row>
    <row r="203" spans="1:8" x14ac:dyDescent="0.25">
      <c r="A203">
        <v>120</v>
      </c>
    </row>
    <row r="204" spans="1:8" x14ac:dyDescent="0.25">
      <c r="A204">
        <v>135</v>
      </c>
    </row>
    <row r="205" spans="1:8" x14ac:dyDescent="0.25">
      <c r="A205">
        <v>150</v>
      </c>
    </row>
    <row r="206" spans="1:8" x14ac:dyDescent="0.25">
      <c r="A206">
        <v>165</v>
      </c>
    </row>
    <row r="207" spans="1:8" x14ac:dyDescent="0.25">
      <c r="A207">
        <v>180</v>
      </c>
    </row>
    <row r="208" spans="1:8" x14ac:dyDescent="0.25">
      <c r="A208">
        <v>195</v>
      </c>
    </row>
    <row r="209" spans="1:1" x14ac:dyDescent="0.25">
      <c r="A209">
        <v>210</v>
      </c>
    </row>
    <row r="210" spans="1:1" x14ac:dyDescent="0.25">
      <c r="A210">
        <v>225</v>
      </c>
    </row>
    <row r="211" spans="1:1" x14ac:dyDescent="0.25">
      <c r="A211">
        <v>240</v>
      </c>
    </row>
    <row r="212" spans="1:1" x14ac:dyDescent="0.25">
      <c r="A212">
        <v>255</v>
      </c>
    </row>
    <row r="213" spans="1:1" x14ac:dyDescent="0.25">
      <c r="A213">
        <v>270</v>
      </c>
    </row>
    <row r="214" spans="1:1" x14ac:dyDescent="0.25">
      <c r="A214">
        <v>285</v>
      </c>
    </row>
    <row r="215" spans="1:1" x14ac:dyDescent="0.25">
      <c r="A215">
        <v>300</v>
      </c>
    </row>
    <row r="216" spans="1:1" x14ac:dyDescent="0.25">
      <c r="A216">
        <v>315</v>
      </c>
    </row>
    <row r="217" spans="1:1" x14ac:dyDescent="0.25">
      <c r="A217">
        <v>330</v>
      </c>
    </row>
    <row r="218" spans="1:1" x14ac:dyDescent="0.25">
      <c r="A218">
        <v>345</v>
      </c>
    </row>
    <row r="219" spans="1:1" x14ac:dyDescent="0.25">
      <c r="A219">
        <v>360</v>
      </c>
    </row>
    <row r="220" spans="1:1" x14ac:dyDescent="0.25">
      <c r="A220">
        <v>375</v>
      </c>
    </row>
    <row r="221" spans="1:1" x14ac:dyDescent="0.25">
      <c r="A221">
        <v>390</v>
      </c>
    </row>
    <row r="222" spans="1:1" x14ac:dyDescent="0.25">
      <c r="A222">
        <v>405</v>
      </c>
    </row>
    <row r="223" spans="1:1" x14ac:dyDescent="0.25">
      <c r="A223">
        <v>420</v>
      </c>
    </row>
    <row r="224" spans="1:1" x14ac:dyDescent="0.25">
      <c r="A224">
        <v>435</v>
      </c>
    </row>
    <row r="225" spans="1:1" x14ac:dyDescent="0.25">
      <c r="A225">
        <v>450</v>
      </c>
    </row>
    <row r="226" spans="1:1" x14ac:dyDescent="0.25">
      <c r="A226">
        <v>465</v>
      </c>
    </row>
    <row r="227" spans="1:1" x14ac:dyDescent="0.25">
      <c r="A227">
        <v>480</v>
      </c>
    </row>
    <row r="228" spans="1:1" x14ac:dyDescent="0.25">
      <c r="A228">
        <v>495</v>
      </c>
    </row>
    <row r="229" spans="1:1" x14ac:dyDescent="0.25">
      <c r="A229">
        <v>510</v>
      </c>
    </row>
    <row r="230" spans="1:1" x14ac:dyDescent="0.25">
      <c r="A230">
        <v>525</v>
      </c>
    </row>
    <row r="231" spans="1:1" x14ac:dyDescent="0.25">
      <c r="A231">
        <v>540</v>
      </c>
    </row>
    <row r="232" spans="1:1" x14ac:dyDescent="0.25">
      <c r="A232">
        <v>555</v>
      </c>
    </row>
    <row r="233" spans="1:1" x14ac:dyDescent="0.25">
      <c r="A233">
        <v>570</v>
      </c>
    </row>
    <row r="234" spans="1:1" x14ac:dyDescent="0.25">
      <c r="A234">
        <v>585</v>
      </c>
    </row>
    <row r="235" spans="1:1" x14ac:dyDescent="0.25">
      <c r="A235">
        <v>600</v>
      </c>
    </row>
    <row r="236" spans="1:1" x14ac:dyDescent="0.25">
      <c r="A236">
        <v>615</v>
      </c>
    </row>
    <row r="237" spans="1:1" x14ac:dyDescent="0.25">
      <c r="A237">
        <v>630</v>
      </c>
    </row>
    <row r="238" spans="1:1" x14ac:dyDescent="0.25">
      <c r="A238">
        <v>645</v>
      </c>
    </row>
    <row r="239" spans="1:1" x14ac:dyDescent="0.25">
      <c r="A239">
        <v>660</v>
      </c>
    </row>
    <row r="240" spans="1:1" x14ac:dyDescent="0.25">
      <c r="A240">
        <v>675</v>
      </c>
    </row>
    <row r="241" spans="1:1" x14ac:dyDescent="0.25">
      <c r="A241">
        <v>690</v>
      </c>
    </row>
    <row r="242" spans="1:1" x14ac:dyDescent="0.25">
      <c r="A242">
        <v>705</v>
      </c>
    </row>
    <row r="243" spans="1:1" x14ac:dyDescent="0.25">
      <c r="A243">
        <v>720</v>
      </c>
    </row>
    <row r="244" spans="1:1" x14ac:dyDescent="0.25">
      <c r="A244">
        <v>735</v>
      </c>
    </row>
    <row r="245" spans="1:1" x14ac:dyDescent="0.25">
      <c r="A245">
        <v>750</v>
      </c>
    </row>
    <row r="246" spans="1:1" x14ac:dyDescent="0.25">
      <c r="A246">
        <v>765</v>
      </c>
    </row>
    <row r="247" spans="1:1" x14ac:dyDescent="0.25">
      <c r="A247">
        <v>780</v>
      </c>
    </row>
    <row r="248" spans="1:1" x14ac:dyDescent="0.25">
      <c r="A248">
        <v>795</v>
      </c>
    </row>
    <row r="249" spans="1:1" x14ac:dyDescent="0.25">
      <c r="A249">
        <v>810</v>
      </c>
    </row>
    <row r="250" spans="1:1" x14ac:dyDescent="0.25">
      <c r="A250">
        <v>825</v>
      </c>
    </row>
    <row r="251" spans="1:1" x14ac:dyDescent="0.25">
      <c r="A251">
        <v>840</v>
      </c>
    </row>
    <row r="252" spans="1:1" x14ac:dyDescent="0.25">
      <c r="A252">
        <v>855</v>
      </c>
    </row>
    <row r="253" spans="1:1" x14ac:dyDescent="0.25">
      <c r="A253">
        <v>870</v>
      </c>
    </row>
    <row r="254" spans="1:1" x14ac:dyDescent="0.25">
      <c r="A254">
        <v>885</v>
      </c>
    </row>
    <row r="255" spans="1:1" x14ac:dyDescent="0.25">
      <c r="A255">
        <v>9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06B62-50E9-4EEB-8008-FA1519173E42}">
  <dimension ref="A1:AK255"/>
  <sheetViews>
    <sheetView workbookViewId="0">
      <selection activeCell="A70" sqref="A70"/>
    </sheetView>
  </sheetViews>
  <sheetFormatPr baseColWidth="10" defaultRowHeight="15" x14ac:dyDescent="0.25"/>
  <cols>
    <col min="1" max="1" width="15" bestFit="1" customWidth="1"/>
    <col min="2" max="4" width="13.5703125" bestFit="1" customWidth="1"/>
    <col min="5" max="5" width="16.140625" bestFit="1" customWidth="1"/>
    <col min="6" max="7" width="16.28515625" bestFit="1" customWidth="1"/>
    <col min="8" max="13" width="17.5703125" bestFit="1" customWidth="1"/>
    <col min="14" max="19" width="19.42578125" bestFit="1" customWidth="1"/>
    <col min="20" max="25" width="18.42578125" bestFit="1" customWidth="1"/>
    <col min="26" max="31" width="16.5703125" bestFit="1" customWidth="1"/>
    <col min="32" max="37" width="15.5703125" bestFit="1" customWidth="1"/>
  </cols>
  <sheetData>
    <row r="1" spans="1:37" s="1" customFormat="1" x14ac:dyDescent="0.25">
      <c r="A1" s="1" t="s">
        <v>92</v>
      </c>
    </row>
    <row r="2" spans="1:37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80</v>
      </c>
      <c r="O2" s="1" t="s">
        <v>19</v>
      </c>
      <c r="P2" s="1" t="s">
        <v>20</v>
      </c>
      <c r="Q2" s="1" t="s">
        <v>21</v>
      </c>
      <c r="R2" s="1" t="s">
        <v>22</v>
      </c>
      <c r="S2" s="1" t="s">
        <v>23</v>
      </c>
      <c r="T2" s="1" t="s">
        <v>24</v>
      </c>
      <c r="U2" s="1" t="s">
        <v>25</v>
      </c>
      <c r="V2" s="1" t="s">
        <v>26</v>
      </c>
      <c r="W2" s="1" t="s">
        <v>27</v>
      </c>
      <c r="X2" s="1" t="s">
        <v>28</v>
      </c>
      <c r="Y2" s="1" t="s">
        <v>29</v>
      </c>
      <c r="Z2" s="1" t="s">
        <v>35</v>
      </c>
      <c r="AA2" s="1" t="s">
        <v>36</v>
      </c>
      <c r="AB2" s="1" t="s">
        <v>37</v>
      </c>
      <c r="AC2" s="1" t="s">
        <v>38</v>
      </c>
      <c r="AD2" s="1" t="s">
        <v>39</v>
      </c>
      <c r="AE2" s="1" t="s">
        <v>40</v>
      </c>
      <c r="AF2" s="1" t="s">
        <v>41</v>
      </c>
      <c r="AG2" s="1" t="s">
        <v>42</v>
      </c>
      <c r="AH2" s="1" t="s">
        <v>43</v>
      </c>
      <c r="AI2" s="1" t="s">
        <v>44</v>
      </c>
      <c r="AJ2" s="1" t="s">
        <v>45</v>
      </c>
      <c r="AK2" s="1" t="s">
        <v>46</v>
      </c>
    </row>
    <row r="3" spans="1:37" s="1" customFormat="1" x14ac:dyDescent="0.25">
      <c r="A3" s="1" t="s">
        <v>54</v>
      </c>
      <c r="B3" s="1" t="s">
        <v>55</v>
      </c>
      <c r="C3" s="1" t="s">
        <v>55</v>
      </c>
      <c r="D3" s="1" t="s">
        <v>55</v>
      </c>
      <c r="E3" s="1" t="s">
        <v>55</v>
      </c>
      <c r="F3" s="1" t="s">
        <v>55</v>
      </c>
      <c r="G3" s="1" t="s">
        <v>55</v>
      </c>
      <c r="H3" s="1" t="s">
        <v>81</v>
      </c>
      <c r="I3" s="1" t="s">
        <v>81</v>
      </c>
      <c r="J3" s="1" t="s">
        <v>81</v>
      </c>
      <c r="K3" s="1" t="s">
        <v>81</v>
      </c>
      <c r="L3" s="1" t="s">
        <v>81</v>
      </c>
      <c r="M3" s="1" t="s">
        <v>81</v>
      </c>
      <c r="N3" s="1" t="s">
        <v>75</v>
      </c>
      <c r="O3" s="1" t="s">
        <v>75</v>
      </c>
      <c r="P3" s="1" t="s">
        <v>75</v>
      </c>
      <c r="Q3" s="1" t="s">
        <v>75</v>
      </c>
      <c r="R3" s="1" t="s">
        <v>75</v>
      </c>
      <c r="S3" s="1" t="s">
        <v>75</v>
      </c>
      <c r="T3" s="1" t="s">
        <v>82</v>
      </c>
      <c r="U3" s="1" t="s">
        <v>82</v>
      </c>
      <c r="V3" s="1" t="s">
        <v>82</v>
      </c>
      <c r="W3" s="1" t="s">
        <v>82</v>
      </c>
      <c r="X3" s="1" t="s">
        <v>82</v>
      </c>
      <c r="Y3" s="1" t="s">
        <v>82</v>
      </c>
      <c r="Z3" s="1" t="s">
        <v>83</v>
      </c>
      <c r="AA3" s="1" t="s">
        <v>83</v>
      </c>
      <c r="AB3" s="1" t="s">
        <v>83</v>
      </c>
      <c r="AC3" s="1" t="s">
        <v>83</v>
      </c>
      <c r="AD3" s="1" t="s">
        <v>83</v>
      </c>
      <c r="AE3" s="1" t="s">
        <v>83</v>
      </c>
      <c r="AF3" s="1" t="s">
        <v>84</v>
      </c>
      <c r="AG3" s="1" t="s">
        <v>84</v>
      </c>
      <c r="AH3" s="1" t="s">
        <v>84</v>
      </c>
      <c r="AI3" s="1" t="s">
        <v>84</v>
      </c>
      <c r="AJ3" s="1" t="s">
        <v>84</v>
      </c>
      <c r="AK3" s="1" t="s">
        <v>84</v>
      </c>
    </row>
    <row r="4" spans="1:37" x14ac:dyDescent="0.25">
      <c r="A4">
        <v>15</v>
      </c>
      <c r="B4">
        <v>229</v>
      </c>
      <c r="C4">
        <v>312</v>
      </c>
      <c r="D4">
        <v>276</v>
      </c>
      <c r="E4">
        <v>276</v>
      </c>
      <c r="F4">
        <v>268</v>
      </c>
      <c r="G4">
        <v>276</v>
      </c>
      <c r="H4">
        <v>172</v>
      </c>
      <c r="I4">
        <v>254</v>
      </c>
      <c r="J4">
        <v>200</v>
      </c>
      <c r="K4">
        <v>240</v>
      </c>
      <c r="L4">
        <v>188</v>
      </c>
      <c r="M4">
        <v>184</v>
      </c>
      <c r="N4">
        <v>156</v>
      </c>
      <c r="O4">
        <v>195</v>
      </c>
      <c r="P4">
        <v>190</v>
      </c>
      <c r="Q4">
        <v>179</v>
      </c>
      <c r="R4">
        <v>196</v>
      </c>
      <c r="S4">
        <v>220</v>
      </c>
      <c r="T4">
        <v>129</v>
      </c>
      <c r="U4">
        <v>158</v>
      </c>
      <c r="V4">
        <v>176</v>
      </c>
      <c r="W4">
        <v>210</v>
      </c>
      <c r="X4">
        <v>212</v>
      </c>
      <c r="Y4">
        <v>172</v>
      </c>
      <c r="Z4">
        <v>135</v>
      </c>
      <c r="AA4">
        <v>176</v>
      </c>
      <c r="AB4">
        <v>196</v>
      </c>
      <c r="AC4">
        <v>226</v>
      </c>
      <c r="AD4">
        <v>230</v>
      </c>
      <c r="AE4">
        <v>222</v>
      </c>
      <c r="AF4">
        <v>158</v>
      </c>
      <c r="AG4">
        <v>182</v>
      </c>
      <c r="AH4">
        <v>193</v>
      </c>
      <c r="AI4">
        <v>210</v>
      </c>
      <c r="AJ4">
        <v>199</v>
      </c>
      <c r="AK4">
        <v>177</v>
      </c>
    </row>
    <row r="5" spans="1:37" x14ac:dyDescent="0.25">
      <c r="A5">
        <v>30</v>
      </c>
      <c r="B5">
        <v>250</v>
      </c>
      <c r="C5">
        <v>278</v>
      </c>
      <c r="D5">
        <v>257</v>
      </c>
      <c r="E5">
        <v>244</v>
      </c>
      <c r="F5">
        <v>264</v>
      </c>
      <c r="G5">
        <v>280</v>
      </c>
      <c r="H5">
        <v>222</v>
      </c>
      <c r="I5">
        <v>231</v>
      </c>
      <c r="J5">
        <v>240</v>
      </c>
      <c r="K5">
        <v>248</v>
      </c>
      <c r="L5">
        <v>240</v>
      </c>
      <c r="M5">
        <v>223</v>
      </c>
      <c r="N5">
        <v>138</v>
      </c>
      <c r="O5">
        <v>190</v>
      </c>
      <c r="P5">
        <v>216</v>
      </c>
      <c r="Q5">
        <v>209</v>
      </c>
      <c r="R5">
        <v>180</v>
      </c>
      <c r="S5">
        <v>220</v>
      </c>
      <c r="T5">
        <v>202</v>
      </c>
      <c r="U5">
        <v>210</v>
      </c>
      <c r="V5">
        <v>225</v>
      </c>
      <c r="W5">
        <v>228</v>
      </c>
      <c r="X5">
        <v>214</v>
      </c>
      <c r="Y5">
        <v>175</v>
      </c>
      <c r="Z5">
        <v>162</v>
      </c>
      <c r="AA5">
        <v>200</v>
      </c>
      <c r="AB5">
        <v>204</v>
      </c>
      <c r="AC5">
        <v>222</v>
      </c>
      <c r="AD5">
        <v>234</v>
      </c>
      <c r="AE5">
        <v>199</v>
      </c>
      <c r="AF5">
        <v>194</v>
      </c>
      <c r="AG5">
        <v>218</v>
      </c>
      <c r="AH5">
        <v>204</v>
      </c>
      <c r="AI5">
        <v>210</v>
      </c>
      <c r="AJ5">
        <v>191</v>
      </c>
      <c r="AK5">
        <v>180</v>
      </c>
    </row>
    <row r="6" spans="1:37" x14ac:dyDescent="0.25">
      <c r="A6">
        <v>45</v>
      </c>
      <c r="B6">
        <v>265</v>
      </c>
      <c r="C6">
        <v>304</v>
      </c>
      <c r="D6">
        <v>266</v>
      </c>
      <c r="E6">
        <v>248</v>
      </c>
      <c r="F6">
        <v>250</v>
      </c>
      <c r="G6">
        <v>233</v>
      </c>
      <c r="H6">
        <v>231</v>
      </c>
      <c r="I6">
        <v>261</v>
      </c>
      <c r="J6">
        <v>262</v>
      </c>
      <c r="K6">
        <v>260</v>
      </c>
      <c r="L6">
        <v>246</v>
      </c>
      <c r="M6">
        <v>270</v>
      </c>
      <c r="N6">
        <v>140</v>
      </c>
      <c r="O6">
        <v>206</v>
      </c>
      <c r="P6">
        <v>216</v>
      </c>
      <c r="Q6">
        <v>229</v>
      </c>
      <c r="R6">
        <v>204</v>
      </c>
      <c r="S6">
        <v>218</v>
      </c>
      <c r="T6">
        <v>170</v>
      </c>
      <c r="U6">
        <v>190</v>
      </c>
      <c r="V6">
        <v>205</v>
      </c>
      <c r="W6">
        <v>260</v>
      </c>
      <c r="X6">
        <v>215</v>
      </c>
      <c r="Y6">
        <v>180</v>
      </c>
      <c r="Z6">
        <v>171</v>
      </c>
      <c r="AA6">
        <v>204</v>
      </c>
      <c r="AB6">
        <v>231</v>
      </c>
      <c r="AC6">
        <v>224</v>
      </c>
      <c r="AD6">
        <v>238</v>
      </c>
      <c r="AE6">
        <v>201</v>
      </c>
      <c r="AF6">
        <v>180</v>
      </c>
      <c r="AG6">
        <v>232</v>
      </c>
      <c r="AH6">
        <v>201</v>
      </c>
      <c r="AI6">
        <v>210</v>
      </c>
      <c r="AJ6">
        <v>216</v>
      </c>
      <c r="AK6">
        <v>166</v>
      </c>
    </row>
    <row r="7" spans="1:37" x14ac:dyDescent="0.25">
      <c r="A7">
        <v>60</v>
      </c>
      <c r="B7">
        <v>246</v>
      </c>
      <c r="C7">
        <v>250</v>
      </c>
      <c r="D7">
        <v>237</v>
      </c>
      <c r="E7">
        <v>263</v>
      </c>
      <c r="F7">
        <v>234</v>
      </c>
      <c r="G7">
        <v>236</v>
      </c>
      <c r="H7">
        <v>252</v>
      </c>
      <c r="I7">
        <v>284</v>
      </c>
      <c r="J7">
        <v>240</v>
      </c>
      <c r="K7">
        <v>248</v>
      </c>
      <c r="L7">
        <v>258</v>
      </c>
      <c r="M7">
        <v>270</v>
      </c>
      <c r="N7">
        <v>140</v>
      </c>
      <c r="O7">
        <v>210</v>
      </c>
      <c r="P7">
        <v>234</v>
      </c>
      <c r="Q7">
        <v>238</v>
      </c>
      <c r="R7">
        <v>190</v>
      </c>
      <c r="S7">
        <v>238</v>
      </c>
      <c r="T7">
        <v>190</v>
      </c>
      <c r="U7">
        <v>218</v>
      </c>
      <c r="V7">
        <v>214</v>
      </c>
      <c r="W7">
        <v>217</v>
      </c>
      <c r="X7">
        <v>226</v>
      </c>
      <c r="Y7">
        <v>194</v>
      </c>
      <c r="Z7">
        <v>172</v>
      </c>
      <c r="AA7">
        <v>229</v>
      </c>
      <c r="AB7">
        <v>222</v>
      </c>
      <c r="AC7">
        <v>248</v>
      </c>
      <c r="AD7">
        <v>238</v>
      </c>
      <c r="AE7">
        <v>220</v>
      </c>
      <c r="AF7">
        <v>172</v>
      </c>
      <c r="AG7">
        <v>220</v>
      </c>
      <c r="AH7">
        <v>206</v>
      </c>
      <c r="AI7">
        <v>241</v>
      </c>
      <c r="AJ7">
        <v>198</v>
      </c>
      <c r="AK7">
        <v>177</v>
      </c>
    </row>
    <row r="8" spans="1:37" x14ac:dyDescent="0.25">
      <c r="A8">
        <v>75</v>
      </c>
      <c r="B8">
        <v>236</v>
      </c>
      <c r="C8">
        <v>260</v>
      </c>
      <c r="D8">
        <v>248</v>
      </c>
      <c r="E8">
        <v>238</v>
      </c>
      <c r="F8">
        <v>238</v>
      </c>
      <c r="G8">
        <v>251</v>
      </c>
      <c r="H8">
        <v>246</v>
      </c>
      <c r="I8">
        <v>278</v>
      </c>
      <c r="J8">
        <v>256</v>
      </c>
      <c r="K8">
        <v>269</v>
      </c>
      <c r="L8">
        <v>238</v>
      </c>
      <c r="M8">
        <v>268</v>
      </c>
      <c r="N8">
        <v>160</v>
      </c>
      <c r="O8">
        <v>216</v>
      </c>
      <c r="P8">
        <v>229</v>
      </c>
      <c r="Q8">
        <v>216</v>
      </c>
      <c r="R8">
        <v>170</v>
      </c>
      <c r="S8">
        <v>212</v>
      </c>
      <c r="T8">
        <v>182</v>
      </c>
      <c r="U8">
        <v>206</v>
      </c>
      <c r="V8">
        <v>202</v>
      </c>
      <c r="W8">
        <v>222</v>
      </c>
      <c r="X8">
        <v>210</v>
      </c>
      <c r="Y8">
        <v>170</v>
      </c>
      <c r="Z8">
        <v>174</v>
      </c>
      <c r="AA8">
        <v>206</v>
      </c>
      <c r="AB8">
        <v>226</v>
      </c>
      <c r="AC8">
        <v>228</v>
      </c>
      <c r="AD8">
        <v>245</v>
      </c>
      <c r="AE8">
        <v>222</v>
      </c>
      <c r="AF8">
        <v>193</v>
      </c>
      <c r="AG8">
        <v>212</v>
      </c>
      <c r="AH8">
        <v>208</v>
      </c>
      <c r="AI8">
        <v>238</v>
      </c>
      <c r="AJ8">
        <v>219</v>
      </c>
      <c r="AK8">
        <v>210</v>
      </c>
    </row>
    <row r="9" spans="1:37" x14ac:dyDescent="0.25">
      <c r="A9">
        <v>90</v>
      </c>
      <c r="B9">
        <v>236</v>
      </c>
      <c r="C9">
        <v>264</v>
      </c>
      <c r="D9">
        <v>254</v>
      </c>
      <c r="E9">
        <v>254</v>
      </c>
      <c r="F9">
        <v>231</v>
      </c>
      <c r="G9">
        <v>267</v>
      </c>
      <c r="H9">
        <v>250</v>
      </c>
      <c r="I9">
        <v>264</v>
      </c>
      <c r="J9">
        <v>234</v>
      </c>
      <c r="K9">
        <v>274</v>
      </c>
      <c r="L9">
        <v>234</v>
      </c>
      <c r="M9">
        <v>264</v>
      </c>
      <c r="N9">
        <v>154</v>
      </c>
      <c r="O9">
        <v>241</v>
      </c>
      <c r="P9">
        <v>240</v>
      </c>
      <c r="Q9">
        <v>206</v>
      </c>
      <c r="R9">
        <v>189</v>
      </c>
      <c r="S9">
        <v>238</v>
      </c>
      <c r="T9">
        <v>164</v>
      </c>
      <c r="U9">
        <v>194</v>
      </c>
      <c r="V9">
        <v>208</v>
      </c>
      <c r="W9">
        <v>244</v>
      </c>
      <c r="X9">
        <v>230</v>
      </c>
      <c r="Y9">
        <v>198</v>
      </c>
      <c r="Z9">
        <v>176</v>
      </c>
      <c r="AA9">
        <v>236</v>
      </c>
      <c r="AB9">
        <v>258</v>
      </c>
      <c r="AC9">
        <v>236</v>
      </c>
      <c r="AD9">
        <v>261</v>
      </c>
      <c r="AE9">
        <v>208</v>
      </c>
      <c r="AF9">
        <v>229</v>
      </c>
      <c r="AG9">
        <v>240</v>
      </c>
      <c r="AH9">
        <v>204</v>
      </c>
      <c r="AI9">
        <v>228</v>
      </c>
      <c r="AJ9">
        <v>205</v>
      </c>
      <c r="AK9">
        <v>196</v>
      </c>
    </row>
    <row r="10" spans="1:37" x14ac:dyDescent="0.25">
      <c r="A10">
        <v>105</v>
      </c>
      <c r="B10">
        <v>216</v>
      </c>
      <c r="C10">
        <v>266</v>
      </c>
      <c r="D10">
        <v>247</v>
      </c>
      <c r="E10">
        <v>242</v>
      </c>
      <c r="F10">
        <v>206</v>
      </c>
      <c r="G10">
        <v>272</v>
      </c>
      <c r="H10">
        <v>230</v>
      </c>
      <c r="I10">
        <v>284</v>
      </c>
      <c r="J10">
        <v>258</v>
      </c>
      <c r="K10">
        <v>278</v>
      </c>
      <c r="L10">
        <v>268</v>
      </c>
      <c r="M10">
        <v>286</v>
      </c>
      <c r="N10">
        <v>151</v>
      </c>
      <c r="O10">
        <v>222</v>
      </c>
      <c r="P10">
        <v>232</v>
      </c>
      <c r="Q10">
        <v>222</v>
      </c>
      <c r="R10">
        <v>172</v>
      </c>
      <c r="S10">
        <v>224</v>
      </c>
      <c r="T10">
        <v>184</v>
      </c>
      <c r="U10">
        <v>218</v>
      </c>
      <c r="V10">
        <v>204</v>
      </c>
      <c r="W10">
        <v>254</v>
      </c>
      <c r="X10">
        <v>218</v>
      </c>
      <c r="Y10">
        <v>204</v>
      </c>
      <c r="Z10">
        <v>210</v>
      </c>
      <c r="AA10">
        <v>244</v>
      </c>
      <c r="AB10">
        <v>268</v>
      </c>
      <c r="AC10">
        <v>250</v>
      </c>
      <c r="AD10">
        <v>216</v>
      </c>
      <c r="AE10">
        <v>228</v>
      </c>
      <c r="AF10">
        <v>231</v>
      </c>
      <c r="AG10">
        <v>218</v>
      </c>
      <c r="AH10">
        <v>206</v>
      </c>
      <c r="AI10">
        <v>226</v>
      </c>
      <c r="AJ10">
        <v>235</v>
      </c>
      <c r="AK10">
        <v>211</v>
      </c>
    </row>
    <row r="11" spans="1:37" x14ac:dyDescent="0.25">
      <c r="A11">
        <v>120</v>
      </c>
      <c r="B11">
        <v>228</v>
      </c>
      <c r="C11">
        <v>264</v>
      </c>
      <c r="D11">
        <v>238</v>
      </c>
      <c r="E11">
        <v>254</v>
      </c>
      <c r="F11">
        <v>212</v>
      </c>
      <c r="G11">
        <v>268</v>
      </c>
      <c r="H11">
        <v>231</v>
      </c>
      <c r="I11">
        <v>274</v>
      </c>
      <c r="J11">
        <v>256</v>
      </c>
      <c r="K11">
        <v>238</v>
      </c>
      <c r="L11">
        <v>266</v>
      </c>
      <c r="M11">
        <v>264</v>
      </c>
      <c r="N11">
        <v>127</v>
      </c>
      <c r="O11">
        <v>250</v>
      </c>
      <c r="P11">
        <v>254</v>
      </c>
      <c r="Q11">
        <v>228</v>
      </c>
      <c r="R11">
        <v>179</v>
      </c>
      <c r="S11">
        <v>247</v>
      </c>
      <c r="T11">
        <v>188</v>
      </c>
      <c r="U11">
        <v>217</v>
      </c>
      <c r="V11">
        <v>218</v>
      </c>
      <c r="W11">
        <v>237</v>
      </c>
      <c r="X11">
        <v>213</v>
      </c>
      <c r="Y11">
        <v>196</v>
      </c>
      <c r="Z11">
        <v>186</v>
      </c>
      <c r="AA11">
        <v>240</v>
      </c>
      <c r="AB11">
        <v>266</v>
      </c>
      <c r="AC11">
        <v>258</v>
      </c>
      <c r="AD11">
        <v>281</v>
      </c>
      <c r="AE11">
        <v>218</v>
      </c>
      <c r="AF11">
        <v>204</v>
      </c>
      <c r="AG11">
        <v>220</v>
      </c>
      <c r="AH11">
        <v>206</v>
      </c>
      <c r="AI11">
        <v>246</v>
      </c>
      <c r="AJ11">
        <v>218</v>
      </c>
      <c r="AK11">
        <v>222</v>
      </c>
    </row>
    <row r="12" spans="1:37" x14ac:dyDescent="0.25">
      <c r="A12">
        <v>135</v>
      </c>
      <c r="B12">
        <v>254</v>
      </c>
      <c r="C12">
        <v>256</v>
      </c>
      <c r="D12">
        <v>245</v>
      </c>
      <c r="E12">
        <v>224</v>
      </c>
      <c r="F12">
        <v>224</v>
      </c>
      <c r="G12">
        <v>236</v>
      </c>
      <c r="H12">
        <v>234</v>
      </c>
      <c r="I12">
        <v>289</v>
      </c>
      <c r="J12">
        <v>265</v>
      </c>
      <c r="K12">
        <v>276</v>
      </c>
      <c r="L12">
        <v>280</v>
      </c>
      <c r="M12">
        <v>278</v>
      </c>
      <c r="N12">
        <v>170</v>
      </c>
      <c r="O12">
        <v>224</v>
      </c>
      <c r="P12">
        <v>219</v>
      </c>
      <c r="Q12">
        <v>218</v>
      </c>
      <c r="R12">
        <v>227</v>
      </c>
      <c r="S12">
        <v>232</v>
      </c>
      <c r="T12">
        <v>192</v>
      </c>
      <c r="U12">
        <v>212</v>
      </c>
      <c r="V12">
        <v>223</v>
      </c>
      <c r="W12">
        <v>218</v>
      </c>
      <c r="X12">
        <v>222</v>
      </c>
      <c r="Y12">
        <v>196</v>
      </c>
      <c r="Z12">
        <v>195</v>
      </c>
      <c r="AA12">
        <v>242</v>
      </c>
      <c r="AB12">
        <v>263</v>
      </c>
      <c r="AC12">
        <v>278</v>
      </c>
      <c r="AD12">
        <v>242</v>
      </c>
      <c r="AE12">
        <v>235</v>
      </c>
      <c r="AF12">
        <v>222</v>
      </c>
      <c r="AG12">
        <v>234</v>
      </c>
      <c r="AH12">
        <v>229</v>
      </c>
      <c r="AI12">
        <v>232</v>
      </c>
      <c r="AJ12">
        <v>192</v>
      </c>
      <c r="AK12">
        <v>226</v>
      </c>
    </row>
    <row r="13" spans="1:37" x14ac:dyDescent="0.25">
      <c r="A13">
        <v>150</v>
      </c>
      <c r="B13">
        <v>240</v>
      </c>
      <c r="C13">
        <v>242</v>
      </c>
      <c r="D13">
        <v>218</v>
      </c>
      <c r="E13">
        <v>242</v>
      </c>
      <c r="F13">
        <v>208</v>
      </c>
      <c r="G13">
        <v>246</v>
      </c>
      <c r="H13">
        <v>248</v>
      </c>
      <c r="I13">
        <v>262</v>
      </c>
      <c r="J13">
        <v>278</v>
      </c>
      <c r="K13">
        <v>248</v>
      </c>
      <c r="L13">
        <v>285</v>
      </c>
      <c r="M13">
        <v>298</v>
      </c>
      <c r="N13">
        <v>163</v>
      </c>
      <c r="O13">
        <v>229</v>
      </c>
      <c r="P13">
        <v>224</v>
      </c>
      <c r="Q13">
        <v>235</v>
      </c>
      <c r="R13">
        <v>196</v>
      </c>
      <c r="S13">
        <v>230</v>
      </c>
      <c r="T13">
        <v>188</v>
      </c>
      <c r="U13">
        <v>243</v>
      </c>
      <c r="V13">
        <v>244</v>
      </c>
      <c r="W13">
        <v>235</v>
      </c>
      <c r="X13">
        <v>234</v>
      </c>
      <c r="Y13">
        <v>213</v>
      </c>
      <c r="Z13">
        <v>181</v>
      </c>
      <c r="AA13">
        <v>266</v>
      </c>
      <c r="AB13">
        <v>263</v>
      </c>
      <c r="AC13">
        <v>272</v>
      </c>
      <c r="AD13">
        <v>240</v>
      </c>
      <c r="AE13">
        <v>236</v>
      </c>
      <c r="AF13">
        <v>216</v>
      </c>
      <c r="AG13">
        <v>243</v>
      </c>
      <c r="AH13">
        <v>190</v>
      </c>
      <c r="AI13">
        <v>264</v>
      </c>
      <c r="AJ13">
        <v>206</v>
      </c>
      <c r="AK13">
        <v>216</v>
      </c>
    </row>
    <row r="14" spans="1:37" x14ac:dyDescent="0.25">
      <c r="A14">
        <v>165</v>
      </c>
      <c r="B14">
        <v>239</v>
      </c>
      <c r="C14">
        <v>268</v>
      </c>
      <c r="D14">
        <v>200</v>
      </c>
      <c r="E14">
        <v>250</v>
      </c>
      <c r="F14">
        <v>192</v>
      </c>
      <c r="G14">
        <v>241</v>
      </c>
      <c r="H14">
        <v>236</v>
      </c>
      <c r="I14">
        <v>258</v>
      </c>
      <c r="J14">
        <v>252</v>
      </c>
      <c r="K14">
        <v>246</v>
      </c>
      <c r="L14">
        <v>270</v>
      </c>
      <c r="M14">
        <v>263</v>
      </c>
      <c r="N14">
        <v>174</v>
      </c>
      <c r="O14">
        <v>214</v>
      </c>
      <c r="P14">
        <v>186</v>
      </c>
      <c r="Q14">
        <v>258</v>
      </c>
      <c r="R14">
        <v>201</v>
      </c>
      <c r="S14">
        <v>256</v>
      </c>
      <c r="T14">
        <v>225</v>
      </c>
      <c r="U14">
        <v>242</v>
      </c>
      <c r="V14">
        <v>248</v>
      </c>
      <c r="W14">
        <v>267</v>
      </c>
      <c r="X14">
        <v>270</v>
      </c>
      <c r="Y14">
        <v>219</v>
      </c>
      <c r="Z14">
        <v>206</v>
      </c>
      <c r="AA14">
        <v>278</v>
      </c>
      <c r="AB14">
        <v>267</v>
      </c>
      <c r="AC14">
        <v>278</v>
      </c>
      <c r="AD14">
        <v>255</v>
      </c>
      <c r="AE14">
        <v>260</v>
      </c>
      <c r="AF14">
        <v>210</v>
      </c>
      <c r="AG14">
        <v>216</v>
      </c>
      <c r="AH14">
        <v>218</v>
      </c>
      <c r="AI14">
        <v>204</v>
      </c>
      <c r="AJ14">
        <v>211</v>
      </c>
      <c r="AK14">
        <v>192</v>
      </c>
    </row>
    <row r="15" spans="1:37" x14ac:dyDescent="0.25">
      <c r="A15">
        <v>180</v>
      </c>
      <c r="B15">
        <v>222</v>
      </c>
      <c r="C15">
        <v>256</v>
      </c>
      <c r="D15">
        <v>245</v>
      </c>
      <c r="E15">
        <v>233</v>
      </c>
      <c r="F15">
        <v>198</v>
      </c>
      <c r="G15">
        <v>254</v>
      </c>
      <c r="H15">
        <v>205</v>
      </c>
      <c r="I15">
        <v>296</v>
      </c>
      <c r="J15">
        <v>276</v>
      </c>
      <c r="K15">
        <v>251</v>
      </c>
      <c r="L15">
        <v>266</v>
      </c>
      <c r="M15">
        <v>270</v>
      </c>
      <c r="N15">
        <v>132</v>
      </c>
      <c r="O15">
        <v>245</v>
      </c>
      <c r="P15">
        <v>218</v>
      </c>
      <c r="Q15">
        <v>228</v>
      </c>
      <c r="R15">
        <v>197</v>
      </c>
      <c r="S15">
        <v>216</v>
      </c>
      <c r="T15">
        <v>199</v>
      </c>
      <c r="U15">
        <v>245</v>
      </c>
      <c r="V15">
        <v>227</v>
      </c>
      <c r="W15">
        <v>235</v>
      </c>
      <c r="X15">
        <v>233</v>
      </c>
      <c r="Y15">
        <v>218</v>
      </c>
      <c r="Z15">
        <v>202</v>
      </c>
      <c r="AA15">
        <v>236</v>
      </c>
      <c r="AB15">
        <v>268</v>
      </c>
      <c r="AC15">
        <v>278</v>
      </c>
      <c r="AD15">
        <v>287</v>
      </c>
      <c r="AE15">
        <v>228</v>
      </c>
      <c r="AF15">
        <v>222</v>
      </c>
      <c r="AG15">
        <v>245</v>
      </c>
      <c r="AH15">
        <v>234</v>
      </c>
      <c r="AI15">
        <v>268</v>
      </c>
      <c r="AJ15">
        <v>226</v>
      </c>
      <c r="AK15">
        <v>208</v>
      </c>
    </row>
    <row r="16" spans="1:37" x14ac:dyDescent="0.25">
      <c r="A16">
        <v>195</v>
      </c>
      <c r="B16">
        <v>201</v>
      </c>
      <c r="C16">
        <v>249</v>
      </c>
      <c r="D16">
        <v>235</v>
      </c>
      <c r="E16">
        <v>288</v>
      </c>
      <c r="F16">
        <v>183</v>
      </c>
      <c r="G16">
        <v>208</v>
      </c>
      <c r="H16">
        <v>252</v>
      </c>
      <c r="I16">
        <v>270</v>
      </c>
      <c r="J16">
        <v>263</v>
      </c>
      <c r="K16">
        <v>253</v>
      </c>
      <c r="L16">
        <v>288</v>
      </c>
      <c r="M16">
        <v>285</v>
      </c>
      <c r="N16">
        <v>153</v>
      </c>
      <c r="O16">
        <v>277</v>
      </c>
      <c r="P16">
        <v>202</v>
      </c>
      <c r="Q16">
        <v>224</v>
      </c>
      <c r="R16">
        <v>208</v>
      </c>
      <c r="S16">
        <v>222</v>
      </c>
      <c r="T16">
        <v>193</v>
      </c>
      <c r="U16">
        <v>244</v>
      </c>
      <c r="V16">
        <v>276</v>
      </c>
      <c r="W16">
        <v>250</v>
      </c>
      <c r="X16">
        <v>222</v>
      </c>
      <c r="Y16">
        <v>236</v>
      </c>
      <c r="Z16">
        <v>207</v>
      </c>
      <c r="AA16">
        <v>264</v>
      </c>
      <c r="AB16">
        <v>268</v>
      </c>
      <c r="AC16">
        <v>258</v>
      </c>
      <c r="AD16">
        <v>244</v>
      </c>
      <c r="AE16">
        <v>254</v>
      </c>
      <c r="AF16">
        <v>197</v>
      </c>
      <c r="AG16">
        <v>252</v>
      </c>
      <c r="AH16">
        <v>210</v>
      </c>
      <c r="AI16">
        <v>252</v>
      </c>
      <c r="AJ16">
        <v>228</v>
      </c>
      <c r="AK16">
        <v>216</v>
      </c>
    </row>
    <row r="17" spans="1:37" x14ac:dyDescent="0.25">
      <c r="A17">
        <v>210</v>
      </c>
      <c r="B17">
        <v>197</v>
      </c>
      <c r="C17">
        <v>248</v>
      </c>
      <c r="D17">
        <v>246</v>
      </c>
      <c r="E17">
        <v>251</v>
      </c>
      <c r="F17">
        <v>187</v>
      </c>
      <c r="G17">
        <v>224</v>
      </c>
      <c r="H17">
        <v>238</v>
      </c>
      <c r="I17">
        <v>280</v>
      </c>
      <c r="J17">
        <v>268</v>
      </c>
      <c r="K17">
        <v>278</v>
      </c>
      <c r="L17">
        <v>270</v>
      </c>
      <c r="M17">
        <v>260</v>
      </c>
      <c r="N17">
        <v>148</v>
      </c>
      <c r="O17">
        <v>232</v>
      </c>
      <c r="P17">
        <v>190</v>
      </c>
      <c r="Q17">
        <v>256</v>
      </c>
      <c r="R17">
        <v>223</v>
      </c>
      <c r="S17">
        <v>237</v>
      </c>
      <c r="T17">
        <v>192</v>
      </c>
      <c r="U17">
        <v>232</v>
      </c>
      <c r="V17">
        <v>246</v>
      </c>
      <c r="W17">
        <v>253</v>
      </c>
      <c r="X17">
        <v>270</v>
      </c>
      <c r="Y17">
        <v>228</v>
      </c>
      <c r="Z17">
        <v>200</v>
      </c>
      <c r="AA17">
        <v>256</v>
      </c>
      <c r="AB17">
        <v>270</v>
      </c>
      <c r="AC17">
        <v>270</v>
      </c>
      <c r="AD17">
        <v>289</v>
      </c>
      <c r="AE17">
        <v>242</v>
      </c>
      <c r="AF17">
        <v>207</v>
      </c>
      <c r="AG17">
        <v>254</v>
      </c>
      <c r="AH17">
        <v>202</v>
      </c>
      <c r="AI17">
        <v>240</v>
      </c>
      <c r="AJ17">
        <v>222</v>
      </c>
      <c r="AK17">
        <v>184</v>
      </c>
    </row>
    <row r="18" spans="1:37" x14ac:dyDescent="0.25">
      <c r="A18">
        <v>225</v>
      </c>
      <c r="B18">
        <v>201</v>
      </c>
      <c r="C18">
        <v>230</v>
      </c>
      <c r="D18">
        <v>228</v>
      </c>
      <c r="E18">
        <v>272</v>
      </c>
      <c r="F18">
        <v>204</v>
      </c>
      <c r="G18">
        <v>226</v>
      </c>
      <c r="H18">
        <v>216</v>
      </c>
      <c r="I18">
        <v>280</v>
      </c>
      <c r="J18">
        <v>249</v>
      </c>
      <c r="K18">
        <v>232</v>
      </c>
      <c r="L18">
        <v>260</v>
      </c>
      <c r="M18">
        <v>286</v>
      </c>
      <c r="N18">
        <v>124</v>
      </c>
      <c r="O18">
        <v>240</v>
      </c>
      <c r="P18">
        <v>240</v>
      </c>
      <c r="Q18">
        <v>258</v>
      </c>
      <c r="R18">
        <v>218</v>
      </c>
      <c r="S18">
        <v>213</v>
      </c>
      <c r="T18">
        <v>186</v>
      </c>
      <c r="U18">
        <v>260</v>
      </c>
      <c r="V18">
        <v>264</v>
      </c>
      <c r="W18">
        <v>262</v>
      </c>
      <c r="X18">
        <v>226</v>
      </c>
      <c r="Y18">
        <v>223</v>
      </c>
      <c r="Z18">
        <v>196</v>
      </c>
      <c r="AA18">
        <v>281</v>
      </c>
      <c r="AB18">
        <v>255</v>
      </c>
      <c r="AC18">
        <v>276</v>
      </c>
      <c r="AD18">
        <v>264</v>
      </c>
      <c r="AE18">
        <v>252</v>
      </c>
      <c r="AF18">
        <v>212</v>
      </c>
      <c r="AG18">
        <v>247</v>
      </c>
      <c r="AH18">
        <v>220</v>
      </c>
      <c r="AI18">
        <v>212</v>
      </c>
      <c r="AJ18">
        <v>215</v>
      </c>
      <c r="AK18">
        <v>186</v>
      </c>
    </row>
    <row r="19" spans="1:37" x14ac:dyDescent="0.25">
      <c r="A19">
        <v>240</v>
      </c>
      <c r="B19">
        <v>169</v>
      </c>
      <c r="C19">
        <v>230</v>
      </c>
      <c r="D19">
        <v>201</v>
      </c>
      <c r="E19">
        <v>226</v>
      </c>
      <c r="F19">
        <v>176</v>
      </c>
      <c r="G19">
        <v>188</v>
      </c>
      <c r="H19">
        <v>254</v>
      </c>
      <c r="I19">
        <v>255</v>
      </c>
      <c r="J19">
        <v>269</v>
      </c>
      <c r="K19">
        <v>232</v>
      </c>
      <c r="L19">
        <v>244</v>
      </c>
      <c r="M19">
        <v>238</v>
      </c>
      <c r="N19">
        <v>128</v>
      </c>
      <c r="O19">
        <v>238</v>
      </c>
      <c r="P19">
        <v>230</v>
      </c>
      <c r="Q19">
        <v>232</v>
      </c>
      <c r="R19">
        <v>236</v>
      </c>
      <c r="S19">
        <v>202</v>
      </c>
      <c r="T19">
        <v>184</v>
      </c>
      <c r="U19">
        <v>252</v>
      </c>
      <c r="V19">
        <v>261</v>
      </c>
      <c r="W19">
        <v>247</v>
      </c>
      <c r="X19">
        <v>236</v>
      </c>
      <c r="Y19">
        <v>238</v>
      </c>
      <c r="Z19">
        <v>209</v>
      </c>
      <c r="AA19">
        <v>236</v>
      </c>
      <c r="AB19">
        <v>255</v>
      </c>
      <c r="AC19">
        <v>288</v>
      </c>
      <c r="AD19">
        <v>255</v>
      </c>
      <c r="AE19">
        <v>238</v>
      </c>
      <c r="AF19">
        <v>206</v>
      </c>
      <c r="AG19">
        <v>233</v>
      </c>
      <c r="AH19">
        <v>210</v>
      </c>
      <c r="AI19">
        <v>200</v>
      </c>
      <c r="AJ19">
        <v>248</v>
      </c>
      <c r="AK19">
        <v>186</v>
      </c>
    </row>
    <row r="20" spans="1:37" x14ac:dyDescent="0.25">
      <c r="A20">
        <v>255</v>
      </c>
      <c r="B20">
        <v>204</v>
      </c>
      <c r="C20">
        <v>196</v>
      </c>
      <c r="D20">
        <v>219</v>
      </c>
      <c r="E20">
        <v>230</v>
      </c>
      <c r="F20">
        <v>169</v>
      </c>
      <c r="G20">
        <v>196</v>
      </c>
      <c r="H20">
        <v>204</v>
      </c>
      <c r="I20">
        <v>276</v>
      </c>
      <c r="J20">
        <v>226</v>
      </c>
      <c r="K20">
        <v>238</v>
      </c>
      <c r="L20">
        <v>218</v>
      </c>
      <c r="M20">
        <v>250</v>
      </c>
      <c r="N20">
        <v>160</v>
      </c>
      <c r="O20">
        <v>233</v>
      </c>
      <c r="P20">
        <v>194</v>
      </c>
      <c r="Q20">
        <v>222</v>
      </c>
      <c r="R20">
        <v>219</v>
      </c>
      <c r="S20">
        <v>230</v>
      </c>
      <c r="T20">
        <v>188</v>
      </c>
      <c r="U20">
        <v>257</v>
      </c>
      <c r="V20">
        <v>242</v>
      </c>
      <c r="W20">
        <v>252</v>
      </c>
      <c r="X20">
        <v>239</v>
      </c>
      <c r="Y20">
        <v>233</v>
      </c>
      <c r="Z20">
        <v>209</v>
      </c>
      <c r="AA20">
        <v>252</v>
      </c>
      <c r="AB20">
        <v>289</v>
      </c>
      <c r="AC20">
        <v>272</v>
      </c>
      <c r="AD20">
        <v>267</v>
      </c>
      <c r="AE20">
        <v>243</v>
      </c>
      <c r="AF20">
        <v>188</v>
      </c>
      <c r="AG20">
        <v>206</v>
      </c>
      <c r="AH20">
        <v>186</v>
      </c>
      <c r="AI20">
        <v>202</v>
      </c>
      <c r="AJ20">
        <v>231</v>
      </c>
      <c r="AK20">
        <v>191</v>
      </c>
    </row>
    <row r="21" spans="1:37" x14ac:dyDescent="0.25">
      <c r="A21">
        <v>270</v>
      </c>
      <c r="B21">
        <v>183</v>
      </c>
      <c r="C21">
        <v>183</v>
      </c>
      <c r="D21">
        <v>246</v>
      </c>
      <c r="E21">
        <v>210</v>
      </c>
      <c r="F21">
        <v>184</v>
      </c>
      <c r="G21">
        <v>188</v>
      </c>
      <c r="H21">
        <v>234</v>
      </c>
      <c r="I21">
        <v>258</v>
      </c>
      <c r="J21">
        <v>232</v>
      </c>
      <c r="K21">
        <v>224</v>
      </c>
      <c r="L21">
        <v>242</v>
      </c>
      <c r="M21">
        <v>270</v>
      </c>
      <c r="N21">
        <v>156</v>
      </c>
      <c r="O21">
        <v>224</v>
      </c>
      <c r="P21">
        <v>204</v>
      </c>
      <c r="Q21">
        <v>241</v>
      </c>
      <c r="R21">
        <v>214</v>
      </c>
      <c r="S21">
        <v>228</v>
      </c>
      <c r="T21">
        <v>192</v>
      </c>
      <c r="U21">
        <v>232</v>
      </c>
      <c r="V21">
        <v>243</v>
      </c>
      <c r="W21">
        <v>248</v>
      </c>
      <c r="X21">
        <v>234</v>
      </c>
      <c r="Y21">
        <v>228</v>
      </c>
      <c r="Z21">
        <v>200</v>
      </c>
      <c r="AA21">
        <v>230</v>
      </c>
      <c r="AB21">
        <v>244</v>
      </c>
      <c r="AC21">
        <v>272</v>
      </c>
      <c r="AD21">
        <v>251</v>
      </c>
      <c r="AE21">
        <v>239</v>
      </c>
      <c r="AF21">
        <v>175</v>
      </c>
      <c r="AG21">
        <v>208</v>
      </c>
      <c r="AH21">
        <v>190</v>
      </c>
      <c r="AI21">
        <v>207</v>
      </c>
      <c r="AJ21">
        <v>232</v>
      </c>
      <c r="AK21">
        <v>158</v>
      </c>
    </row>
    <row r="22" spans="1:37" x14ac:dyDescent="0.25">
      <c r="A22">
        <v>285</v>
      </c>
      <c r="B22">
        <v>200</v>
      </c>
      <c r="C22">
        <v>197</v>
      </c>
      <c r="D22">
        <v>180</v>
      </c>
      <c r="E22">
        <v>237</v>
      </c>
      <c r="F22">
        <v>165</v>
      </c>
      <c r="G22">
        <v>176</v>
      </c>
      <c r="H22">
        <v>240</v>
      </c>
      <c r="I22">
        <v>264</v>
      </c>
      <c r="J22">
        <v>246</v>
      </c>
      <c r="K22">
        <v>185</v>
      </c>
      <c r="L22">
        <v>202</v>
      </c>
      <c r="M22">
        <v>220</v>
      </c>
      <c r="N22">
        <v>130</v>
      </c>
      <c r="O22">
        <v>236</v>
      </c>
      <c r="P22">
        <v>197</v>
      </c>
      <c r="Q22">
        <v>246</v>
      </c>
      <c r="R22">
        <v>214</v>
      </c>
      <c r="S22">
        <v>204</v>
      </c>
      <c r="T22">
        <v>183</v>
      </c>
      <c r="U22">
        <v>227</v>
      </c>
      <c r="V22">
        <v>248</v>
      </c>
      <c r="W22">
        <v>262</v>
      </c>
      <c r="X22">
        <v>236</v>
      </c>
      <c r="Y22">
        <v>221</v>
      </c>
      <c r="Z22">
        <v>178</v>
      </c>
      <c r="AA22">
        <v>210</v>
      </c>
      <c r="AB22">
        <v>276</v>
      </c>
      <c r="AC22">
        <v>266</v>
      </c>
      <c r="AD22">
        <v>256</v>
      </c>
      <c r="AE22">
        <v>270</v>
      </c>
      <c r="AF22">
        <v>155</v>
      </c>
      <c r="AG22">
        <v>188</v>
      </c>
      <c r="AH22">
        <v>201</v>
      </c>
      <c r="AI22">
        <v>176</v>
      </c>
      <c r="AJ22">
        <v>198</v>
      </c>
      <c r="AK22">
        <v>176</v>
      </c>
    </row>
    <row r="23" spans="1:37" x14ac:dyDescent="0.25">
      <c r="A23">
        <v>300</v>
      </c>
      <c r="B23">
        <v>186</v>
      </c>
      <c r="C23">
        <v>181</v>
      </c>
      <c r="D23">
        <v>189</v>
      </c>
      <c r="E23">
        <v>188</v>
      </c>
      <c r="F23">
        <v>144</v>
      </c>
      <c r="G23">
        <v>164</v>
      </c>
      <c r="H23">
        <v>223</v>
      </c>
      <c r="I23">
        <v>268</v>
      </c>
      <c r="J23">
        <v>264</v>
      </c>
      <c r="K23">
        <v>222</v>
      </c>
      <c r="L23">
        <v>210</v>
      </c>
      <c r="M23">
        <v>236</v>
      </c>
      <c r="N23">
        <v>158</v>
      </c>
      <c r="O23">
        <v>220</v>
      </c>
      <c r="P23">
        <v>160</v>
      </c>
      <c r="Q23">
        <v>232</v>
      </c>
      <c r="R23">
        <v>237</v>
      </c>
      <c r="S23">
        <v>216</v>
      </c>
      <c r="T23">
        <v>152</v>
      </c>
      <c r="U23">
        <v>230</v>
      </c>
      <c r="V23">
        <v>230</v>
      </c>
      <c r="W23">
        <v>268</v>
      </c>
      <c r="X23">
        <v>241</v>
      </c>
      <c r="Y23">
        <v>232</v>
      </c>
      <c r="Z23">
        <v>197</v>
      </c>
      <c r="AA23">
        <v>208</v>
      </c>
      <c r="AB23">
        <v>250</v>
      </c>
      <c r="AC23">
        <v>266</v>
      </c>
      <c r="AD23">
        <v>254</v>
      </c>
      <c r="AE23">
        <v>254</v>
      </c>
      <c r="AF23">
        <v>172</v>
      </c>
      <c r="AG23">
        <v>176</v>
      </c>
      <c r="AH23">
        <v>168</v>
      </c>
      <c r="AI23">
        <v>146</v>
      </c>
      <c r="AJ23">
        <v>174</v>
      </c>
      <c r="AK23">
        <v>167</v>
      </c>
    </row>
    <row r="24" spans="1:37" x14ac:dyDescent="0.25">
      <c r="A24">
        <v>315</v>
      </c>
      <c r="B24">
        <v>172</v>
      </c>
      <c r="C24">
        <v>154</v>
      </c>
      <c r="D24">
        <v>196</v>
      </c>
      <c r="E24">
        <v>178</v>
      </c>
      <c r="F24">
        <v>164</v>
      </c>
      <c r="G24">
        <v>190</v>
      </c>
      <c r="H24">
        <v>225</v>
      </c>
      <c r="I24">
        <v>244</v>
      </c>
      <c r="J24">
        <v>233</v>
      </c>
      <c r="K24">
        <v>222</v>
      </c>
      <c r="L24">
        <v>238</v>
      </c>
      <c r="M24">
        <v>192</v>
      </c>
      <c r="N24">
        <v>116</v>
      </c>
      <c r="O24">
        <v>216</v>
      </c>
      <c r="P24">
        <v>174</v>
      </c>
      <c r="Q24">
        <v>246</v>
      </c>
      <c r="R24">
        <v>210</v>
      </c>
      <c r="S24">
        <v>200</v>
      </c>
      <c r="T24">
        <v>168</v>
      </c>
      <c r="U24">
        <v>207</v>
      </c>
      <c r="V24">
        <v>233</v>
      </c>
      <c r="W24">
        <v>253</v>
      </c>
      <c r="X24">
        <v>228</v>
      </c>
      <c r="Y24">
        <v>198</v>
      </c>
      <c r="Z24">
        <v>179</v>
      </c>
      <c r="AA24">
        <v>234</v>
      </c>
      <c r="AB24">
        <v>253</v>
      </c>
      <c r="AC24">
        <v>251</v>
      </c>
      <c r="AD24">
        <v>223</v>
      </c>
      <c r="AE24">
        <v>235</v>
      </c>
      <c r="AF24">
        <v>124</v>
      </c>
      <c r="AG24">
        <v>161</v>
      </c>
      <c r="AH24">
        <v>161</v>
      </c>
      <c r="AI24">
        <v>184</v>
      </c>
      <c r="AJ24">
        <v>164</v>
      </c>
      <c r="AK24">
        <v>172</v>
      </c>
    </row>
    <row r="25" spans="1:37" x14ac:dyDescent="0.25">
      <c r="A25">
        <v>330</v>
      </c>
      <c r="B25">
        <v>128</v>
      </c>
      <c r="C25">
        <v>174</v>
      </c>
      <c r="D25">
        <v>183</v>
      </c>
      <c r="E25">
        <v>198</v>
      </c>
      <c r="F25">
        <v>146</v>
      </c>
      <c r="G25">
        <v>158</v>
      </c>
      <c r="H25">
        <v>208</v>
      </c>
      <c r="I25">
        <v>238</v>
      </c>
      <c r="J25">
        <v>237</v>
      </c>
      <c r="K25">
        <v>222</v>
      </c>
      <c r="L25">
        <v>210</v>
      </c>
      <c r="M25">
        <v>222</v>
      </c>
      <c r="N25">
        <v>110</v>
      </c>
      <c r="O25">
        <v>212</v>
      </c>
      <c r="P25">
        <v>188</v>
      </c>
      <c r="Q25">
        <v>230</v>
      </c>
      <c r="R25">
        <v>207</v>
      </c>
      <c r="S25">
        <v>202</v>
      </c>
      <c r="T25">
        <v>148</v>
      </c>
      <c r="U25">
        <v>186</v>
      </c>
      <c r="V25">
        <v>219</v>
      </c>
      <c r="W25">
        <v>270</v>
      </c>
      <c r="X25">
        <v>204</v>
      </c>
      <c r="Y25">
        <v>190</v>
      </c>
      <c r="Z25">
        <v>168</v>
      </c>
      <c r="AA25">
        <v>212</v>
      </c>
      <c r="AB25">
        <v>244</v>
      </c>
      <c r="AC25">
        <v>255</v>
      </c>
      <c r="AD25">
        <v>235</v>
      </c>
      <c r="AE25">
        <v>246</v>
      </c>
      <c r="AF25">
        <v>114</v>
      </c>
      <c r="AG25">
        <v>141</v>
      </c>
      <c r="AH25">
        <v>134</v>
      </c>
      <c r="AI25">
        <v>149</v>
      </c>
      <c r="AJ25">
        <v>142</v>
      </c>
      <c r="AK25">
        <v>153</v>
      </c>
    </row>
    <row r="26" spans="1:37" x14ac:dyDescent="0.25">
      <c r="A26">
        <v>345</v>
      </c>
      <c r="B26">
        <v>130</v>
      </c>
      <c r="C26">
        <v>128</v>
      </c>
      <c r="D26">
        <v>176</v>
      </c>
      <c r="E26">
        <v>220</v>
      </c>
      <c r="F26">
        <v>128</v>
      </c>
      <c r="G26">
        <v>152</v>
      </c>
      <c r="H26">
        <v>210</v>
      </c>
      <c r="I26">
        <v>252</v>
      </c>
      <c r="J26">
        <v>245</v>
      </c>
      <c r="K26">
        <v>194</v>
      </c>
      <c r="L26">
        <v>202</v>
      </c>
      <c r="M26">
        <v>182</v>
      </c>
      <c r="N26">
        <v>155</v>
      </c>
      <c r="O26">
        <v>197</v>
      </c>
      <c r="P26">
        <v>188</v>
      </c>
      <c r="Q26">
        <v>216</v>
      </c>
      <c r="R26">
        <v>210</v>
      </c>
      <c r="S26">
        <v>228</v>
      </c>
      <c r="T26">
        <v>138</v>
      </c>
      <c r="U26">
        <v>192</v>
      </c>
      <c r="V26">
        <v>224</v>
      </c>
      <c r="W26">
        <v>227</v>
      </c>
      <c r="X26">
        <v>190</v>
      </c>
      <c r="Y26">
        <v>174</v>
      </c>
      <c r="Z26">
        <v>182</v>
      </c>
      <c r="AA26">
        <v>208</v>
      </c>
      <c r="AB26">
        <v>246</v>
      </c>
      <c r="AC26">
        <v>268</v>
      </c>
      <c r="AD26">
        <v>221</v>
      </c>
      <c r="AE26">
        <v>256</v>
      </c>
      <c r="AF26">
        <v>136</v>
      </c>
      <c r="AG26">
        <v>132</v>
      </c>
      <c r="AH26">
        <v>172</v>
      </c>
      <c r="AI26">
        <v>122</v>
      </c>
      <c r="AJ26">
        <v>145</v>
      </c>
      <c r="AK26">
        <v>138</v>
      </c>
    </row>
    <row r="27" spans="1:37" x14ac:dyDescent="0.25">
      <c r="A27">
        <v>360</v>
      </c>
      <c r="B27">
        <v>128</v>
      </c>
      <c r="C27">
        <v>132</v>
      </c>
      <c r="D27">
        <v>147</v>
      </c>
      <c r="E27">
        <v>192</v>
      </c>
      <c r="F27">
        <v>155</v>
      </c>
      <c r="G27">
        <v>148</v>
      </c>
      <c r="H27">
        <v>192</v>
      </c>
      <c r="I27">
        <v>220</v>
      </c>
      <c r="J27">
        <v>228</v>
      </c>
      <c r="K27">
        <v>204</v>
      </c>
      <c r="L27">
        <v>238</v>
      </c>
      <c r="M27">
        <v>212</v>
      </c>
      <c r="N27">
        <v>120</v>
      </c>
      <c r="O27">
        <v>181</v>
      </c>
      <c r="P27">
        <v>154</v>
      </c>
      <c r="Q27">
        <v>236</v>
      </c>
      <c r="R27">
        <v>209</v>
      </c>
      <c r="S27">
        <v>218</v>
      </c>
      <c r="T27">
        <v>126</v>
      </c>
      <c r="U27">
        <v>182</v>
      </c>
      <c r="V27">
        <v>227</v>
      </c>
      <c r="W27">
        <v>231</v>
      </c>
      <c r="X27">
        <v>202</v>
      </c>
      <c r="Y27">
        <v>181</v>
      </c>
      <c r="Z27">
        <v>188</v>
      </c>
      <c r="AA27">
        <v>214</v>
      </c>
      <c r="AB27">
        <v>247</v>
      </c>
      <c r="AC27">
        <v>252</v>
      </c>
      <c r="AD27">
        <v>232</v>
      </c>
      <c r="AE27">
        <v>231</v>
      </c>
      <c r="AF27">
        <v>110</v>
      </c>
      <c r="AG27">
        <v>112</v>
      </c>
      <c r="AH27">
        <v>118</v>
      </c>
      <c r="AI27">
        <v>130</v>
      </c>
      <c r="AJ27">
        <v>137</v>
      </c>
      <c r="AK27">
        <v>111</v>
      </c>
    </row>
    <row r="28" spans="1:37" x14ac:dyDescent="0.25">
      <c r="A28">
        <v>375</v>
      </c>
      <c r="B28">
        <v>145</v>
      </c>
      <c r="C28">
        <v>140</v>
      </c>
      <c r="D28">
        <v>195</v>
      </c>
      <c r="E28">
        <v>178</v>
      </c>
      <c r="F28">
        <v>132</v>
      </c>
      <c r="G28">
        <v>140</v>
      </c>
      <c r="H28">
        <v>209</v>
      </c>
      <c r="I28">
        <v>242</v>
      </c>
      <c r="J28">
        <v>194</v>
      </c>
      <c r="K28">
        <v>180</v>
      </c>
      <c r="L28">
        <v>198</v>
      </c>
      <c r="M28">
        <v>193</v>
      </c>
      <c r="N28">
        <v>109</v>
      </c>
      <c r="O28">
        <v>153</v>
      </c>
      <c r="P28">
        <v>156</v>
      </c>
      <c r="Q28">
        <v>229</v>
      </c>
      <c r="R28">
        <v>196</v>
      </c>
      <c r="S28">
        <v>213</v>
      </c>
      <c r="T28">
        <v>155</v>
      </c>
      <c r="U28">
        <v>193</v>
      </c>
      <c r="V28">
        <v>202</v>
      </c>
      <c r="W28">
        <v>190</v>
      </c>
      <c r="X28">
        <v>214</v>
      </c>
      <c r="Y28">
        <v>138</v>
      </c>
      <c r="Z28">
        <v>172</v>
      </c>
      <c r="AA28">
        <v>202</v>
      </c>
      <c r="AB28">
        <v>240</v>
      </c>
      <c r="AC28">
        <v>270</v>
      </c>
      <c r="AD28">
        <v>194</v>
      </c>
      <c r="AE28">
        <v>229</v>
      </c>
      <c r="AF28">
        <v>86</v>
      </c>
      <c r="AG28">
        <v>135</v>
      </c>
      <c r="AH28">
        <v>164</v>
      </c>
      <c r="AI28">
        <v>134</v>
      </c>
      <c r="AJ28">
        <v>144</v>
      </c>
      <c r="AK28">
        <v>134</v>
      </c>
    </row>
    <row r="29" spans="1:37" x14ac:dyDescent="0.25">
      <c r="A29">
        <v>390</v>
      </c>
      <c r="B29">
        <v>138</v>
      </c>
      <c r="C29">
        <v>136</v>
      </c>
      <c r="D29">
        <v>186</v>
      </c>
      <c r="E29">
        <v>186</v>
      </c>
      <c r="F29">
        <v>132</v>
      </c>
      <c r="G29">
        <v>148</v>
      </c>
      <c r="H29">
        <v>178</v>
      </c>
      <c r="I29">
        <v>256</v>
      </c>
      <c r="J29">
        <v>222</v>
      </c>
      <c r="K29">
        <v>176</v>
      </c>
      <c r="L29">
        <v>205</v>
      </c>
      <c r="M29">
        <v>198</v>
      </c>
      <c r="N29">
        <v>99</v>
      </c>
      <c r="O29">
        <v>168</v>
      </c>
      <c r="P29">
        <v>176</v>
      </c>
      <c r="Q29">
        <v>240</v>
      </c>
      <c r="R29">
        <v>218</v>
      </c>
      <c r="S29">
        <v>218</v>
      </c>
      <c r="T29">
        <v>116</v>
      </c>
      <c r="U29">
        <v>180</v>
      </c>
      <c r="V29">
        <v>214</v>
      </c>
      <c r="W29">
        <v>206</v>
      </c>
      <c r="X29">
        <v>188</v>
      </c>
      <c r="Y29">
        <v>142</v>
      </c>
      <c r="Z29">
        <v>176</v>
      </c>
      <c r="AA29">
        <v>204</v>
      </c>
      <c r="AB29">
        <v>216</v>
      </c>
      <c r="AC29">
        <v>223</v>
      </c>
      <c r="AD29">
        <v>205</v>
      </c>
      <c r="AE29">
        <v>223</v>
      </c>
      <c r="AF29">
        <v>112</v>
      </c>
      <c r="AG29">
        <v>124</v>
      </c>
      <c r="AH29">
        <v>118</v>
      </c>
      <c r="AI29">
        <v>120</v>
      </c>
      <c r="AJ29">
        <v>126</v>
      </c>
      <c r="AK29">
        <v>108</v>
      </c>
    </row>
    <row r="30" spans="1:37" x14ac:dyDescent="0.25">
      <c r="A30">
        <v>405</v>
      </c>
      <c r="B30">
        <v>142</v>
      </c>
      <c r="C30">
        <v>180</v>
      </c>
      <c r="D30">
        <v>162</v>
      </c>
      <c r="E30">
        <v>166</v>
      </c>
      <c r="F30">
        <v>124</v>
      </c>
      <c r="G30">
        <v>151</v>
      </c>
      <c r="H30">
        <v>208</v>
      </c>
      <c r="I30">
        <v>214</v>
      </c>
      <c r="J30">
        <v>176</v>
      </c>
      <c r="K30">
        <v>188</v>
      </c>
      <c r="L30">
        <v>201</v>
      </c>
      <c r="M30">
        <v>170</v>
      </c>
      <c r="N30">
        <v>92</v>
      </c>
      <c r="O30">
        <v>170</v>
      </c>
      <c r="P30">
        <v>164</v>
      </c>
      <c r="Q30">
        <v>212</v>
      </c>
      <c r="R30">
        <v>212</v>
      </c>
      <c r="S30">
        <v>206</v>
      </c>
      <c r="T30">
        <v>108</v>
      </c>
      <c r="U30">
        <v>177</v>
      </c>
      <c r="V30">
        <v>197</v>
      </c>
      <c r="W30">
        <v>210</v>
      </c>
      <c r="X30">
        <v>184</v>
      </c>
      <c r="Y30">
        <v>138</v>
      </c>
      <c r="Z30">
        <v>137</v>
      </c>
      <c r="AA30">
        <v>197</v>
      </c>
      <c r="AB30">
        <v>227</v>
      </c>
      <c r="AC30">
        <v>243</v>
      </c>
      <c r="AD30">
        <v>186</v>
      </c>
      <c r="AE30">
        <v>216</v>
      </c>
      <c r="AF30">
        <v>101</v>
      </c>
      <c r="AG30">
        <v>117</v>
      </c>
      <c r="AH30">
        <v>118</v>
      </c>
      <c r="AI30">
        <v>114</v>
      </c>
      <c r="AJ30">
        <v>114</v>
      </c>
      <c r="AK30">
        <v>84</v>
      </c>
    </row>
    <row r="31" spans="1:37" x14ac:dyDescent="0.25">
      <c r="A31">
        <v>420</v>
      </c>
      <c r="B31">
        <v>116</v>
      </c>
      <c r="C31">
        <v>150</v>
      </c>
      <c r="D31">
        <v>189</v>
      </c>
      <c r="E31">
        <v>217</v>
      </c>
      <c r="F31">
        <v>98</v>
      </c>
      <c r="G31">
        <v>167</v>
      </c>
      <c r="H31">
        <v>186</v>
      </c>
      <c r="I31">
        <v>219</v>
      </c>
      <c r="J31">
        <v>176</v>
      </c>
      <c r="K31">
        <v>166</v>
      </c>
      <c r="L31">
        <v>198</v>
      </c>
      <c r="M31">
        <v>159</v>
      </c>
      <c r="N31">
        <v>113</v>
      </c>
      <c r="O31">
        <v>112</v>
      </c>
      <c r="P31">
        <v>144</v>
      </c>
      <c r="Q31">
        <v>216</v>
      </c>
      <c r="R31">
        <v>215</v>
      </c>
      <c r="S31">
        <v>209</v>
      </c>
      <c r="T31">
        <v>130</v>
      </c>
      <c r="U31">
        <v>139</v>
      </c>
      <c r="V31">
        <v>170</v>
      </c>
      <c r="W31">
        <v>192</v>
      </c>
      <c r="X31">
        <v>182</v>
      </c>
      <c r="Y31">
        <v>176</v>
      </c>
      <c r="Z31">
        <v>120</v>
      </c>
      <c r="AA31">
        <v>186</v>
      </c>
      <c r="AB31">
        <v>225</v>
      </c>
      <c r="AC31">
        <v>241</v>
      </c>
      <c r="AD31">
        <v>196</v>
      </c>
      <c r="AE31">
        <v>205</v>
      </c>
      <c r="AF31">
        <v>84</v>
      </c>
      <c r="AG31">
        <v>87</v>
      </c>
      <c r="AH31">
        <v>125</v>
      </c>
      <c r="AI31">
        <v>128</v>
      </c>
      <c r="AJ31">
        <v>106</v>
      </c>
      <c r="AK31">
        <v>122</v>
      </c>
    </row>
    <row r="32" spans="1:37" x14ac:dyDescent="0.25">
      <c r="A32">
        <v>435</v>
      </c>
      <c r="B32">
        <v>142</v>
      </c>
      <c r="C32">
        <v>126</v>
      </c>
      <c r="D32">
        <v>175</v>
      </c>
      <c r="E32">
        <v>216</v>
      </c>
      <c r="F32">
        <v>98</v>
      </c>
      <c r="G32">
        <v>125</v>
      </c>
      <c r="H32">
        <v>180</v>
      </c>
      <c r="I32">
        <v>226</v>
      </c>
      <c r="J32">
        <v>182</v>
      </c>
      <c r="K32">
        <v>180</v>
      </c>
      <c r="L32">
        <v>192</v>
      </c>
      <c r="M32">
        <v>185</v>
      </c>
      <c r="N32">
        <v>75</v>
      </c>
      <c r="O32">
        <v>144</v>
      </c>
      <c r="P32">
        <v>174</v>
      </c>
      <c r="Q32">
        <v>216</v>
      </c>
      <c r="R32">
        <v>202</v>
      </c>
      <c r="S32">
        <v>183</v>
      </c>
      <c r="T32">
        <v>100</v>
      </c>
      <c r="U32">
        <v>146</v>
      </c>
      <c r="V32">
        <v>194</v>
      </c>
      <c r="W32">
        <v>186</v>
      </c>
      <c r="X32">
        <v>200</v>
      </c>
      <c r="Y32">
        <v>176</v>
      </c>
      <c r="Z32">
        <v>144</v>
      </c>
      <c r="AA32">
        <v>172</v>
      </c>
      <c r="AB32">
        <v>200</v>
      </c>
      <c r="AC32">
        <v>228</v>
      </c>
      <c r="AD32">
        <v>172</v>
      </c>
      <c r="AE32">
        <v>189</v>
      </c>
      <c r="AF32">
        <v>104</v>
      </c>
      <c r="AG32">
        <v>116</v>
      </c>
      <c r="AH32">
        <v>102</v>
      </c>
      <c r="AI32">
        <v>78</v>
      </c>
      <c r="AJ32">
        <v>131</v>
      </c>
      <c r="AK32">
        <v>104</v>
      </c>
    </row>
    <row r="33" spans="1:37" x14ac:dyDescent="0.25">
      <c r="A33">
        <v>450</v>
      </c>
      <c r="B33">
        <v>151</v>
      </c>
      <c r="C33">
        <v>129</v>
      </c>
      <c r="D33">
        <v>157</v>
      </c>
      <c r="E33">
        <v>200</v>
      </c>
      <c r="F33">
        <v>124</v>
      </c>
      <c r="G33">
        <v>148</v>
      </c>
      <c r="H33">
        <v>197</v>
      </c>
      <c r="I33">
        <v>204</v>
      </c>
      <c r="J33">
        <v>187</v>
      </c>
      <c r="K33">
        <v>160</v>
      </c>
      <c r="L33">
        <v>184</v>
      </c>
      <c r="M33">
        <v>154</v>
      </c>
      <c r="N33">
        <v>62</v>
      </c>
      <c r="O33">
        <v>158</v>
      </c>
      <c r="P33">
        <v>143</v>
      </c>
      <c r="Q33">
        <v>204</v>
      </c>
      <c r="R33">
        <v>222</v>
      </c>
      <c r="S33">
        <v>204</v>
      </c>
      <c r="T33">
        <v>88</v>
      </c>
      <c r="U33">
        <v>162</v>
      </c>
      <c r="V33">
        <v>179</v>
      </c>
      <c r="W33">
        <v>205</v>
      </c>
      <c r="X33">
        <v>182</v>
      </c>
      <c r="Y33">
        <v>158</v>
      </c>
      <c r="Z33">
        <v>136</v>
      </c>
      <c r="AA33">
        <v>188</v>
      </c>
      <c r="AB33">
        <v>206</v>
      </c>
      <c r="AC33">
        <v>212</v>
      </c>
      <c r="AD33">
        <v>188</v>
      </c>
      <c r="AE33">
        <v>215</v>
      </c>
      <c r="AF33">
        <v>100</v>
      </c>
      <c r="AG33">
        <v>90</v>
      </c>
      <c r="AH33">
        <v>99</v>
      </c>
      <c r="AI33">
        <v>104</v>
      </c>
      <c r="AJ33">
        <v>104</v>
      </c>
      <c r="AK33">
        <v>88</v>
      </c>
    </row>
    <row r="34" spans="1:37" x14ac:dyDescent="0.25">
      <c r="A34">
        <v>465</v>
      </c>
      <c r="B34">
        <v>115</v>
      </c>
      <c r="C34">
        <v>124</v>
      </c>
      <c r="D34">
        <v>187</v>
      </c>
      <c r="E34">
        <v>199</v>
      </c>
      <c r="F34">
        <v>126</v>
      </c>
      <c r="G34">
        <v>125</v>
      </c>
      <c r="H34">
        <v>162</v>
      </c>
      <c r="I34">
        <v>222</v>
      </c>
      <c r="J34">
        <v>182</v>
      </c>
      <c r="K34">
        <v>150</v>
      </c>
      <c r="L34">
        <v>181</v>
      </c>
      <c r="M34">
        <v>172</v>
      </c>
      <c r="N34">
        <v>76</v>
      </c>
      <c r="O34">
        <v>154</v>
      </c>
      <c r="P34">
        <v>159</v>
      </c>
      <c r="Q34">
        <v>214</v>
      </c>
      <c r="R34">
        <v>215</v>
      </c>
      <c r="S34">
        <v>199</v>
      </c>
      <c r="T34">
        <v>115</v>
      </c>
      <c r="U34">
        <v>176</v>
      </c>
      <c r="V34">
        <v>187</v>
      </c>
      <c r="W34">
        <v>172</v>
      </c>
      <c r="X34">
        <v>166</v>
      </c>
      <c r="Y34">
        <v>154</v>
      </c>
      <c r="Z34">
        <v>178</v>
      </c>
      <c r="AA34">
        <v>180</v>
      </c>
      <c r="AB34">
        <v>216</v>
      </c>
      <c r="AC34">
        <v>204</v>
      </c>
      <c r="AD34">
        <v>168</v>
      </c>
      <c r="AE34">
        <v>208</v>
      </c>
      <c r="AF34">
        <v>99</v>
      </c>
      <c r="AG34">
        <v>78</v>
      </c>
      <c r="AH34">
        <v>104</v>
      </c>
      <c r="AI34">
        <v>90</v>
      </c>
      <c r="AJ34">
        <v>104</v>
      </c>
      <c r="AK34">
        <v>86</v>
      </c>
    </row>
    <row r="35" spans="1:37" x14ac:dyDescent="0.25">
      <c r="A35">
        <v>480</v>
      </c>
      <c r="B35">
        <v>156</v>
      </c>
      <c r="C35">
        <v>140</v>
      </c>
      <c r="D35">
        <v>232</v>
      </c>
      <c r="E35">
        <v>202</v>
      </c>
      <c r="F35">
        <v>142</v>
      </c>
      <c r="G35">
        <v>148</v>
      </c>
      <c r="H35">
        <v>131</v>
      </c>
      <c r="I35">
        <v>180</v>
      </c>
      <c r="J35">
        <v>166</v>
      </c>
      <c r="K35">
        <v>161</v>
      </c>
      <c r="L35">
        <v>169</v>
      </c>
      <c r="M35">
        <v>164</v>
      </c>
      <c r="N35">
        <v>93</v>
      </c>
      <c r="O35">
        <v>156</v>
      </c>
      <c r="P35">
        <v>149</v>
      </c>
      <c r="Q35">
        <v>218</v>
      </c>
      <c r="R35">
        <v>212</v>
      </c>
      <c r="S35">
        <v>179</v>
      </c>
      <c r="T35">
        <v>120</v>
      </c>
      <c r="U35">
        <v>122</v>
      </c>
      <c r="V35">
        <v>190</v>
      </c>
      <c r="W35">
        <v>180</v>
      </c>
      <c r="X35">
        <v>159</v>
      </c>
      <c r="Y35">
        <v>144</v>
      </c>
      <c r="Z35">
        <v>200</v>
      </c>
      <c r="AA35">
        <v>186</v>
      </c>
      <c r="AB35">
        <v>189</v>
      </c>
      <c r="AC35">
        <v>224</v>
      </c>
      <c r="AD35">
        <v>166</v>
      </c>
      <c r="AE35">
        <v>200</v>
      </c>
      <c r="AF35">
        <v>104</v>
      </c>
      <c r="AG35">
        <v>88</v>
      </c>
      <c r="AH35">
        <v>114</v>
      </c>
      <c r="AI35">
        <v>96</v>
      </c>
      <c r="AJ35">
        <v>109</v>
      </c>
      <c r="AK35">
        <v>82</v>
      </c>
    </row>
    <row r="36" spans="1:37" x14ac:dyDescent="0.25">
      <c r="A36">
        <v>495</v>
      </c>
      <c r="B36">
        <v>124</v>
      </c>
      <c r="C36">
        <v>122</v>
      </c>
      <c r="D36">
        <v>193</v>
      </c>
      <c r="E36">
        <v>205</v>
      </c>
      <c r="F36">
        <v>159</v>
      </c>
      <c r="G36">
        <v>174</v>
      </c>
      <c r="H36">
        <v>165</v>
      </c>
      <c r="I36">
        <v>184</v>
      </c>
      <c r="J36">
        <v>134</v>
      </c>
      <c r="K36">
        <v>170</v>
      </c>
      <c r="L36">
        <v>172</v>
      </c>
      <c r="M36">
        <v>140</v>
      </c>
      <c r="N36">
        <v>112</v>
      </c>
      <c r="O36">
        <v>156</v>
      </c>
      <c r="P36">
        <v>168</v>
      </c>
      <c r="Q36">
        <v>198</v>
      </c>
      <c r="R36">
        <v>218</v>
      </c>
      <c r="S36">
        <v>150</v>
      </c>
      <c r="T36">
        <v>118</v>
      </c>
      <c r="U36">
        <v>165</v>
      </c>
      <c r="V36">
        <v>173</v>
      </c>
      <c r="W36">
        <v>185</v>
      </c>
      <c r="X36">
        <v>158</v>
      </c>
      <c r="Y36">
        <v>136</v>
      </c>
      <c r="Z36">
        <v>152</v>
      </c>
      <c r="AA36">
        <v>194</v>
      </c>
      <c r="AB36">
        <v>196</v>
      </c>
      <c r="AC36">
        <v>210</v>
      </c>
      <c r="AD36">
        <v>189</v>
      </c>
      <c r="AE36">
        <v>206</v>
      </c>
      <c r="AF36">
        <v>73</v>
      </c>
      <c r="AG36">
        <v>78</v>
      </c>
      <c r="AH36">
        <v>69</v>
      </c>
      <c r="AI36">
        <v>84</v>
      </c>
      <c r="AJ36">
        <v>80</v>
      </c>
      <c r="AK36">
        <v>110</v>
      </c>
    </row>
    <row r="37" spans="1:37" x14ac:dyDescent="0.25">
      <c r="A37">
        <v>510</v>
      </c>
      <c r="B37">
        <v>132</v>
      </c>
      <c r="C37">
        <v>152</v>
      </c>
      <c r="D37">
        <v>178</v>
      </c>
      <c r="E37">
        <v>160</v>
      </c>
      <c r="F37">
        <v>127</v>
      </c>
      <c r="G37">
        <v>186</v>
      </c>
      <c r="H37">
        <v>164</v>
      </c>
      <c r="I37">
        <v>204</v>
      </c>
      <c r="J37">
        <v>170</v>
      </c>
      <c r="K37">
        <v>121</v>
      </c>
      <c r="L37">
        <v>182</v>
      </c>
      <c r="M37">
        <v>144</v>
      </c>
      <c r="N37">
        <v>80</v>
      </c>
      <c r="O37">
        <v>148</v>
      </c>
      <c r="P37">
        <v>161</v>
      </c>
      <c r="Q37">
        <v>204</v>
      </c>
      <c r="R37">
        <v>183</v>
      </c>
      <c r="S37">
        <v>189</v>
      </c>
      <c r="T37">
        <v>110</v>
      </c>
      <c r="U37">
        <v>158</v>
      </c>
      <c r="V37">
        <v>212</v>
      </c>
      <c r="W37">
        <v>172</v>
      </c>
      <c r="X37">
        <v>154</v>
      </c>
      <c r="Y37">
        <v>146</v>
      </c>
      <c r="Z37">
        <v>132</v>
      </c>
      <c r="AA37">
        <v>190</v>
      </c>
      <c r="AB37">
        <v>257</v>
      </c>
      <c r="AC37">
        <v>199</v>
      </c>
      <c r="AD37">
        <v>180</v>
      </c>
      <c r="AE37">
        <v>204</v>
      </c>
      <c r="AF37">
        <v>83</v>
      </c>
      <c r="AG37">
        <v>101</v>
      </c>
      <c r="AH37">
        <v>106</v>
      </c>
      <c r="AI37">
        <v>90</v>
      </c>
      <c r="AJ37">
        <v>77</v>
      </c>
      <c r="AK37">
        <v>90</v>
      </c>
    </row>
    <row r="38" spans="1:37" x14ac:dyDescent="0.25">
      <c r="A38">
        <v>525</v>
      </c>
      <c r="B38">
        <v>150</v>
      </c>
      <c r="C38">
        <v>134</v>
      </c>
      <c r="D38">
        <v>182</v>
      </c>
      <c r="E38">
        <v>190</v>
      </c>
      <c r="F38">
        <v>126</v>
      </c>
      <c r="G38">
        <v>127</v>
      </c>
      <c r="H38">
        <v>148</v>
      </c>
      <c r="I38">
        <v>178</v>
      </c>
      <c r="J38">
        <v>186</v>
      </c>
      <c r="K38">
        <v>147</v>
      </c>
      <c r="L38">
        <v>191</v>
      </c>
      <c r="M38">
        <v>116</v>
      </c>
      <c r="N38">
        <v>44</v>
      </c>
      <c r="O38">
        <v>142</v>
      </c>
      <c r="P38">
        <v>153</v>
      </c>
      <c r="Q38">
        <v>214</v>
      </c>
      <c r="R38">
        <v>196</v>
      </c>
      <c r="S38">
        <v>180</v>
      </c>
      <c r="T38">
        <v>115</v>
      </c>
      <c r="U38">
        <v>154</v>
      </c>
      <c r="V38">
        <v>174</v>
      </c>
      <c r="W38">
        <v>152</v>
      </c>
      <c r="X38">
        <v>182</v>
      </c>
      <c r="Y38">
        <v>178</v>
      </c>
      <c r="Z38">
        <v>118</v>
      </c>
      <c r="AA38">
        <v>192</v>
      </c>
      <c r="AB38">
        <v>228</v>
      </c>
      <c r="AC38">
        <v>178</v>
      </c>
      <c r="AD38">
        <v>175</v>
      </c>
      <c r="AE38">
        <v>179</v>
      </c>
      <c r="AF38">
        <v>85</v>
      </c>
      <c r="AG38">
        <v>71</v>
      </c>
      <c r="AH38">
        <v>102</v>
      </c>
      <c r="AI38">
        <v>94</v>
      </c>
      <c r="AJ38">
        <v>88</v>
      </c>
      <c r="AK38">
        <v>76</v>
      </c>
    </row>
    <row r="39" spans="1:37" x14ac:dyDescent="0.25">
      <c r="A39">
        <v>540</v>
      </c>
      <c r="B39">
        <v>152</v>
      </c>
      <c r="C39">
        <v>112</v>
      </c>
      <c r="D39">
        <v>159</v>
      </c>
      <c r="E39">
        <v>132</v>
      </c>
      <c r="F39">
        <v>108</v>
      </c>
      <c r="G39">
        <v>143</v>
      </c>
      <c r="H39">
        <v>143</v>
      </c>
      <c r="I39">
        <v>205</v>
      </c>
      <c r="J39">
        <v>132</v>
      </c>
      <c r="K39">
        <v>117</v>
      </c>
      <c r="L39">
        <v>157</v>
      </c>
      <c r="M39">
        <v>142</v>
      </c>
      <c r="N39">
        <v>91</v>
      </c>
      <c r="O39">
        <v>121</v>
      </c>
      <c r="P39">
        <v>148</v>
      </c>
      <c r="Q39">
        <v>180</v>
      </c>
      <c r="R39">
        <v>204</v>
      </c>
      <c r="S39">
        <v>196</v>
      </c>
      <c r="T39">
        <v>99</v>
      </c>
      <c r="U39">
        <v>130</v>
      </c>
      <c r="V39">
        <v>164</v>
      </c>
      <c r="W39">
        <v>182</v>
      </c>
      <c r="X39">
        <v>172</v>
      </c>
      <c r="Y39">
        <v>140</v>
      </c>
      <c r="Z39">
        <v>133</v>
      </c>
      <c r="AA39">
        <v>189</v>
      </c>
      <c r="AB39">
        <v>266</v>
      </c>
      <c r="AC39">
        <v>202</v>
      </c>
      <c r="AD39">
        <v>192</v>
      </c>
      <c r="AE39">
        <v>212</v>
      </c>
      <c r="AF39">
        <v>86</v>
      </c>
      <c r="AG39">
        <v>86</v>
      </c>
      <c r="AH39">
        <v>100</v>
      </c>
      <c r="AI39">
        <v>88</v>
      </c>
      <c r="AJ39">
        <v>86</v>
      </c>
      <c r="AK39">
        <v>70</v>
      </c>
    </row>
    <row r="40" spans="1:37" x14ac:dyDescent="0.25">
      <c r="A40">
        <v>555</v>
      </c>
      <c r="B40">
        <v>132</v>
      </c>
      <c r="C40">
        <v>106</v>
      </c>
      <c r="D40">
        <v>169</v>
      </c>
      <c r="E40">
        <v>150</v>
      </c>
      <c r="F40">
        <v>126</v>
      </c>
      <c r="G40">
        <v>110</v>
      </c>
      <c r="H40">
        <v>138</v>
      </c>
      <c r="I40">
        <v>172</v>
      </c>
      <c r="J40">
        <v>144</v>
      </c>
      <c r="K40">
        <v>146</v>
      </c>
      <c r="L40">
        <v>150</v>
      </c>
      <c r="M40">
        <v>141</v>
      </c>
      <c r="N40">
        <v>53</v>
      </c>
      <c r="O40">
        <v>134</v>
      </c>
      <c r="P40">
        <v>136</v>
      </c>
      <c r="Q40">
        <v>192</v>
      </c>
      <c r="R40">
        <v>190</v>
      </c>
      <c r="S40">
        <v>208</v>
      </c>
      <c r="T40">
        <v>94</v>
      </c>
      <c r="U40">
        <v>136</v>
      </c>
      <c r="V40">
        <v>196</v>
      </c>
      <c r="W40">
        <v>168</v>
      </c>
      <c r="X40">
        <v>157</v>
      </c>
      <c r="Y40">
        <v>164</v>
      </c>
      <c r="Z40">
        <v>106</v>
      </c>
      <c r="AA40">
        <v>169</v>
      </c>
      <c r="AB40">
        <v>264</v>
      </c>
      <c r="AC40">
        <v>226</v>
      </c>
      <c r="AD40">
        <v>200</v>
      </c>
      <c r="AE40">
        <v>215</v>
      </c>
      <c r="AF40">
        <v>99</v>
      </c>
      <c r="AG40">
        <v>73</v>
      </c>
      <c r="AH40">
        <v>76</v>
      </c>
      <c r="AI40">
        <v>65</v>
      </c>
      <c r="AJ40">
        <v>70</v>
      </c>
      <c r="AK40">
        <v>70</v>
      </c>
    </row>
    <row r="41" spans="1:37" x14ac:dyDescent="0.25">
      <c r="A41">
        <v>570</v>
      </c>
      <c r="B41">
        <v>148</v>
      </c>
      <c r="C41">
        <v>146</v>
      </c>
      <c r="D41">
        <v>180</v>
      </c>
      <c r="E41">
        <v>135</v>
      </c>
      <c r="F41">
        <v>102</v>
      </c>
      <c r="G41">
        <v>128</v>
      </c>
      <c r="H41">
        <v>117</v>
      </c>
      <c r="I41">
        <v>182</v>
      </c>
      <c r="J41">
        <v>135</v>
      </c>
      <c r="K41">
        <v>138</v>
      </c>
      <c r="L41">
        <v>150</v>
      </c>
      <c r="M41">
        <v>112</v>
      </c>
      <c r="N41">
        <v>87</v>
      </c>
      <c r="O41">
        <v>140</v>
      </c>
      <c r="P41">
        <v>132</v>
      </c>
      <c r="Q41">
        <v>206</v>
      </c>
      <c r="R41">
        <v>186</v>
      </c>
      <c r="S41">
        <v>156</v>
      </c>
      <c r="T41">
        <v>94</v>
      </c>
      <c r="U41">
        <v>156</v>
      </c>
      <c r="V41">
        <v>176</v>
      </c>
      <c r="W41">
        <v>168</v>
      </c>
      <c r="X41">
        <v>140</v>
      </c>
      <c r="Y41">
        <v>150</v>
      </c>
      <c r="Z41">
        <v>106</v>
      </c>
      <c r="AA41">
        <v>191</v>
      </c>
      <c r="AB41">
        <v>235</v>
      </c>
      <c r="AC41">
        <v>214</v>
      </c>
      <c r="AD41">
        <v>174</v>
      </c>
      <c r="AE41">
        <v>184</v>
      </c>
      <c r="AF41">
        <v>42</v>
      </c>
      <c r="AG41">
        <v>86</v>
      </c>
      <c r="AH41">
        <v>75</v>
      </c>
      <c r="AI41">
        <v>54</v>
      </c>
      <c r="AJ41">
        <v>83</v>
      </c>
      <c r="AK41">
        <v>76</v>
      </c>
    </row>
    <row r="42" spans="1:37" x14ac:dyDescent="0.25">
      <c r="A42">
        <v>585</v>
      </c>
      <c r="B42">
        <v>138</v>
      </c>
      <c r="C42">
        <v>142</v>
      </c>
      <c r="D42">
        <v>148</v>
      </c>
      <c r="E42">
        <v>113</v>
      </c>
      <c r="F42">
        <v>108</v>
      </c>
      <c r="G42">
        <v>150</v>
      </c>
      <c r="H42">
        <v>127</v>
      </c>
      <c r="I42">
        <v>172</v>
      </c>
      <c r="J42">
        <v>104</v>
      </c>
      <c r="K42">
        <v>122</v>
      </c>
      <c r="L42">
        <v>124</v>
      </c>
      <c r="M42">
        <v>122</v>
      </c>
      <c r="N42">
        <v>58</v>
      </c>
      <c r="O42">
        <v>152</v>
      </c>
      <c r="P42">
        <v>119</v>
      </c>
      <c r="Q42">
        <v>182</v>
      </c>
      <c r="R42">
        <v>179</v>
      </c>
      <c r="S42">
        <v>150</v>
      </c>
      <c r="T42">
        <v>96</v>
      </c>
      <c r="U42">
        <v>154</v>
      </c>
      <c r="V42">
        <v>203</v>
      </c>
      <c r="W42">
        <v>182</v>
      </c>
      <c r="X42">
        <v>132</v>
      </c>
      <c r="Y42">
        <v>132</v>
      </c>
      <c r="Z42">
        <v>138</v>
      </c>
      <c r="AA42">
        <v>158</v>
      </c>
      <c r="AB42">
        <v>232</v>
      </c>
      <c r="AC42">
        <v>252</v>
      </c>
      <c r="AD42">
        <v>149</v>
      </c>
      <c r="AE42">
        <v>194</v>
      </c>
      <c r="AF42">
        <v>68</v>
      </c>
      <c r="AG42">
        <v>66</v>
      </c>
      <c r="AH42">
        <v>44</v>
      </c>
      <c r="AI42">
        <v>56</v>
      </c>
      <c r="AJ42">
        <v>115</v>
      </c>
      <c r="AK42">
        <v>92</v>
      </c>
    </row>
    <row r="43" spans="1:37" x14ac:dyDescent="0.25">
      <c r="A43">
        <v>600</v>
      </c>
      <c r="B43">
        <v>130</v>
      </c>
      <c r="C43">
        <v>84</v>
      </c>
      <c r="D43">
        <v>170</v>
      </c>
      <c r="E43">
        <v>140</v>
      </c>
      <c r="F43">
        <v>97</v>
      </c>
      <c r="G43">
        <v>112</v>
      </c>
      <c r="H43">
        <v>148</v>
      </c>
      <c r="I43">
        <v>172</v>
      </c>
      <c r="J43">
        <v>90</v>
      </c>
      <c r="K43">
        <v>120</v>
      </c>
      <c r="L43">
        <v>161</v>
      </c>
      <c r="M43">
        <v>109</v>
      </c>
      <c r="N43">
        <v>52</v>
      </c>
      <c r="O43">
        <v>130</v>
      </c>
      <c r="P43">
        <v>182</v>
      </c>
      <c r="Q43">
        <v>174</v>
      </c>
      <c r="R43">
        <v>182</v>
      </c>
      <c r="S43">
        <v>146</v>
      </c>
      <c r="T43">
        <v>90</v>
      </c>
      <c r="U43">
        <v>131</v>
      </c>
      <c r="V43">
        <v>188</v>
      </c>
      <c r="W43">
        <v>197</v>
      </c>
      <c r="X43">
        <v>150</v>
      </c>
      <c r="Y43">
        <v>137</v>
      </c>
      <c r="Z43">
        <v>167</v>
      </c>
      <c r="AA43">
        <v>178</v>
      </c>
      <c r="AB43">
        <v>216</v>
      </c>
      <c r="AC43">
        <v>192</v>
      </c>
      <c r="AD43">
        <v>158</v>
      </c>
      <c r="AE43">
        <v>205</v>
      </c>
      <c r="AF43">
        <v>66</v>
      </c>
      <c r="AG43">
        <v>86</v>
      </c>
      <c r="AH43">
        <v>72</v>
      </c>
      <c r="AI43">
        <v>40</v>
      </c>
      <c r="AJ43">
        <v>74</v>
      </c>
      <c r="AK43">
        <v>56</v>
      </c>
    </row>
    <row r="44" spans="1:37" x14ac:dyDescent="0.25">
      <c r="A44">
        <v>615</v>
      </c>
      <c r="B44">
        <v>100</v>
      </c>
      <c r="C44">
        <v>99</v>
      </c>
      <c r="D44">
        <v>180</v>
      </c>
      <c r="E44">
        <v>156</v>
      </c>
      <c r="F44">
        <v>124</v>
      </c>
      <c r="G44">
        <v>118</v>
      </c>
      <c r="H44">
        <v>138</v>
      </c>
      <c r="I44">
        <v>171</v>
      </c>
      <c r="J44">
        <v>116</v>
      </c>
      <c r="K44">
        <v>144</v>
      </c>
      <c r="L44">
        <v>131</v>
      </c>
      <c r="M44">
        <v>130</v>
      </c>
      <c r="N44">
        <v>55</v>
      </c>
      <c r="O44">
        <v>118</v>
      </c>
      <c r="P44">
        <v>151</v>
      </c>
      <c r="Q44">
        <v>210</v>
      </c>
      <c r="R44">
        <v>174</v>
      </c>
      <c r="S44">
        <v>152</v>
      </c>
      <c r="T44">
        <v>115</v>
      </c>
      <c r="U44">
        <v>131</v>
      </c>
      <c r="V44">
        <v>162</v>
      </c>
      <c r="W44">
        <v>160</v>
      </c>
      <c r="X44">
        <v>164</v>
      </c>
      <c r="Y44">
        <v>154</v>
      </c>
      <c r="Z44">
        <v>154</v>
      </c>
      <c r="AA44">
        <v>180</v>
      </c>
      <c r="AB44">
        <v>218</v>
      </c>
      <c r="AC44">
        <v>223</v>
      </c>
      <c r="AD44">
        <v>173</v>
      </c>
      <c r="AE44">
        <v>196</v>
      </c>
      <c r="AF44">
        <v>68</v>
      </c>
      <c r="AG44">
        <v>46</v>
      </c>
      <c r="AH44">
        <v>78</v>
      </c>
      <c r="AI44">
        <v>73</v>
      </c>
      <c r="AJ44">
        <v>89</v>
      </c>
      <c r="AK44">
        <v>57</v>
      </c>
    </row>
    <row r="45" spans="1:37" x14ac:dyDescent="0.25">
      <c r="A45">
        <v>630</v>
      </c>
      <c r="B45">
        <v>140</v>
      </c>
      <c r="C45">
        <v>124</v>
      </c>
      <c r="D45">
        <v>158</v>
      </c>
      <c r="E45">
        <v>151</v>
      </c>
      <c r="F45">
        <v>95</v>
      </c>
      <c r="G45">
        <v>120</v>
      </c>
      <c r="H45">
        <v>124</v>
      </c>
      <c r="I45">
        <v>168</v>
      </c>
      <c r="J45">
        <v>92</v>
      </c>
      <c r="K45">
        <v>123</v>
      </c>
      <c r="L45">
        <v>158</v>
      </c>
      <c r="M45">
        <v>142</v>
      </c>
      <c r="N45">
        <v>65</v>
      </c>
      <c r="O45">
        <v>161</v>
      </c>
      <c r="P45">
        <v>132</v>
      </c>
      <c r="Q45">
        <v>200</v>
      </c>
      <c r="R45">
        <v>182</v>
      </c>
      <c r="S45">
        <v>141</v>
      </c>
      <c r="T45">
        <v>74</v>
      </c>
      <c r="U45">
        <v>168</v>
      </c>
      <c r="V45">
        <v>175</v>
      </c>
      <c r="W45">
        <v>205</v>
      </c>
      <c r="X45">
        <v>136</v>
      </c>
      <c r="Y45">
        <v>115</v>
      </c>
      <c r="Z45">
        <v>138</v>
      </c>
      <c r="AA45">
        <v>180</v>
      </c>
      <c r="AB45">
        <v>207</v>
      </c>
      <c r="AC45">
        <v>188</v>
      </c>
      <c r="AD45">
        <v>162</v>
      </c>
      <c r="AE45">
        <v>188</v>
      </c>
      <c r="AF45">
        <v>67</v>
      </c>
      <c r="AG45">
        <v>65</v>
      </c>
      <c r="AH45">
        <v>60</v>
      </c>
      <c r="AI45">
        <v>54</v>
      </c>
      <c r="AJ45">
        <v>66</v>
      </c>
      <c r="AK45">
        <v>66</v>
      </c>
    </row>
    <row r="46" spans="1:37" x14ac:dyDescent="0.25">
      <c r="A46">
        <v>645</v>
      </c>
      <c r="B46">
        <v>93</v>
      </c>
      <c r="C46">
        <v>108</v>
      </c>
      <c r="D46">
        <v>188</v>
      </c>
      <c r="E46">
        <v>160</v>
      </c>
      <c r="F46">
        <v>115</v>
      </c>
      <c r="G46">
        <v>146</v>
      </c>
      <c r="H46">
        <v>122</v>
      </c>
      <c r="I46">
        <v>186</v>
      </c>
      <c r="J46">
        <v>130</v>
      </c>
      <c r="K46">
        <v>130</v>
      </c>
      <c r="L46">
        <v>144</v>
      </c>
      <c r="M46">
        <v>104</v>
      </c>
      <c r="N46">
        <v>82</v>
      </c>
      <c r="O46">
        <v>100</v>
      </c>
      <c r="P46">
        <v>133</v>
      </c>
      <c r="Q46">
        <v>186</v>
      </c>
      <c r="R46">
        <v>166</v>
      </c>
      <c r="S46">
        <v>167</v>
      </c>
      <c r="T46">
        <v>88</v>
      </c>
      <c r="U46">
        <v>143</v>
      </c>
      <c r="V46">
        <v>162</v>
      </c>
      <c r="W46">
        <v>186</v>
      </c>
      <c r="X46">
        <v>164</v>
      </c>
      <c r="Y46">
        <v>140</v>
      </c>
      <c r="Z46">
        <v>171</v>
      </c>
      <c r="AA46">
        <v>184</v>
      </c>
      <c r="AB46">
        <v>226</v>
      </c>
      <c r="AC46">
        <v>224</v>
      </c>
      <c r="AD46">
        <v>166</v>
      </c>
      <c r="AE46">
        <v>210</v>
      </c>
      <c r="AF46">
        <v>58</v>
      </c>
      <c r="AG46">
        <v>52</v>
      </c>
      <c r="AH46">
        <v>52</v>
      </c>
      <c r="AI46">
        <v>68</v>
      </c>
      <c r="AJ46">
        <v>81</v>
      </c>
      <c r="AK46">
        <v>48</v>
      </c>
    </row>
    <row r="47" spans="1:37" x14ac:dyDescent="0.25">
      <c r="A47">
        <v>660</v>
      </c>
      <c r="B47">
        <v>132</v>
      </c>
      <c r="C47">
        <v>133</v>
      </c>
      <c r="D47">
        <v>162</v>
      </c>
      <c r="E47">
        <v>140</v>
      </c>
      <c r="F47">
        <v>94</v>
      </c>
      <c r="G47">
        <v>128</v>
      </c>
      <c r="H47">
        <v>118</v>
      </c>
      <c r="I47">
        <v>146</v>
      </c>
      <c r="J47">
        <v>125</v>
      </c>
      <c r="K47">
        <v>108</v>
      </c>
      <c r="L47">
        <v>107</v>
      </c>
      <c r="M47">
        <v>101</v>
      </c>
      <c r="N47">
        <v>52</v>
      </c>
      <c r="O47">
        <v>140</v>
      </c>
      <c r="P47">
        <v>150</v>
      </c>
      <c r="Q47">
        <v>190</v>
      </c>
      <c r="R47">
        <v>174</v>
      </c>
      <c r="S47">
        <v>142</v>
      </c>
      <c r="T47">
        <v>112</v>
      </c>
      <c r="U47">
        <v>104</v>
      </c>
      <c r="V47">
        <v>180</v>
      </c>
      <c r="W47">
        <v>187</v>
      </c>
      <c r="X47">
        <v>188</v>
      </c>
      <c r="Y47">
        <v>150</v>
      </c>
      <c r="Z47">
        <v>148</v>
      </c>
      <c r="AA47">
        <v>168</v>
      </c>
      <c r="AB47">
        <v>210</v>
      </c>
      <c r="AC47">
        <v>206</v>
      </c>
      <c r="AD47">
        <v>180</v>
      </c>
      <c r="AE47">
        <v>227</v>
      </c>
      <c r="AF47">
        <v>40</v>
      </c>
      <c r="AG47">
        <v>54</v>
      </c>
      <c r="AH47">
        <v>52</v>
      </c>
      <c r="AI47">
        <v>41</v>
      </c>
      <c r="AJ47">
        <v>48</v>
      </c>
      <c r="AK47">
        <v>57</v>
      </c>
    </row>
    <row r="48" spans="1:37" x14ac:dyDescent="0.25">
      <c r="A48">
        <v>675</v>
      </c>
      <c r="B48">
        <v>124</v>
      </c>
      <c r="C48">
        <v>141</v>
      </c>
      <c r="D48">
        <v>157</v>
      </c>
      <c r="E48">
        <v>144</v>
      </c>
      <c r="F48">
        <v>110</v>
      </c>
      <c r="G48">
        <v>142</v>
      </c>
      <c r="H48">
        <v>140</v>
      </c>
      <c r="I48">
        <v>132</v>
      </c>
      <c r="J48">
        <v>117</v>
      </c>
      <c r="K48">
        <v>110</v>
      </c>
      <c r="L48">
        <v>118</v>
      </c>
      <c r="M48">
        <v>98</v>
      </c>
      <c r="N48">
        <v>48</v>
      </c>
      <c r="O48">
        <v>110</v>
      </c>
      <c r="P48">
        <v>116</v>
      </c>
      <c r="Q48">
        <v>190</v>
      </c>
      <c r="R48">
        <v>178</v>
      </c>
      <c r="S48">
        <v>144</v>
      </c>
      <c r="T48">
        <v>62</v>
      </c>
      <c r="U48">
        <v>123</v>
      </c>
      <c r="V48">
        <v>172</v>
      </c>
      <c r="W48">
        <v>174</v>
      </c>
      <c r="X48">
        <v>150</v>
      </c>
      <c r="Y48">
        <v>140</v>
      </c>
      <c r="Z48">
        <v>114</v>
      </c>
      <c r="AA48">
        <v>183</v>
      </c>
      <c r="AB48">
        <v>216</v>
      </c>
      <c r="AC48">
        <v>209</v>
      </c>
      <c r="AD48">
        <v>195</v>
      </c>
      <c r="AE48">
        <v>207</v>
      </c>
      <c r="AF48">
        <v>18</v>
      </c>
      <c r="AG48">
        <v>64</v>
      </c>
      <c r="AH48">
        <v>34</v>
      </c>
      <c r="AI48">
        <v>24</v>
      </c>
      <c r="AJ48">
        <v>42</v>
      </c>
      <c r="AK48">
        <v>52</v>
      </c>
    </row>
    <row r="49" spans="1:37" x14ac:dyDescent="0.25">
      <c r="A49">
        <v>690</v>
      </c>
      <c r="B49">
        <v>130</v>
      </c>
      <c r="C49">
        <v>126</v>
      </c>
      <c r="D49">
        <v>156</v>
      </c>
      <c r="E49">
        <v>176</v>
      </c>
      <c r="F49">
        <v>87</v>
      </c>
      <c r="G49">
        <v>120</v>
      </c>
      <c r="H49">
        <v>103</v>
      </c>
      <c r="I49">
        <v>134</v>
      </c>
      <c r="J49">
        <v>102</v>
      </c>
      <c r="K49">
        <v>103</v>
      </c>
      <c r="L49">
        <v>151</v>
      </c>
      <c r="M49">
        <v>86</v>
      </c>
      <c r="N49">
        <v>40</v>
      </c>
      <c r="O49">
        <v>108</v>
      </c>
      <c r="P49">
        <v>158</v>
      </c>
      <c r="Q49">
        <v>186</v>
      </c>
      <c r="R49">
        <v>178</v>
      </c>
      <c r="S49">
        <v>152</v>
      </c>
      <c r="T49">
        <v>76</v>
      </c>
      <c r="U49">
        <v>128</v>
      </c>
      <c r="V49">
        <v>144</v>
      </c>
      <c r="W49">
        <v>128</v>
      </c>
      <c r="X49">
        <v>125</v>
      </c>
      <c r="Y49">
        <v>135</v>
      </c>
      <c r="Z49">
        <v>126</v>
      </c>
      <c r="AA49">
        <v>184</v>
      </c>
      <c r="AB49">
        <v>224</v>
      </c>
      <c r="AC49">
        <v>210</v>
      </c>
      <c r="AD49">
        <v>208</v>
      </c>
      <c r="AE49">
        <v>220</v>
      </c>
      <c r="AF49">
        <v>46</v>
      </c>
      <c r="AG49">
        <v>36</v>
      </c>
      <c r="AH49">
        <v>38</v>
      </c>
      <c r="AI49">
        <v>28</v>
      </c>
      <c r="AJ49">
        <v>60</v>
      </c>
      <c r="AK49">
        <v>20</v>
      </c>
    </row>
    <row r="50" spans="1:37" x14ac:dyDescent="0.25">
      <c r="A50">
        <v>705</v>
      </c>
      <c r="B50">
        <v>120</v>
      </c>
      <c r="C50">
        <v>89</v>
      </c>
      <c r="D50">
        <v>142</v>
      </c>
      <c r="E50">
        <v>160</v>
      </c>
      <c r="F50">
        <v>88</v>
      </c>
      <c r="G50">
        <v>111</v>
      </c>
      <c r="H50">
        <v>110</v>
      </c>
      <c r="I50">
        <v>136</v>
      </c>
      <c r="J50">
        <v>76</v>
      </c>
      <c r="K50">
        <v>117</v>
      </c>
      <c r="L50">
        <v>98</v>
      </c>
      <c r="M50">
        <v>60</v>
      </c>
      <c r="N50">
        <v>50</v>
      </c>
      <c r="O50">
        <v>112</v>
      </c>
      <c r="P50">
        <v>135</v>
      </c>
      <c r="Q50">
        <v>172</v>
      </c>
      <c r="R50">
        <v>164</v>
      </c>
      <c r="S50">
        <v>166</v>
      </c>
      <c r="T50">
        <v>84</v>
      </c>
      <c r="U50">
        <v>118</v>
      </c>
      <c r="V50">
        <v>124</v>
      </c>
      <c r="W50">
        <v>167</v>
      </c>
      <c r="X50">
        <v>127</v>
      </c>
      <c r="Y50">
        <v>102</v>
      </c>
      <c r="Z50">
        <v>163</v>
      </c>
      <c r="AA50">
        <v>190</v>
      </c>
      <c r="AB50">
        <v>213</v>
      </c>
      <c r="AC50">
        <v>225</v>
      </c>
      <c r="AD50">
        <v>162</v>
      </c>
      <c r="AE50">
        <v>196</v>
      </c>
      <c r="AF50">
        <v>60</v>
      </c>
      <c r="AG50">
        <v>41</v>
      </c>
      <c r="AH50">
        <v>52</v>
      </c>
      <c r="AI50">
        <v>26</v>
      </c>
      <c r="AJ50">
        <v>42</v>
      </c>
      <c r="AK50">
        <v>29</v>
      </c>
    </row>
    <row r="51" spans="1:37" x14ac:dyDescent="0.25">
      <c r="A51">
        <v>720</v>
      </c>
      <c r="B51">
        <v>112</v>
      </c>
      <c r="C51">
        <v>108</v>
      </c>
      <c r="D51">
        <v>148</v>
      </c>
      <c r="E51">
        <v>150</v>
      </c>
      <c r="F51">
        <v>68</v>
      </c>
      <c r="G51">
        <v>117</v>
      </c>
      <c r="H51">
        <v>80</v>
      </c>
      <c r="I51">
        <v>116</v>
      </c>
      <c r="J51">
        <v>90</v>
      </c>
      <c r="K51">
        <v>84</v>
      </c>
      <c r="L51">
        <v>114</v>
      </c>
      <c r="M51">
        <v>103</v>
      </c>
      <c r="N51">
        <v>68</v>
      </c>
      <c r="O51">
        <v>100</v>
      </c>
      <c r="P51">
        <v>124</v>
      </c>
      <c r="Q51">
        <v>194</v>
      </c>
      <c r="R51">
        <v>166</v>
      </c>
      <c r="S51">
        <v>122</v>
      </c>
      <c r="T51">
        <v>48</v>
      </c>
      <c r="U51">
        <v>120</v>
      </c>
      <c r="V51">
        <v>166</v>
      </c>
      <c r="W51">
        <v>156</v>
      </c>
      <c r="X51">
        <v>128</v>
      </c>
      <c r="Y51">
        <v>120</v>
      </c>
      <c r="Z51">
        <v>126</v>
      </c>
      <c r="AA51">
        <v>164</v>
      </c>
      <c r="AB51">
        <v>196</v>
      </c>
      <c r="AC51">
        <v>190</v>
      </c>
      <c r="AD51">
        <v>188</v>
      </c>
      <c r="AE51">
        <v>198</v>
      </c>
      <c r="AF51">
        <v>34</v>
      </c>
      <c r="AG51">
        <v>42</v>
      </c>
      <c r="AH51">
        <v>42</v>
      </c>
      <c r="AI51">
        <v>39</v>
      </c>
      <c r="AJ51">
        <v>54</v>
      </c>
      <c r="AK51">
        <v>57</v>
      </c>
    </row>
    <row r="52" spans="1:37" x14ac:dyDescent="0.25">
      <c r="A52">
        <v>735</v>
      </c>
      <c r="B52">
        <v>102</v>
      </c>
      <c r="C52">
        <v>128</v>
      </c>
      <c r="D52">
        <v>149</v>
      </c>
      <c r="E52">
        <v>166</v>
      </c>
      <c r="F52">
        <v>71</v>
      </c>
      <c r="G52">
        <v>103</v>
      </c>
      <c r="H52">
        <v>84</v>
      </c>
      <c r="I52">
        <v>105</v>
      </c>
      <c r="J52">
        <v>77</v>
      </c>
      <c r="K52">
        <v>67</v>
      </c>
      <c r="L52">
        <v>105</v>
      </c>
      <c r="M52">
        <v>88</v>
      </c>
      <c r="N52">
        <v>38</v>
      </c>
      <c r="O52">
        <v>118</v>
      </c>
      <c r="P52">
        <v>126</v>
      </c>
      <c r="Q52">
        <v>195</v>
      </c>
      <c r="R52">
        <v>148</v>
      </c>
      <c r="S52">
        <v>134</v>
      </c>
      <c r="T52">
        <v>90</v>
      </c>
      <c r="U52">
        <v>108</v>
      </c>
      <c r="V52">
        <v>130</v>
      </c>
      <c r="W52">
        <v>146</v>
      </c>
      <c r="X52">
        <v>148</v>
      </c>
      <c r="Y52">
        <v>156</v>
      </c>
      <c r="Z52">
        <v>124</v>
      </c>
      <c r="AA52">
        <v>151</v>
      </c>
      <c r="AB52">
        <v>193</v>
      </c>
      <c r="AC52">
        <v>218</v>
      </c>
      <c r="AD52">
        <v>175</v>
      </c>
      <c r="AE52">
        <v>214</v>
      </c>
      <c r="AF52">
        <v>48</v>
      </c>
      <c r="AG52">
        <v>29</v>
      </c>
      <c r="AH52">
        <v>28</v>
      </c>
      <c r="AI52">
        <v>34</v>
      </c>
      <c r="AJ52">
        <v>52</v>
      </c>
      <c r="AK52">
        <v>38</v>
      </c>
    </row>
    <row r="53" spans="1:37" x14ac:dyDescent="0.25">
      <c r="A53">
        <v>750</v>
      </c>
      <c r="B53">
        <v>159</v>
      </c>
      <c r="C53">
        <v>107</v>
      </c>
      <c r="D53">
        <v>139</v>
      </c>
      <c r="E53">
        <v>98</v>
      </c>
      <c r="F53">
        <v>106</v>
      </c>
      <c r="G53">
        <v>120</v>
      </c>
      <c r="H53">
        <v>107</v>
      </c>
      <c r="I53">
        <v>106</v>
      </c>
      <c r="J53">
        <v>52</v>
      </c>
      <c r="K53">
        <v>81</v>
      </c>
      <c r="L53">
        <v>114</v>
      </c>
      <c r="M53">
        <v>80</v>
      </c>
      <c r="N53">
        <v>94</v>
      </c>
      <c r="O53">
        <v>134</v>
      </c>
      <c r="P53">
        <v>130</v>
      </c>
      <c r="Q53">
        <v>180</v>
      </c>
      <c r="R53">
        <v>164</v>
      </c>
      <c r="S53">
        <v>119</v>
      </c>
      <c r="T53">
        <v>74</v>
      </c>
      <c r="U53">
        <v>92</v>
      </c>
      <c r="V53">
        <v>158</v>
      </c>
      <c r="W53">
        <v>104</v>
      </c>
      <c r="X53">
        <v>123</v>
      </c>
      <c r="Y53">
        <v>122</v>
      </c>
      <c r="Z53">
        <v>161</v>
      </c>
      <c r="AA53">
        <v>146</v>
      </c>
      <c r="AB53">
        <v>190</v>
      </c>
      <c r="AC53">
        <v>178</v>
      </c>
      <c r="AD53">
        <v>188</v>
      </c>
      <c r="AE53">
        <v>212</v>
      </c>
      <c r="AF53">
        <v>19</v>
      </c>
      <c r="AG53">
        <v>32</v>
      </c>
      <c r="AH53">
        <v>66</v>
      </c>
      <c r="AI53">
        <v>32</v>
      </c>
      <c r="AJ53">
        <v>31</v>
      </c>
      <c r="AK53">
        <v>18</v>
      </c>
    </row>
    <row r="54" spans="1:37" x14ac:dyDescent="0.25">
      <c r="A54">
        <v>765</v>
      </c>
      <c r="B54">
        <v>124</v>
      </c>
      <c r="C54">
        <v>96</v>
      </c>
      <c r="D54">
        <v>160</v>
      </c>
      <c r="E54">
        <v>115</v>
      </c>
      <c r="F54">
        <v>106</v>
      </c>
      <c r="G54">
        <v>122</v>
      </c>
      <c r="H54">
        <v>105</v>
      </c>
      <c r="I54">
        <v>107</v>
      </c>
      <c r="J54">
        <v>92</v>
      </c>
      <c r="K54">
        <v>85</v>
      </c>
      <c r="L54">
        <v>88</v>
      </c>
      <c r="M54">
        <v>102</v>
      </c>
      <c r="N54">
        <v>56</v>
      </c>
      <c r="O54">
        <v>96</v>
      </c>
      <c r="P54">
        <v>138</v>
      </c>
      <c r="Q54">
        <v>176</v>
      </c>
      <c r="R54">
        <v>144</v>
      </c>
      <c r="S54">
        <v>87</v>
      </c>
      <c r="T54">
        <v>66</v>
      </c>
      <c r="U54">
        <v>96</v>
      </c>
      <c r="V54">
        <v>137</v>
      </c>
      <c r="W54">
        <v>152</v>
      </c>
      <c r="X54">
        <v>136</v>
      </c>
      <c r="Y54">
        <v>110</v>
      </c>
      <c r="Z54">
        <v>134</v>
      </c>
      <c r="AA54">
        <v>176</v>
      </c>
      <c r="AB54">
        <v>182</v>
      </c>
      <c r="AC54">
        <v>240</v>
      </c>
      <c r="AD54">
        <v>155</v>
      </c>
      <c r="AE54">
        <v>198</v>
      </c>
      <c r="AF54">
        <v>32</v>
      </c>
      <c r="AG54">
        <v>25</v>
      </c>
      <c r="AH54">
        <v>41</v>
      </c>
      <c r="AI54">
        <v>36</v>
      </c>
      <c r="AJ54">
        <v>42</v>
      </c>
      <c r="AK54">
        <v>36</v>
      </c>
    </row>
    <row r="55" spans="1:37" x14ac:dyDescent="0.25">
      <c r="A55">
        <v>780</v>
      </c>
      <c r="B55">
        <v>96</v>
      </c>
      <c r="C55">
        <v>106</v>
      </c>
      <c r="D55">
        <v>114</v>
      </c>
      <c r="E55">
        <v>124</v>
      </c>
      <c r="F55">
        <v>118</v>
      </c>
      <c r="G55">
        <v>101</v>
      </c>
      <c r="H55">
        <v>96</v>
      </c>
      <c r="I55">
        <v>99</v>
      </c>
      <c r="J55">
        <v>88</v>
      </c>
      <c r="K55">
        <v>73</v>
      </c>
      <c r="L55">
        <v>100</v>
      </c>
      <c r="M55">
        <v>68</v>
      </c>
      <c r="N55">
        <v>30</v>
      </c>
      <c r="O55">
        <v>82</v>
      </c>
      <c r="P55">
        <v>104</v>
      </c>
      <c r="Q55">
        <v>179</v>
      </c>
      <c r="R55">
        <v>162</v>
      </c>
      <c r="S55">
        <v>142</v>
      </c>
      <c r="T55">
        <v>50</v>
      </c>
      <c r="U55">
        <v>86</v>
      </c>
      <c r="V55">
        <v>140</v>
      </c>
      <c r="W55">
        <v>131</v>
      </c>
      <c r="X55">
        <v>139</v>
      </c>
      <c r="Y55">
        <v>104</v>
      </c>
      <c r="Z55">
        <v>124</v>
      </c>
      <c r="AA55">
        <v>179</v>
      </c>
      <c r="AB55">
        <v>190</v>
      </c>
      <c r="AC55">
        <v>221</v>
      </c>
      <c r="AD55">
        <v>150</v>
      </c>
      <c r="AE55">
        <v>186</v>
      </c>
      <c r="AF55">
        <v>21</v>
      </c>
      <c r="AG55">
        <v>34</v>
      </c>
      <c r="AH55">
        <v>38</v>
      </c>
      <c r="AI55">
        <v>24</v>
      </c>
      <c r="AJ55">
        <v>24</v>
      </c>
      <c r="AK55">
        <v>38</v>
      </c>
    </row>
    <row r="56" spans="1:37" x14ac:dyDescent="0.25">
      <c r="A56">
        <v>795</v>
      </c>
      <c r="B56">
        <v>116</v>
      </c>
      <c r="C56">
        <v>90</v>
      </c>
      <c r="D56">
        <v>136</v>
      </c>
      <c r="E56">
        <v>136</v>
      </c>
      <c r="F56">
        <v>82</v>
      </c>
      <c r="G56">
        <v>102</v>
      </c>
      <c r="H56">
        <v>76</v>
      </c>
      <c r="I56">
        <v>100</v>
      </c>
      <c r="J56">
        <v>84</v>
      </c>
      <c r="K56">
        <v>56</v>
      </c>
      <c r="L56">
        <v>70</v>
      </c>
      <c r="M56">
        <v>91</v>
      </c>
      <c r="N56">
        <v>30</v>
      </c>
      <c r="O56">
        <v>74</v>
      </c>
      <c r="P56">
        <v>122</v>
      </c>
      <c r="Q56">
        <v>188</v>
      </c>
      <c r="R56">
        <v>181</v>
      </c>
      <c r="S56">
        <v>118</v>
      </c>
      <c r="T56">
        <v>72</v>
      </c>
      <c r="U56">
        <v>93</v>
      </c>
      <c r="V56">
        <v>113</v>
      </c>
      <c r="W56">
        <v>138</v>
      </c>
      <c r="X56">
        <v>105</v>
      </c>
      <c r="Y56">
        <v>104</v>
      </c>
      <c r="Z56">
        <v>117</v>
      </c>
      <c r="AA56">
        <v>177</v>
      </c>
      <c r="AB56">
        <v>188</v>
      </c>
      <c r="AC56">
        <v>190</v>
      </c>
      <c r="AD56">
        <v>165</v>
      </c>
      <c r="AE56">
        <v>176</v>
      </c>
      <c r="AF56">
        <v>26</v>
      </c>
      <c r="AG56">
        <v>41</v>
      </c>
      <c r="AH56">
        <v>30</v>
      </c>
      <c r="AI56">
        <v>22</v>
      </c>
      <c r="AJ56">
        <v>58</v>
      </c>
      <c r="AK56">
        <v>36</v>
      </c>
    </row>
    <row r="57" spans="1:37" x14ac:dyDescent="0.25">
      <c r="A57">
        <v>810</v>
      </c>
      <c r="B57">
        <v>106</v>
      </c>
      <c r="C57">
        <v>134</v>
      </c>
      <c r="D57">
        <v>178</v>
      </c>
      <c r="E57">
        <v>127</v>
      </c>
      <c r="F57">
        <v>114</v>
      </c>
      <c r="G57">
        <v>112</v>
      </c>
      <c r="H57">
        <v>100</v>
      </c>
      <c r="I57">
        <v>88</v>
      </c>
      <c r="J57">
        <v>50</v>
      </c>
      <c r="K57">
        <v>72</v>
      </c>
      <c r="L57">
        <v>81</v>
      </c>
      <c r="M57">
        <v>84</v>
      </c>
      <c r="N57">
        <v>45</v>
      </c>
      <c r="O57">
        <v>73</v>
      </c>
      <c r="P57">
        <v>114</v>
      </c>
      <c r="Q57">
        <v>194</v>
      </c>
      <c r="R57">
        <v>143</v>
      </c>
      <c r="S57">
        <v>112</v>
      </c>
      <c r="T57">
        <v>63</v>
      </c>
      <c r="U57">
        <v>104</v>
      </c>
      <c r="V57">
        <v>142</v>
      </c>
      <c r="W57">
        <v>154</v>
      </c>
      <c r="X57">
        <v>122</v>
      </c>
      <c r="Y57">
        <v>114</v>
      </c>
      <c r="Z57">
        <v>147</v>
      </c>
      <c r="AA57">
        <v>154</v>
      </c>
      <c r="AB57">
        <v>175</v>
      </c>
      <c r="AC57">
        <v>182</v>
      </c>
      <c r="AD57">
        <v>180</v>
      </c>
      <c r="AE57">
        <v>188</v>
      </c>
      <c r="AF57">
        <v>23</v>
      </c>
      <c r="AG57">
        <v>40</v>
      </c>
      <c r="AH57">
        <v>26</v>
      </c>
      <c r="AI57">
        <v>14</v>
      </c>
      <c r="AJ57">
        <v>58</v>
      </c>
      <c r="AK57">
        <v>34</v>
      </c>
    </row>
    <row r="58" spans="1:37" x14ac:dyDescent="0.25">
      <c r="A58">
        <v>825</v>
      </c>
      <c r="B58">
        <v>91</v>
      </c>
      <c r="C58">
        <v>64</v>
      </c>
      <c r="D58">
        <v>154</v>
      </c>
      <c r="E58">
        <v>104</v>
      </c>
      <c r="F58">
        <v>112</v>
      </c>
      <c r="G58">
        <v>111</v>
      </c>
      <c r="H58">
        <v>53</v>
      </c>
      <c r="I58">
        <v>90</v>
      </c>
      <c r="J58">
        <v>64</v>
      </c>
      <c r="K58">
        <v>67</v>
      </c>
      <c r="L58">
        <v>92</v>
      </c>
      <c r="M58">
        <v>67</v>
      </c>
      <c r="N58">
        <v>62</v>
      </c>
      <c r="O58">
        <v>90</v>
      </c>
      <c r="P58">
        <v>111</v>
      </c>
      <c r="Q58">
        <v>180</v>
      </c>
      <c r="R58">
        <v>158</v>
      </c>
      <c r="S58">
        <v>100</v>
      </c>
      <c r="T58">
        <v>58</v>
      </c>
      <c r="U58">
        <v>72</v>
      </c>
      <c r="V58">
        <v>116</v>
      </c>
      <c r="W58">
        <v>152</v>
      </c>
      <c r="X58">
        <v>130</v>
      </c>
      <c r="Y58">
        <v>106</v>
      </c>
      <c r="Z58">
        <v>141</v>
      </c>
      <c r="AA58">
        <v>147</v>
      </c>
      <c r="AB58">
        <v>206</v>
      </c>
      <c r="AC58">
        <v>202</v>
      </c>
      <c r="AD58">
        <v>120</v>
      </c>
      <c r="AE58">
        <v>212</v>
      </c>
      <c r="AF58">
        <v>32</v>
      </c>
      <c r="AG58">
        <v>2</v>
      </c>
      <c r="AH58">
        <v>28</v>
      </c>
      <c r="AI58">
        <v>10</v>
      </c>
      <c r="AJ58">
        <v>22</v>
      </c>
      <c r="AK58">
        <v>26</v>
      </c>
    </row>
    <row r="59" spans="1:37" x14ac:dyDescent="0.25">
      <c r="A59">
        <v>840</v>
      </c>
      <c r="B59">
        <v>106</v>
      </c>
      <c r="C59">
        <v>93</v>
      </c>
      <c r="D59">
        <v>118</v>
      </c>
      <c r="E59">
        <v>134</v>
      </c>
      <c r="F59">
        <v>93</v>
      </c>
      <c r="G59">
        <v>122</v>
      </c>
      <c r="H59">
        <v>72</v>
      </c>
      <c r="I59">
        <v>88</v>
      </c>
      <c r="J59">
        <v>69</v>
      </c>
      <c r="K59">
        <v>64</v>
      </c>
      <c r="L59">
        <v>84</v>
      </c>
      <c r="M59">
        <v>68</v>
      </c>
      <c r="N59">
        <v>53</v>
      </c>
      <c r="O59">
        <v>92</v>
      </c>
      <c r="P59">
        <v>84</v>
      </c>
      <c r="Q59">
        <v>186</v>
      </c>
      <c r="R59">
        <v>123</v>
      </c>
      <c r="S59">
        <v>129</v>
      </c>
      <c r="T59">
        <v>48</v>
      </c>
      <c r="U59">
        <v>104</v>
      </c>
      <c r="V59">
        <v>134</v>
      </c>
      <c r="W59">
        <v>124</v>
      </c>
      <c r="X59">
        <v>118</v>
      </c>
      <c r="Y59">
        <v>122</v>
      </c>
      <c r="Z59">
        <v>126</v>
      </c>
      <c r="AA59">
        <v>172</v>
      </c>
      <c r="AB59">
        <v>217</v>
      </c>
      <c r="AC59">
        <v>193</v>
      </c>
      <c r="AD59">
        <v>142</v>
      </c>
      <c r="AE59">
        <v>184</v>
      </c>
      <c r="AF59">
        <v>10</v>
      </c>
      <c r="AG59">
        <v>26</v>
      </c>
      <c r="AH59">
        <v>32</v>
      </c>
      <c r="AI59">
        <v>16</v>
      </c>
      <c r="AJ59">
        <v>44</v>
      </c>
      <c r="AK59">
        <v>22</v>
      </c>
    </row>
    <row r="60" spans="1:37" x14ac:dyDescent="0.25">
      <c r="A60">
        <v>855</v>
      </c>
      <c r="B60">
        <v>82</v>
      </c>
      <c r="C60">
        <v>82</v>
      </c>
      <c r="D60">
        <v>110</v>
      </c>
      <c r="E60">
        <v>138</v>
      </c>
      <c r="F60">
        <v>76</v>
      </c>
      <c r="G60">
        <v>112</v>
      </c>
      <c r="H60">
        <v>62</v>
      </c>
      <c r="I60">
        <v>108</v>
      </c>
      <c r="J60">
        <v>63</v>
      </c>
      <c r="K60">
        <v>74</v>
      </c>
      <c r="L60">
        <v>53</v>
      </c>
      <c r="M60">
        <v>66</v>
      </c>
      <c r="N60">
        <v>43</v>
      </c>
      <c r="O60">
        <v>104</v>
      </c>
      <c r="P60">
        <v>112</v>
      </c>
      <c r="Q60">
        <v>160</v>
      </c>
      <c r="R60">
        <v>138</v>
      </c>
      <c r="S60">
        <v>120</v>
      </c>
      <c r="T60">
        <v>41</v>
      </c>
      <c r="U60">
        <v>76</v>
      </c>
      <c r="V60">
        <v>112</v>
      </c>
      <c r="W60">
        <v>126</v>
      </c>
      <c r="X60">
        <v>111</v>
      </c>
      <c r="Y60">
        <v>104</v>
      </c>
      <c r="Z60">
        <v>94</v>
      </c>
      <c r="AA60">
        <v>146</v>
      </c>
      <c r="AB60">
        <v>192</v>
      </c>
      <c r="AC60">
        <v>210</v>
      </c>
      <c r="AD60">
        <v>174</v>
      </c>
      <c r="AE60">
        <v>188</v>
      </c>
      <c r="AF60">
        <v>38</v>
      </c>
      <c r="AG60">
        <v>22</v>
      </c>
      <c r="AH60">
        <v>24</v>
      </c>
      <c r="AI60">
        <v>9</v>
      </c>
      <c r="AJ60">
        <v>14</v>
      </c>
      <c r="AK60">
        <v>19</v>
      </c>
    </row>
    <row r="61" spans="1:37" x14ac:dyDescent="0.25">
      <c r="A61">
        <v>870</v>
      </c>
      <c r="B61">
        <v>132</v>
      </c>
      <c r="C61">
        <v>60</v>
      </c>
      <c r="D61">
        <v>120</v>
      </c>
      <c r="E61">
        <v>148</v>
      </c>
      <c r="F61">
        <v>60</v>
      </c>
      <c r="G61">
        <v>126</v>
      </c>
      <c r="H61">
        <v>63</v>
      </c>
      <c r="I61">
        <v>60</v>
      </c>
      <c r="J61">
        <v>76</v>
      </c>
      <c r="K61">
        <v>71</v>
      </c>
      <c r="L61">
        <v>90</v>
      </c>
      <c r="M61">
        <v>68</v>
      </c>
      <c r="N61">
        <v>56</v>
      </c>
      <c r="O61">
        <v>117</v>
      </c>
      <c r="P61">
        <v>127</v>
      </c>
      <c r="Q61">
        <v>168</v>
      </c>
      <c r="R61">
        <v>128</v>
      </c>
      <c r="S61">
        <v>80</v>
      </c>
      <c r="T61">
        <v>26</v>
      </c>
      <c r="U61">
        <v>88</v>
      </c>
      <c r="V61">
        <v>116</v>
      </c>
      <c r="W61">
        <v>156</v>
      </c>
      <c r="X61">
        <v>106</v>
      </c>
      <c r="Y61">
        <v>118</v>
      </c>
      <c r="Z61">
        <v>95</v>
      </c>
      <c r="AA61">
        <v>164</v>
      </c>
      <c r="AB61">
        <v>200</v>
      </c>
      <c r="AC61">
        <v>204</v>
      </c>
      <c r="AD61">
        <v>164</v>
      </c>
      <c r="AE61">
        <v>166</v>
      </c>
      <c r="AF61">
        <v>15</v>
      </c>
      <c r="AG61">
        <v>22</v>
      </c>
      <c r="AH61">
        <v>20</v>
      </c>
      <c r="AI61">
        <v>16</v>
      </c>
      <c r="AJ61">
        <v>33</v>
      </c>
      <c r="AK61">
        <v>17</v>
      </c>
    </row>
    <row r="62" spans="1:37" x14ac:dyDescent="0.25">
      <c r="A62">
        <v>885</v>
      </c>
      <c r="B62">
        <v>114</v>
      </c>
      <c r="C62">
        <v>122</v>
      </c>
      <c r="D62">
        <v>148</v>
      </c>
      <c r="E62">
        <v>129</v>
      </c>
      <c r="F62">
        <v>108</v>
      </c>
      <c r="G62">
        <v>98</v>
      </c>
      <c r="H62">
        <v>58</v>
      </c>
      <c r="I62">
        <v>60</v>
      </c>
      <c r="J62">
        <v>52</v>
      </c>
      <c r="K62">
        <v>46</v>
      </c>
      <c r="L62">
        <v>92</v>
      </c>
      <c r="M62">
        <v>68</v>
      </c>
      <c r="N62">
        <v>30</v>
      </c>
      <c r="O62">
        <v>88</v>
      </c>
      <c r="P62">
        <v>78</v>
      </c>
      <c r="Q62">
        <v>172</v>
      </c>
      <c r="R62">
        <v>158</v>
      </c>
      <c r="S62">
        <v>96</v>
      </c>
      <c r="T62">
        <v>48</v>
      </c>
      <c r="U62">
        <v>52</v>
      </c>
      <c r="V62">
        <v>104</v>
      </c>
      <c r="W62">
        <v>100</v>
      </c>
      <c r="X62">
        <v>91</v>
      </c>
      <c r="Y62">
        <v>111</v>
      </c>
      <c r="Z62">
        <v>121</v>
      </c>
      <c r="AA62">
        <v>152</v>
      </c>
      <c r="AB62">
        <v>202</v>
      </c>
      <c r="AC62">
        <v>182</v>
      </c>
      <c r="AD62">
        <v>144</v>
      </c>
      <c r="AE62">
        <v>148</v>
      </c>
      <c r="AF62">
        <v>7</v>
      </c>
      <c r="AG62">
        <v>5</v>
      </c>
      <c r="AH62">
        <v>26</v>
      </c>
      <c r="AI62">
        <v>18</v>
      </c>
      <c r="AJ62">
        <v>34</v>
      </c>
      <c r="AK62">
        <v>26</v>
      </c>
    </row>
    <row r="63" spans="1:37" x14ac:dyDescent="0.25">
      <c r="A63">
        <v>900</v>
      </c>
      <c r="B63">
        <v>102</v>
      </c>
      <c r="C63">
        <v>76</v>
      </c>
      <c r="D63">
        <v>160</v>
      </c>
      <c r="E63">
        <v>124</v>
      </c>
      <c r="F63">
        <v>88</v>
      </c>
      <c r="G63">
        <v>82</v>
      </c>
      <c r="H63">
        <v>58</v>
      </c>
      <c r="I63">
        <v>50</v>
      </c>
      <c r="J63">
        <v>42</v>
      </c>
      <c r="K63">
        <v>28</v>
      </c>
      <c r="L63">
        <v>61</v>
      </c>
      <c r="M63">
        <v>56</v>
      </c>
      <c r="N63">
        <v>40</v>
      </c>
      <c r="O63">
        <v>87</v>
      </c>
      <c r="P63">
        <v>126</v>
      </c>
      <c r="Q63">
        <v>170</v>
      </c>
      <c r="R63">
        <v>154</v>
      </c>
      <c r="S63">
        <v>128</v>
      </c>
      <c r="T63">
        <v>23</v>
      </c>
      <c r="U63">
        <v>49</v>
      </c>
      <c r="V63">
        <v>119</v>
      </c>
      <c r="W63">
        <v>130</v>
      </c>
      <c r="X63">
        <v>95</v>
      </c>
      <c r="Y63">
        <v>100</v>
      </c>
      <c r="Z63">
        <v>148</v>
      </c>
      <c r="AA63">
        <v>188</v>
      </c>
      <c r="AB63">
        <v>182</v>
      </c>
      <c r="AC63">
        <v>154</v>
      </c>
      <c r="AD63">
        <v>142</v>
      </c>
      <c r="AE63">
        <v>150</v>
      </c>
      <c r="AF63">
        <v>8</v>
      </c>
      <c r="AG63">
        <v>18</v>
      </c>
      <c r="AH63">
        <v>28</v>
      </c>
      <c r="AI63">
        <v>6</v>
      </c>
      <c r="AJ63">
        <v>34</v>
      </c>
      <c r="AK63">
        <v>17</v>
      </c>
    </row>
    <row r="65" spans="1:37" s="1" customFormat="1" x14ac:dyDescent="0.25">
      <c r="A65" s="1" t="s">
        <v>93</v>
      </c>
    </row>
    <row r="66" spans="1:37" s="1" customFormat="1" x14ac:dyDescent="0.25">
      <c r="A66" s="1" t="s">
        <v>0</v>
      </c>
      <c r="B66" s="1" t="s">
        <v>1</v>
      </c>
      <c r="C66" s="1" t="s">
        <v>2</v>
      </c>
      <c r="D66" s="1" t="s">
        <v>3</v>
      </c>
      <c r="E66" s="1" t="s">
        <v>4</v>
      </c>
      <c r="F66" s="1" t="s">
        <v>5</v>
      </c>
      <c r="G66" s="1" t="s">
        <v>6</v>
      </c>
      <c r="H66" s="1" t="s">
        <v>7</v>
      </c>
      <c r="I66" s="1" t="s">
        <v>8</v>
      </c>
      <c r="J66" s="1" t="s">
        <v>9</v>
      </c>
      <c r="K66" s="1" t="s">
        <v>10</v>
      </c>
      <c r="L66" s="1" t="s">
        <v>11</v>
      </c>
      <c r="M66" s="1" t="s">
        <v>12</v>
      </c>
      <c r="N66" s="1" t="s">
        <v>80</v>
      </c>
      <c r="O66" s="1" t="s">
        <v>19</v>
      </c>
      <c r="P66" s="1" t="s">
        <v>20</v>
      </c>
      <c r="Q66" s="1" t="s">
        <v>21</v>
      </c>
      <c r="R66" s="1" t="s">
        <v>22</v>
      </c>
      <c r="S66" s="1" t="s">
        <v>23</v>
      </c>
      <c r="T66" s="1" t="s">
        <v>24</v>
      </c>
      <c r="U66" s="1" t="s">
        <v>25</v>
      </c>
      <c r="V66" s="1" t="s">
        <v>26</v>
      </c>
      <c r="W66" s="1" t="s">
        <v>27</v>
      </c>
      <c r="X66" s="1" t="s">
        <v>28</v>
      </c>
      <c r="Y66" s="1" t="s">
        <v>29</v>
      </c>
      <c r="Z66" s="1" t="s">
        <v>35</v>
      </c>
      <c r="AA66" s="1" t="s">
        <v>36</v>
      </c>
      <c r="AB66" s="1" t="s">
        <v>37</v>
      </c>
      <c r="AC66" s="1" t="s">
        <v>38</v>
      </c>
      <c r="AD66" s="1" t="s">
        <v>39</v>
      </c>
      <c r="AE66" s="1" t="s">
        <v>40</v>
      </c>
      <c r="AF66" s="1" t="s">
        <v>41</v>
      </c>
      <c r="AG66" s="1" t="s">
        <v>42</v>
      </c>
      <c r="AH66" s="1" t="s">
        <v>43</v>
      </c>
      <c r="AI66" s="1" t="s">
        <v>44</v>
      </c>
      <c r="AJ66" s="1" t="s">
        <v>45</v>
      </c>
      <c r="AK66" s="1" t="s">
        <v>46</v>
      </c>
    </row>
    <row r="67" spans="1:37" s="1" customFormat="1" x14ac:dyDescent="0.25">
      <c r="A67" s="1" t="s">
        <v>54</v>
      </c>
      <c r="B67" s="1" t="s">
        <v>55</v>
      </c>
      <c r="C67" s="1" t="s">
        <v>55</v>
      </c>
      <c r="D67" s="1" t="s">
        <v>55</v>
      </c>
      <c r="E67" s="1" t="s">
        <v>55</v>
      </c>
      <c r="F67" s="1" t="s">
        <v>55</v>
      </c>
      <c r="G67" s="1" t="s">
        <v>55</v>
      </c>
      <c r="H67" s="1" t="s">
        <v>81</v>
      </c>
      <c r="I67" s="1" t="s">
        <v>81</v>
      </c>
      <c r="J67" s="1" t="s">
        <v>81</v>
      </c>
      <c r="K67" s="1" t="s">
        <v>81</v>
      </c>
      <c r="L67" s="1" t="s">
        <v>81</v>
      </c>
      <c r="M67" s="1" t="s">
        <v>81</v>
      </c>
      <c r="N67" s="1" t="s">
        <v>75</v>
      </c>
      <c r="O67" s="1" t="s">
        <v>75</v>
      </c>
      <c r="P67" s="1" t="s">
        <v>75</v>
      </c>
      <c r="Q67" s="1" t="s">
        <v>75</v>
      </c>
      <c r="R67" s="1" t="s">
        <v>75</v>
      </c>
      <c r="S67" s="1" t="s">
        <v>75</v>
      </c>
      <c r="T67" s="1" t="s">
        <v>82</v>
      </c>
      <c r="U67" s="1" t="s">
        <v>82</v>
      </c>
      <c r="V67" s="1" t="s">
        <v>82</v>
      </c>
      <c r="W67" s="1" t="s">
        <v>82</v>
      </c>
      <c r="X67" s="1" t="s">
        <v>82</v>
      </c>
      <c r="Y67" s="1" t="s">
        <v>82</v>
      </c>
      <c r="Z67" s="1" t="s">
        <v>83</v>
      </c>
      <c r="AA67" s="1" t="s">
        <v>83</v>
      </c>
      <c r="AB67" s="1" t="s">
        <v>83</v>
      </c>
      <c r="AC67" s="1" t="s">
        <v>83</v>
      </c>
      <c r="AD67" s="1" t="s">
        <v>83</v>
      </c>
      <c r="AE67" s="1" t="s">
        <v>83</v>
      </c>
      <c r="AF67" s="1" t="s">
        <v>84</v>
      </c>
      <c r="AG67" s="1" t="s">
        <v>84</v>
      </c>
      <c r="AH67" s="1" t="s">
        <v>84</v>
      </c>
      <c r="AI67" s="1" t="s">
        <v>84</v>
      </c>
      <c r="AJ67" s="1" t="s">
        <v>84</v>
      </c>
      <c r="AK67" s="1" t="s">
        <v>84</v>
      </c>
    </row>
    <row r="68" spans="1:37" x14ac:dyDescent="0.25">
      <c r="A68">
        <v>15</v>
      </c>
      <c r="B68">
        <v>228</v>
      </c>
      <c r="C68">
        <v>294</v>
      </c>
      <c r="D68">
        <v>258</v>
      </c>
      <c r="E68">
        <v>262</v>
      </c>
      <c r="F68">
        <v>214</v>
      </c>
      <c r="G68">
        <v>245</v>
      </c>
      <c r="H68">
        <v>268</v>
      </c>
      <c r="I68">
        <v>237</v>
      </c>
      <c r="J68">
        <v>272</v>
      </c>
      <c r="K68">
        <v>276</v>
      </c>
      <c r="L68">
        <v>288</v>
      </c>
      <c r="M68">
        <v>257</v>
      </c>
      <c r="N68">
        <v>216</v>
      </c>
      <c r="O68">
        <v>210</v>
      </c>
      <c r="P68">
        <v>232</v>
      </c>
      <c r="Q68">
        <v>246</v>
      </c>
      <c r="R68">
        <v>218</v>
      </c>
      <c r="S68">
        <v>242</v>
      </c>
      <c r="T68">
        <v>162</v>
      </c>
      <c r="U68">
        <v>205</v>
      </c>
      <c r="V68">
        <v>257</v>
      </c>
      <c r="W68">
        <v>238</v>
      </c>
      <c r="X68">
        <v>218</v>
      </c>
      <c r="Y68">
        <v>242</v>
      </c>
      <c r="Z68">
        <v>154</v>
      </c>
      <c r="AA68">
        <v>174</v>
      </c>
      <c r="AB68">
        <v>141</v>
      </c>
      <c r="AC68">
        <v>215</v>
      </c>
      <c r="AD68">
        <v>195</v>
      </c>
      <c r="AE68">
        <v>208</v>
      </c>
      <c r="AF68">
        <v>150</v>
      </c>
      <c r="AG68">
        <v>129</v>
      </c>
      <c r="AH68">
        <v>158</v>
      </c>
      <c r="AI68">
        <v>192</v>
      </c>
      <c r="AJ68">
        <v>184</v>
      </c>
      <c r="AK68">
        <v>162</v>
      </c>
    </row>
    <row r="69" spans="1:37" x14ac:dyDescent="0.25">
      <c r="A69" s="1" t="s">
        <v>94</v>
      </c>
    </row>
    <row r="70" spans="1:37" s="1" customFormat="1" x14ac:dyDescent="0.25">
      <c r="A70" s="1" t="s">
        <v>54</v>
      </c>
      <c r="B70" s="1" t="s">
        <v>55</v>
      </c>
      <c r="C70" s="1" t="s">
        <v>55</v>
      </c>
      <c r="D70" s="1" t="s">
        <v>55</v>
      </c>
      <c r="E70" s="1" t="s">
        <v>55</v>
      </c>
      <c r="F70" s="1" t="s">
        <v>55</v>
      </c>
      <c r="G70" s="1" t="s">
        <v>55</v>
      </c>
      <c r="H70" s="1" t="s">
        <v>81</v>
      </c>
      <c r="I70" s="1" t="s">
        <v>81</v>
      </c>
      <c r="J70" s="1" t="s">
        <v>81</v>
      </c>
      <c r="K70" s="1" t="s">
        <v>81</v>
      </c>
      <c r="L70" s="1" t="s">
        <v>81</v>
      </c>
      <c r="M70" s="1" t="s">
        <v>81</v>
      </c>
      <c r="N70" s="1" t="s">
        <v>75</v>
      </c>
      <c r="O70" s="1" t="s">
        <v>75</v>
      </c>
      <c r="P70" s="1" t="s">
        <v>75</v>
      </c>
      <c r="Q70" s="1" t="s">
        <v>75</v>
      </c>
      <c r="R70" s="1" t="s">
        <v>75</v>
      </c>
      <c r="S70" s="1" t="s">
        <v>75</v>
      </c>
      <c r="T70" s="1" t="s">
        <v>82</v>
      </c>
      <c r="U70" s="1" t="s">
        <v>82</v>
      </c>
      <c r="V70" s="1" t="s">
        <v>82</v>
      </c>
      <c r="W70" s="1" t="s">
        <v>82</v>
      </c>
      <c r="X70" s="1" t="s">
        <v>82</v>
      </c>
      <c r="Y70" s="1" t="s">
        <v>82</v>
      </c>
      <c r="Z70" s="1" t="s">
        <v>83</v>
      </c>
      <c r="AA70" s="1" t="s">
        <v>83</v>
      </c>
      <c r="AB70" s="1" t="s">
        <v>83</v>
      </c>
      <c r="AC70" s="1" t="s">
        <v>83</v>
      </c>
      <c r="AD70" s="1" t="s">
        <v>83</v>
      </c>
      <c r="AE70" s="1" t="s">
        <v>83</v>
      </c>
      <c r="AF70" s="1" t="s">
        <v>84</v>
      </c>
      <c r="AG70" s="1" t="s">
        <v>84</v>
      </c>
      <c r="AH70" s="1" t="s">
        <v>84</v>
      </c>
      <c r="AI70" s="1" t="s">
        <v>84</v>
      </c>
      <c r="AJ70" s="1" t="s">
        <v>84</v>
      </c>
      <c r="AK70" s="1" t="s">
        <v>84</v>
      </c>
    </row>
    <row r="71" spans="1:37" x14ac:dyDescent="0.25">
      <c r="A71">
        <v>15</v>
      </c>
      <c r="B71">
        <f>B4/$B$68</f>
        <v>1.0043859649122806</v>
      </c>
      <c r="C71">
        <f>C4/$C$68</f>
        <v>1.0612244897959184</v>
      </c>
      <c r="D71">
        <f>D4/$D$68</f>
        <v>1.069767441860465</v>
      </c>
      <c r="E71">
        <f>E4/$E$68</f>
        <v>1.0534351145038168</v>
      </c>
      <c r="F71">
        <f>F4/$F$68</f>
        <v>1.2523364485981308</v>
      </c>
      <c r="G71">
        <f>G4/$G$68</f>
        <v>1.1265306122448979</v>
      </c>
      <c r="H71">
        <f>H4/$H$68</f>
        <v>0.64179104477611937</v>
      </c>
      <c r="I71">
        <f>I4/$I$68</f>
        <v>1.0717299578059072</v>
      </c>
      <c r="J71">
        <f>J4/$J$68</f>
        <v>0.73529411764705888</v>
      </c>
      <c r="K71">
        <f>K4/$K$68</f>
        <v>0.86956521739130432</v>
      </c>
      <c r="L71">
        <f>L4/$L$68</f>
        <v>0.65277777777777779</v>
      </c>
      <c r="M71">
        <f>M4/$M$68</f>
        <v>0.71595330739299612</v>
      </c>
      <c r="N71">
        <f>N4/$N$68</f>
        <v>0.72222222222222221</v>
      </c>
      <c r="O71">
        <f>O4/$O$68</f>
        <v>0.9285714285714286</v>
      </c>
      <c r="P71">
        <f>P4/$P$68</f>
        <v>0.81896551724137934</v>
      </c>
      <c r="Q71">
        <f>Q4/$Q$68</f>
        <v>0.72764227642276424</v>
      </c>
      <c r="R71">
        <f>R4/$R$68</f>
        <v>0.8990825688073395</v>
      </c>
      <c r="S71">
        <f>S4/$S$68</f>
        <v>0.90909090909090906</v>
      </c>
      <c r="T71">
        <f>T4/$T$68</f>
        <v>0.79629629629629628</v>
      </c>
      <c r="U71">
        <f>U4/$U$68</f>
        <v>0.77073170731707319</v>
      </c>
      <c r="V71">
        <f>V4/$V$68</f>
        <v>0.68482490272373542</v>
      </c>
      <c r="W71">
        <f>W4/$W$68</f>
        <v>0.88235294117647056</v>
      </c>
      <c r="X71">
        <f>X4/$X$68</f>
        <v>0.97247706422018354</v>
      </c>
      <c r="Y71">
        <f>Y4/$Y$68</f>
        <v>0.71074380165289253</v>
      </c>
      <c r="Z71">
        <f>Z4/$Z$68</f>
        <v>0.87662337662337664</v>
      </c>
      <c r="AA71">
        <f>AA4/$AA$68</f>
        <v>1.0114942528735633</v>
      </c>
      <c r="AB71">
        <f>AB4/$AB$68</f>
        <v>1.3900709219858156</v>
      </c>
      <c r="AC71">
        <f>AC4/$AC$68</f>
        <v>1.0511627906976744</v>
      </c>
      <c r="AD71">
        <f>AD4/$AD$68</f>
        <v>1.1794871794871795</v>
      </c>
      <c r="AE71">
        <f>AE4/$AE$68</f>
        <v>1.0673076923076923</v>
      </c>
      <c r="AF71">
        <f>AF4/$AF$68</f>
        <v>1.0533333333333332</v>
      </c>
      <c r="AG71">
        <f>AG4/$AG$68</f>
        <v>1.4108527131782946</v>
      </c>
      <c r="AH71">
        <f>AH4/$AH$68</f>
        <v>1.2215189873417722</v>
      </c>
      <c r="AI71">
        <f>AI4/$AI$68</f>
        <v>1.09375</v>
      </c>
      <c r="AJ71">
        <f>AJ4/$AJ$68</f>
        <v>1.0815217391304348</v>
      </c>
      <c r="AK71">
        <f>AK4/$AK$68</f>
        <v>1.0925925925925926</v>
      </c>
    </row>
    <row r="72" spans="1:37" x14ac:dyDescent="0.25">
      <c r="A72">
        <v>30</v>
      </c>
      <c r="B72">
        <f t="shared" ref="B72:B129" si="0">B5/$B$68</f>
        <v>1.0964912280701755</v>
      </c>
      <c r="C72">
        <f t="shared" ref="C72:C130" si="1">C5/$C$68</f>
        <v>0.94557823129251706</v>
      </c>
      <c r="D72">
        <f t="shared" ref="D72:D130" si="2">D5/$D$68</f>
        <v>0.99612403100775193</v>
      </c>
      <c r="E72">
        <f t="shared" ref="E72:E130" si="3">E5/$E$68</f>
        <v>0.93129770992366412</v>
      </c>
      <c r="F72">
        <f t="shared" ref="F72:F130" si="4">F5/$F$68</f>
        <v>1.233644859813084</v>
      </c>
      <c r="G72">
        <f t="shared" ref="G72:G130" si="5">G5/$G$68</f>
        <v>1.1428571428571428</v>
      </c>
      <c r="H72">
        <f t="shared" ref="H72:H130" si="6">H5/$H$68</f>
        <v>0.82835820895522383</v>
      </c>
      <c r="I72">
        <f t="shared" ref="I72:I130" si="7">I5/$I$68</f>
        <v>0.97468354430379744</v>
      </c>
      <c r="J72">
        <f t="shared" ref="J72:J130" si="8">J5/$J$68</f>
        <v>0.88235294117647056</v>
      </c>
      <c r="K72">
        <f t="shared" ref="K72:K130" si="9">K5/$K$68</f>
        <v>0.89855072463768115</v>
      </c>
      <c r="L72">
        <f t="shared" ref="L72:L130" si="10">L5/$L$68</f>
        <v>0.83333333333333337</v>
      </c>
      <c r="M72">
        <f t="shared" ref="M72:M130" si="11">M5/$M$68</f>
        <v>0.86770428015564205</v>
      </c>
      <c r="N72">
        <f t="shared" ref="N72:N130" si="12">N5/$N$68</f>
        <v>0.63888888888888884</v>
      </c>
      <c r="O72">
        <f t="shared" ref="O72:O130" si="13">O5/$O$68</f>
        <v>0.90476190476190477</v>
      </c>
      <c r="P72">
        <f t="shared" ref="P72:P130" si="14">P5/$P$68</f>
        <v>0.93103448275862066</v>
      </c>
      <c r="Q72">
        <f t="shared" ref="Q72:Q130" si="15">Q5/$Q$68</f>
        <v>0.84959349593495936</v>
      </c>
      <c r="R72">
        <f t="shared" ref="R72:R130" si="16">R5/$R$68</f>
        <v>0.82568807339449546</v>
      </c>
      <c r="S72">
        <f t="shared" ref="S72:S130" si="17">S5/$S$68</f>
        <v>0.90909090909090906</v>
      </c>
      <c r="T72">
        <f t="shared" ref="T72:T130" si="18">T5/$T$68</f>
        <v>1.2469135802469136</v>
      </c>
      <c r="U72">
        <f t="shared" ref="U72:U130" si="19">U5/$U$68</f>
        <v>1.024390243902439</v>
      </c>
      <c r="V72">
        <f t="shared" ref="V72:V130" si="20">V5/$V$68</f>
        <v>0.8754863813229572</v>
      </c>
      <c r="W72">
        <f t="shared" ref="W72:W130" si="21">W5/$W$68</f>
        <v>0.95798319327731096</v>
      </c>
      <c r="X72">
        <f t="shared" ref="X72:X130" si="22">X5/$X$68</f>
        <v>0.98165137614678899</v>
      </c>
      <c r="Y72">
        <f t="shared" ref="Y72:Y130" si="23">Y5/$Y$68</f>
        <v>0.72314049586776863</v>
      </c>
      <c r="Z72">
        <f t="shared" ref="Z72:Z130" si="24">Z5/$Z$68</f>
        <v>1.051948051948052</v>
      </c>
      <c r="AA72">
        <f t="shared" ref="AA72:AA130" si="25">AA5/$AA$68</f>
        <v>1.1494252873563218</v>
      </c>
      <c r="AB72">
        <f t="shared" ref="AB72:AB130" si="26">AB5/$AB$68</f>
        <v>1.446808510638298</v>
      </c>
      <c r="AC72">
        <f t="shared" ref="AC72:AC130" si="27">AC5/$AC$68</f>
        <v>1.0325581395348837</v>
      </c>
      <c r="AD72">
        <f t="shared" ref="AD72:AD130" si="28">AD5/$AD$68</f>
        <v>1.2</v>
      </c>
      <c r="AE72">
        <f t="shared" ref="AE72:AE130" si="29">AE5/$AE$68</f>
        <v>0.95673076923076927</v>
      </c>
      <c r="AF72">
        <f t="shared" ref="AF72:AF130" si="30">AF5/$AF$68</f>
        <v>1.2933333333333332</v>
      </c>
      <c r="AG72">
        <f t="shared" ref="AG72:AG130" si="31">AG5/$AG$68</f>
        <v>1.6899224806201549</v>
      </c>
      <c r="AH72">
        <f t="shared" ref="AH72:AH130" si="32">AH5/$AH$68</f>
        <v>1.2911392405063291</v>
      </c>
      <c r="AI72">
        <f t="shared" ref="AI72:AI130" si="33">AI5/$AI$68</f>
        <v>1.09375</v>
      </c>
      <c r="AJ72">
        <f t="shared" ref="AJ72:AJ130" si="34">AJ5/$AJ$68</f>
        <v>1.0380434782608696</v>
      </c>
      <c r="AK72">
        <f t="shared" ref="AK72:AK130" si="35">AK5/$AK$68</f>
        <v>1.1111111111111112</v>
      </c>
    </row>
    <row r="73" spans="1:37" x14ac:dyDescent="0.25">
      <c r="A73">
        <v>45</v>
      </c>
      <c r="B73">
        <f t="shared" si="0"/>
        <v>1.1622807017543859</v>
      </c>
      <c r="C73">
        <f t="shared" si="1"/>
        <v>1.0340136054421769</v>
      </c>
      <c r="D73">
        <f t="shared" si="2"/>
        <v>1.0310077519379846</v>
      </c>
      <c r="E73">
        <f t="shared" si="3"/>
        <v>0.94656488549618323</v>
      </c>
      <c r="F73">
        <f t="shared" si="4"/>
        <v>1.1682242990654206</v>
      </c>
      <c r="G73">
        <f t="shared" si="5"/>
        <v>0.95102040816326527</v>
      </c>
      <c r="H73">
        <f t="shared" si="6"/>
        <v>0.86194029850746268</v>
      </c>
      <c r="I73">
        <f t="shared" si="7"/>
        <v>1.1012658227848102</v>
      </c>
      <c r="J73">
        <f t="shared" si="8"/>
        <v>0.96323529411764708</v>
      </c>
      <c r="K73">
        <f t="shared" si="9"/>
        <v>0.94202898550724634</v>
      </c>
      <c r="L73">
        <f t="shared" si="10"/>
        <v>0.85416666666666663</v>
      </c>
      <c r="M73">
        <f t="shared" si="11"/>
        <v>1.0505836575875487</v>
      </c>
      <c r="N73">
        <f t="shared" si="12"/>
        <v>0.64814814814814814</v>
      </c>
      <c r="O73">
        <f t="shared" si="13"/>
        <v>0.98095238095238091</v>
      </c>
      <c r="P73">
        <f t="shared" si="14"/>
        <v>0.93103448275862066</v>
      </c>
      <c r="Q73">
        <f t="shared" si="15"/>
        <v>0.93089430894308944</v>
      </c>
      <c r="R73">
        <f t="shared" si="16"/>
        <v>0.93577981651376152</v>
      </c>
      <c r="S73">
        <f t="shared" si="17"/>
        <v>0.90082644628099173</v>
      </c>
      <c r="T73">
        <f t="shared" si="18"/>
        <v>1.0493827160493827</v>
      </c>
      <c r="U73">
        <f t="shared" si="19"/>
        <v>0.92682926829268297</v>
      </c>
      <c r="V73">
        <f t="shared" si="20"/>
        <v>0.7976653696498055</v>
      </c>
      <c r="W73">
        <f t="shared" si="21"/>
        <v>1.0924369747899159</v>
      </c>
      <c r="X73">
        <f t="shared" si="22"/>
        <v>0.98623853211009171</v>
      </c>
      <c r="Y73">
        <f t="shared" si="23"/>
        <v>0.74380165289256195</v>
      </c>
      <c r="Z73">
        <f t="shared" si="24"/>
        <v>1.1103896103896105</v>
      </c>
      <c r="AA73">
        <f t="shared" si="25"/>
        <v>1.1724137931034482</v>
      </c>
      <c r="AB73">
        <f t="shared" si="26"/>
        <v>1.6382978723404256</v>
      </c>
      <c r="AC73">
        <f t="shared" si="27"/>
        <v>1.0418604651162791</v>
      </c>
      <c r="AD73">
        <f t="shared" si="28"/>
        <v>1.2205128205128206</v>
      </c>
      <c r="AE73">
        <f t="shared" si="29"/>
        <v>0.96634615384615385</v>
      </c>
      <c r="AF73">
        <f t="shared" si="30"/>
        <v>1.2</v>
      </c>
      <c r="AG73">
        <f t="shared" si="31"/>
        <v>1.7984496124031009</v>
      </c>
      <c r="AH73">
        <f t="shared" si="32"/>
        <v>1.2721518987341771</v>
      </c>
      <c r="AI73">
        <f t="shared" si="33"/>
        <v>1.09375</v>
      </c>
      <c r="AJ73">
        <f t="shared" si="34"/>
        <v>1.173913043478261</v>
      </c>
      <c r="AK73">
        <f t="shared" si="35"/>
        <v>1.0246913580246915</v>
      </c>
    </row>
    <row r="74" spans="1:37" x14ac:dyDescent="0.25">
      <c r="A74">
        <v>60</v>
      </c>
      <c r="B74">
        <f t="shared" si="0"/>
        <v>1.0789473684210527</v>
      </c>
      <c r="C74">
        <f t="shared" si="1"/>
        <v>0.85034013605442171</v>
      </c>
      <c r="D74">
        <f t="shared" si="2"/>
        <v>0.91860465116279066</v>
      </c>
      <c r="E74">
        <f t="shared" si="3"/>
        <v>1.0038167938931297</v>
      </c>
      <c r="F74">
        <f t="shared" si="4"/>
        <v>1.0934579439252337</v>
      </c>
      <c r="G74">
        <f t="shared" si="5"/>
        <v>0.96326530612244898</v>
      </c>
      <c r="H74">
        <f t="shared" si="6"/>
        <v>0.94029850746268662</v>
      </c>
      <c r="I74">
        <f t="shared" si="7"/>
        <v>1.1983122362869199</v>
      </c>
      <c r="J74">
        <f t="shared" si="8"/>
        <v>0.88235294117647056</v>
      </c>
      <c r="K74">
        <f t="shared" si="9"/>
        <v>0.89855072463768115</v>
      </c>
      <c r="L74">
        <f t="shared" si="10"/>
        <v>0.89583333333333337</v>
      </c>
      <c r="M74">
        <f t="shared" si="11"/>
        <v>1.0505836575875487</v>
      </c>
      <c r="N74">
        <f t="shared" si="12"/>
        <v>0.64814814814814814</v>
      </c>
      <c r="O74">
        <f t="shared" si="13"/>
        <v>1</v>
      </c>
      <c r="P74">
        <f t="shared" si="14"/>
        <v>1.0086206896551724</v>
      </c>
      <c r="Q74">
        <f t="shared" si="15"/>
        <v>0.96747967479674801</v>
      </c>
      <c r="R74">
        <f t="shared" si="16"/>
        <v>0.87155963302752293</v>
      </c>
      <c r="S74">
        <f t="shared" si="17"/>
        <v>0.98347107438016534</v>
      </c>
      <c r="T74">
        <f t="shared" si="18"/>
        <v>1.1728395061728396</v>
      </c>
      <c r="U74">
        <f t="shared" si="19"/>
        <v>1.0634146341463415</v>
      </c>
      <c r="V74">
        <f t="shared" si="20"/>
        <v>0.83268482490272377</v>
      </c>
      <c r="W74">
        <f t="shared" si="21"/>
        <v>0.91176470588235292</v>
      </c>
      <c r="X74">
        <f t="shared" si="22"/>
        <v>1.036697247706422</v>
      </c>
      <c r="Y74">
        <f t="shared" si="23"/>
        <v>0.80165289256198347</v>
      </c>
      <c r="Z74">
        <f t="shared" si="24"/>
        <v>1.1168831168831168</v>
      </c>
      <c r="AA74">
        <f t="shared" si="25"/>
        <v>1.3160919540229885</v>
      </c>
      <c r="AB74">
        <f t="shared" si="26"/>
        <v>1.574468085106383</v>
      </c>
      <c r="AC74">
        <f t="shared" si="27"/>
        <v>1.1534883720930234</v>
      </c>
      <c r="AD74">
        <f t="shared" si="28"/>
        <v>1.2205128205128206</v>
      </c>
      <c r="AE74">
        <f t="shared" si="29"/>
        <v>1.0576923076923077</v>
      </c>
      <c r="AF74">
        <f t="shared" si="30"/>
        <v>1.1466666666666667</v>
      </c>
      <c r="AG74">
        <f t="shared" si="31"/>
        <v>1.7054263565891472</v>
      </c>
      <c r="AH74">
        <f t="shared" si="32"/>
        <v>1.3037974683544304</v>
      </c>
      <c r="AI74">
        <f t="shared" si="33"/>
        <v>1.2552083333333333</v>
      </c>
      <c r="AJ74">
        <f t="shared" si="34"/>
        <v>1.076086956521739</v>
      </c>
      <c r="AK74">
        <f t="shared" si="35"/>
        <v>1.0925925925925926</v>
      </c>
    </row>
    <row r="75" spans="1:37" x14ac:dyDescent="0.25">
      <c r="A75">
        <v>75</v>
      </c>
      <c r="B75">
        <f t="shared" si="0"/>
        <v>1.0350877192982457</v>
      </c>
      <c r="C75">
        <f t="shared" si="1"/>
        <v>0.88435374149659862</v>
      </c>
      <c r="D75">
        <f t="shared" si="2"/>
        <v>0.96124031007751942</v>
      </c>
      <c r="E75">
        <f t="shared" si="3"/>
        <v>0.90839694656488545</v>
      </c>
      <c r="F75">
        <f t="shared" si="4"/>
        <v>1.1121495327102804</v>
      </c>
      <c r="G75">
        <f t="shared" si="5"/>
        <v>1.0244897959183674</v>
      </c>
      <c r="H75">
        <f t="shared" si="6"/>
        <v>0.91791044776119401</v>
      </c>
      <c r="I75">
        <f t="shared" si="7"/>
        <v>1.1729957805907174</v>
      </c>
      <c r="J75">
        <f t="shared" si="8"/>
        <v>0.94117647058823528</v>
      </c>
      <c r="K75">
        <f t="shared" si="9"/>
        <v>0.97463768115942029</v>
      </c>
      <c r="L75">
        <f t="shared" si="10"/>
        <v>0.82638888888888884</v>
      </c>
      <c r="M75">
        <f t="shared" si="11"/>
        <v>1.0428015564202335</v>
      </c>
      <c r="N75">
        <f t="shared" si="12"/>
        <v>0.7407407407407407</v>
      </c>
      <c r="O75">
        <f t="shared" si="13"/>
        <v>1.0285714285714285</v>
      </c>
      <c r="P75">
        <f t="shared" si="14"/>
        <v>0.98706896551724133</v>
      </c>
      <c r="Q75">
        <f t="shared" si="15"/>
        <v>0.87804878048780488</v>
      </c>
      <c r="R75">
        <f t="shared" si="16"/>
        <v>0.77981651376146788</v>
      </c>
      <c r="S75">
        <f t="shared" si="17"/>
        <v>0.87603305785123964</v>
      </c>
      <c r="T75">
        <f t="shared" si="18"/>
        <v>1.1234567901234569</v>
      </c>
      <c r="U75">
        <f t="shared" si="19"/>
        <v>1.0048780487804878</v>
      </c>
      <c r="V75">
        <f t="shared" si="20"/>
        <v>0.78599221789883267</v>
      </c>
      <c r="W75">
        <f t="shared" si="21"/>
        <v>0.9327731092436975</v>
      </c>
      <c r="X75">
        <f t="shared" si="22"/>
        <v>0.96330275229357798</v>
      </c>
      <c r="Y75">
        <f t="shared" si="23"/>
        <v>0.7024793388429752</v>
      </c>
      <c r="Z75">
        <f t="shared" si="24"/>
        <v>1.1298701298701299</v>
      </c>
      <c r="AA75">
        <f t="shared" si="25"/>
        <v>1.1839080459770115</v>
      </c>
      <c r="AB75">
        <f t="shared" si="26"/>
        <v>1.6028368794326242</v>
      </c>
      <c r="AC75">
        <f t="shared" si="27"/>
        <v>1.0604651162790697</v>
      </c>
      <c r="AD75">
        <f t="shared" si="28"/>
        <v>1.2564102564102564</v>
      </c>
      <c r="AE75">
        <f t="shared" si="29"/>
        <v>1.0673076923076923</v>
      </c>
      <c r="AF75">
        <f t="shared" si="30"/>
        <v>1.2866666666666666</v>
      </c>
      <c r="AG75">
        <f t="shared" si="31"/>
        <v>1.6434108527131783</v>
      </c>
      <c r="AH75">
        <f t="shared" si="32"/>
        <v>1.3164556962025316</v>
      </c>
      <c r="AI75">
        <f t="shared" si="33"/>
        <v>1.2395833333333333</v>
      </c>
      <c r="AJ75">
        <f t="shared" si="34"/>
        <v>1.1902173913043479</v>
      </c>
      <c r="AK75">
        <f t="shared" si="35"/>
        <v>1.2962962962962963</v>
      </c>
    </row>
    <row r="76" spans="1:37" x14ac:dyDescent="0.25">
      <c r="A76">
        <v>90</v>
      </c>
      <c r="B76">
        <f t="shared" si="0"/>
        <v>1.0350877192982457</v>
      </c>
      <c r="C76">
        <f t="shared" si="1"/>
        <v>0.89795918367346939</v>
      </c>
      <c r="D76">
        <f t="shared" si="2"/>
        <v>0.98449612403100772</v>
      </c>
      <c r="E76">
        <f t="shared" si="3"/>
        <v>0.96946564885496178</v>
      </c>
      <c r="F76">
        <f t="shared" si="4"/>
        <v>1.0794392523364487</v>
      </c>
      <c r="G76">
        <f t="shared" si="5"/>
        <v>1.0897959183673469</v>
      </c>
      <c r="H76">
        <f t="shared" si="6"/>
        <v>0.93283582089552242</v>
      </c>
      <c r="I76">
        <f t="shared" si="7"/>
        <v>1.1139240506329113</v>
      </c>
      <c r="J76">
        <f t="shared" si="8"/>
        <v>0.86029411764705888</v>
      </c>
      <c r="K76">
        <f t="shared" si="9"/>
        <v>0.99275362318840576</v>
      </c>
      <c r="L76">
        <f t="shared" si="10"/>
        <v>0.8125</v>
      </c>
      <c r="M76">
        <f t="shared" si="11"/>
        <v>1.027237354085603</v>
      </c>
      <c r="N76">
        <f t="shared" si="12"/>
        <v>0.71296296296296291</v>
      </c>
      <c r="O76">
        <f t="shared" si="13"/>
        <v>1.1476190476190475</v>
      </c>
      <c r="P76">
        <f t="shared" si="14"/>
        <v>1.0344827586206897</v>
      </c>
      <c r="Q76">
        <f t="shared" si="15"/>
        <v>0.83739837398373984</v>
      </c>
      <c r="R76">
        <f t="shared" si="16"/>
        <v>0.8669724770642202</v>
      </c>
      <c r="S76">
        <f t="shared" si="17"/>
        <v>0.98347107438016534</v>
      </c>
      <c r="T76">
        <f t="shared" si="18"/>
        <v>1.0123456790123457</v>
      </c>
      <c r="U76">
        <f t="shared" si="19"/>
        <v>0.9463414634146341</v>
      </c>
      <c r="V76">
        <f t="shared" si="20"/>
        <v>0.80933852140077822</v>
      </c>
      <c r="W76">
        <f t="shared" si="21"/>
        <v>1.0252100840336134</v>
      </c>
      <c r="X76">
        <f t="shared" si="22"/>
        <v>1.0550458715596329</v>
      </c>
      <c r="Y76">
        <f t="shared" si="23"/>
        <v>0.81818181818181823</v>
      </c>
      <c r="Z76">
        <f t="shared" si="24"/>
        <v>1.1428571428571428</v>
      </c>
      <c r="AA76">
        <f t="shared" si="25"/>
        <v>1.3563218390804597</v>
      </c>
      <c r="AB76">
        <f t="shared" si="26"/>
        <v>1.8297872340425532</v>
      </c>
      <c r="AC76">
        <f t="shared" si="27"/>
        <v>1.0976744186046512</v>
      </c>
      <c r="AD76">
        <f t="shared" si="28"/>
        <v>1.3384615384615384</v>
      </c>
      <c r="AE76">
        <f t="shared" si="29"/>
        <v>1</v>
      </c>
      <c r="AF76">
        <f t="shared" si="30"/>
        <v>1.5266666666666666</v>
      </c>
      <c r="AG76">
        <f t="shared" si="31"/>
        <v>1.8604651162790697</v>
      </c>
      <c r="AH76">
        <f t="shared" si="32"/>
        <v>1.2911392405063291</v>
      </c>
      <c r="AI76">
        <f t="shared" si="33"/>
        <v>1.1875</v>
      </c>
      <c r="AJ76">
        <f t="shared" si="34"/>
        <v>1.1141304347826086</v>
      </c>
      <c r="AK76">
        <f t="shared" si="35"/>
        <v>1.2098765432098766</v>
      </c>
    </row>
    <row r="77" spans="1:37" x14ac:dyDescent="0.25">
      <c r="A77">
        <v>105</v>
      </c>
      <c r="B77">
        <f t="shared" si="0"/>
        <v>0.94736842105263153</v>
      </c>
      <c r="C77">
        <f t="shared" si="1"/>
        <v>0.90476190476190477</v>
      </c>
      <c r="D77">
        <f t="shared" si="2"/>
        <v>0.95736434108527135</v>
      </c>
      <c r="E77">
        <f t="shared" si="3"/>
        <v>0.92366412213740456</v>
      </c>
      <c r="F77">
        <f t="shared" si="4"/>
        <v>0.96261682242990654</v>
      </c>
      <c r="G77">
        <f t="shared" si="5"/>
        <v>1.1102040816326531</v>
      </c>
      <c r="H77">
        <f t="shared" si="6"/>
        <v>0.85820895522388063</v>
      </c>
      <c r="I77">
        <f t="shared" si="7"/>
        <v>1.1983122362869199</v>
      </c>
      <c r="J77">
        <f t="shared" si="8"/>
        <v>0.94852941176470584</v>
      </c>
      <c r="K77">
        <f t="shared" si="9"/>
        <v>1.0072463768115942</v>
      </c>
      <c r="L77">
        <f t="shared" si="10"/>
        <v>0.93055555555555558</v>
      </c>
      <c r="M77">
        <f t="shared" si="11"/>
        <v>1.1128404669260701</v>
      </c>
      <c r="N77">
        <f t="shared" si="12"/>
        <v>0.69907407407407407</v>
      </c>
      <c r="O77">
        <f t="shared" si="13"/>
        <v>1.0571428571428572</v>
      </c>
      <c r="P77">
        <f t="shared" si="14"/>
        <v>1</v>
      </c>
      <c r="Q77">
        <f t="shared" si="15"/>
        <v>0.90243902439024393</v>
      </c>
      <c r="R77">
        <f t="shared" si="16"/>
        <v>0.78899082568807344</v>
      </c>
      <c r="S77">
        <f t="shared" si="17"/>
        <v>0.92561983471074383</v>
      </c>
      <c r="T77">
        <f t="shared" si="18"/>
        <v>1.1358024691358024</v>
      </c>
      <c r="U77">
        <f t="shared" si="19"/>
        <v>1.0634146341463415</v>
      </c>
      <c r="V77">
        <f t="shared" si="20"/>
        <v>0.79377431906614782</v>
      </c>
      <c r="W77">
        <f t="shared" si="21"/>
        <v>1.0672268907563025</v>
      </c>
      <c r="X77">
        <f t="shared" si="22"/>
        <v>1</v>
      </c>
      <c r="Y77">
        <f t="shared" si="23"/>
        <v>0.84297520661157022</v>
      </c>
      <c r="Z77">
        <f t="shared" si="24"/>
        <v>1.3636363636363635</v>
      </c>
      <c r="AA77">
        <f t="shared" si="25"/>
        <v>1.4022988505747127</v>
      </c>
      <c r="AB77">
        <f t="shared" si="26"/>
        <v>1.9007092198581561</v>
      </c>
      <c r="AC77">
        <f t="shared" si="27"/>
        <v>1.1627906976744187</v>
      </c>
      <c r="AD77">
        <f t="shared" si="28"/>
        <v>1.1076923076923078</v>
      </c>
      <c r="AE77">
        <f t="shared" si="29"/>
        <v>1.0961538461538463</v>
      </c>
      <c r="AF77">
        <f t="shared" si="30"/>
        <v>1.54</v>
      </c>
      <c r="AG77">
        <f t="shared" si="31"/>
        <v>1.6899224806201549</v>
      </c>
      <c r="AH77">
        <f t="shared" si="32"/>
        <v>1.3037974683544304</v>
      </c>
      <c r="AI77">
        <f t="shared" si="33"/>
        <v>1.1770833333333333</v>
      </c>
      <c r="AJ77">
        <f t="shared" si="34"/>
        <v>1.2771739130434783</v>
      </c>
      <c r="AK77">
        <f t="shared" si="35"/>
        <v>1.3024691358024691</v>
      </c>
    </row>
    <row r="78" spans="1:37" x14ac:dyDescent="0.25">
      <c r="A78">
        <v>120</v>
      </c>
      <c r="B78">
        <f t="shared" si="0"/>
        <v>1</v>
      </c>
      <c r="C78">
        <f t="shared" si="1"/>
        <v>0.89795918367346939</v>
      </c>
      <c r="D78">
        <f t="shared" si="2"/>
        <v>0.92248062015503873</v>
      </c>
      <c r="E78">
        <f t="shared" si="3"/>
        <v>0.96946564885496178</v>
      </c>
      <c r="F78">
        <f t="shared" si="4"/>
        <v>0.99065420560747663</v>
      </c>
      <c r="G78">
        <f t="shared" si="5"/>
        <v>1.0938775510204082</v>
      </c>
      <c r="H78">
        <f t="shared" si="6"/>
        <v>0.86194029850746268</v>
      </c>
      <c r="I78">
        <f t="shared" si="7"/>
        <v>1.1561181434599157</v>
      </c>
      <c r="J78">
        <f t="shared" si="8"/>
        <v>0.94117647058823528</v>
      </c>
      <c r="K78">
        <f t="shared" si="9"/>
        <v>0.8623188405797102</v>
      </c>
      <c r="L78">
        <f t="shared" si="10"/>
        <v>0.92361111111111116</v>
      </c>
      <c r="M78">
        <f t="shared" si="11"/>
        <v>1.027237354085603</v>
      </c>
      <c r="N78">
        <f t="shared" si="12"/>
        <v>0.58796296296296291</v>
      </c>
      <c r="O78">
        <f t="shared" si="13"/>
        <v>1.1904761904761905</v>
      </c>
      <c r="P78">
        <f t="shared" si="14"/>
        <v>1.0948275862068966</v>
      </c>
      <c r="Q78">
        <f t="shared" si="15"/>
        <v>0.92682926829268297</v>
      </c>
      <c r="R78">
        <f t="shared" si="16"/>
        <v>0.82110091743119262</v>
      </c>
      <c r="S78">
        <f t="shared" si="17"/>
        <v>1.0206611570247934</v>
      </c>
      <c r="T78">
        <f t="shared" si="18"/>
        <v>1.1604938271604939</v>
      </c>
      <c r="U78">
        <f t="shared" si="19"/>
        <v>1.0585365853658537</v>
      </c>
      <c r="V78">
        <f t="shared" si="20"/>
        <v>0.84824902723735407</v>
      </c>
      <c r="W78">
        <f t="shared" si="21"/>
        <v>0.99579831932773111</v>
      </c>
      <c r="X78">
        <f t="shared" si="22"/>
        <v>0.97706422018348627</v>
      </c>
      <c r="Y78">
        <f t="shared" si="23"/>
        <v>0.80991735537190079</v>
      </c>
      <c r="Z78">
        <f t="shared" si="24"/>
        <v>1.2077922077922079</v>
      </c>
      <c r="AA78">
        <f t="shared" si="25"/>
        <v>1.3793103448275863</v>
      </c>
      <c r="AB78">
        <f t="shared" si="26"/>
        <v>1.8865248226950355</v>
      </c>
      <c r="AC78">
        <f t="shared" si="27"/>
        <v>1.2</v>
      </c>
      <c r="AD78">
        <f t="shared" si="28"/>
        <v>1.441025641025641</v>
      </c>
      <c r="AE78">
        <f t="shared" si="29"/>
        <v>1.0480769230769231</v>
      </c>
      <c r="AF78">
        <f t="shared" si="30"/>
        <v>1.36</v>
      </c>
      <c r="AG78">
        <f t="shared" si="31"/>
        <v>1.7054263565891472</v>
      </c>
      <c r="AH78">
        <f t="shared" si="32"/>
        <v>1.3037974683544304</v>
      </c>
      <c r="AI78">
        <f t="shared" si="33"/>
        <v>1.28125</v>
      </c>
      <c r="AJ78">
        <f t="shared" si="34"/>
        <v>1.1847826086956521</v>
      </c>
      <c r="AK78">
        <f t="shared" si="35"/>
        <v>1.3703703703703705</v>
      </c>
    </row>
    <row r="79" spans="1:37" x14ac:dyDescent="0.25">
      <c r="A79">
        <v>135</v>
      </c>
      <c r="B79">
        <f t="shared" si="0"/>
        <v>1.1140350877192982</v>
      </c>
      <c r="C79">
        <f t="shared" si="1"/>
        <v>0.87074829931972786</v>
      </c>
      <c r="D79">
        <f t="shared" si="2"/>
        <v>0.94961240310077522</v>
      </c>
      <c r="E79">
        <f t="shared" si="3"/>
        <v>0.85496183206106868</v>
      </c>
      <c r="F79">
        <f t="shared" si="4"/>
        <v>1.0467289719626167</v>
      </c>
      <c r="G79">
        <f t="shared" si="5"/>
        <v>0.96326530612244898</v>
      </c>
      <c r="H79">
        <f t="shared" si="6"/>
        <v>0.87313432835820892</v>
      </c>
      <c r="I79">
        <f t="shared" si="7"/>
        <v>1.2194092827004219</v>
      </c>
      <c r="J79">
        <f t="shared" si="8"/>
        <v>0.97426470588235292</v>
      </c>
      <c r="K79">
        <f t="shared" si="9"/>
        <v>1</v>
      </c>
      <c r="L79">
        <f t="shared" si="10"/>
        <v>0.97222222222222221</v>
      </c>
      <c r="M79">
        <f t="shared" si="11"/>
        <v>1.0817120622568093</v>
      </c>
      <c r="N79">
        <f t="shared" si="12"/>
        <v>0.78703703703703709</v>
      </c>
      <c r="O79">
        <f t="shared" si="13"/>
        <v>1.0666666666666667</v>
      </c>
      <c r="P79">
        <f t="shared" si="14"/>
        <v>0.94396551724137934</v>
      </c>
      <c r="Q79">
        <f t="shared" si="15"/>
        <v>0.88617886178861793</v>
      </c>
      <c r="R79">
        <f t="shared" si="16"/>
        <v>1.0412844036697249</v>
      </c>
      <c r="S79">
        <f t="shared" si="17"/>
        <v>0.95867768595041325</v>
      </c>
      <c r="T79">
        <f t="shared" si="18"/>
        <v>1.1851851851851851</v>
      </c>
      <c r="U79">
        <f t="shared" si="19"/>
        <v>1.0341463414634147</v>
      </c>
      <c r="V79">
        <f t="shared" si="20"/>
        <v>0.86770428015564205</v>
      </c>
      <c r="W79">
        <f t="shared" si="21"/>
        <v>0.91596638655462181</v>
      </c>
      <c r="X79">
        <f t="shared" si="22"/>
        <v>1.0183486238532109</v>
      </c>
      <c r="Y79">
        <f t="shared" si="23"/>
        <v>0.80991735537190079</v>
      </c>
      <c r="Z79">
        <f t="shared" si="24"/>
        <v>1.2662337662337662</v>
      </c>
      <c r="AA79">
        <f t="shared" si="25"/>
        <v>1.3908045977011494</v>
      </c>
      <c r="AB79">
        <f t="shared" si="26"/>
        <v>1.8652482269503545</v>
      </c>
      <c r="AC79">
        <f t="shared" si="27"/>
        <v>1.2930232558139534</v>
      </c>
      <c r="AD79">
        <f t="shared" si="28"/>
        <v>1.2410256410256411</v>
      </c>
      <c r="AE79">
        <f t="shared" si="29"/>
        <v>1.1298076923076923</v>
      </c>
      <c r="AF79">
        <f t="shared" si="30"/>
        <v>1.48</v>
      </c>
      <c r="AG79">
        <f t="shared" si="31"/>
        <v>1.8139534883720929</v>
      </c>
      <c r="AH79">
        <f t="shared" si="32"/>
        <v>1.4493670886075949</v>
      </c>
      <c r="AI79">
        <f t="shared" si="33"/>
        <v>1.2083333333333333</v>
      </c>
      <c r="AJ79">
        <f t="shared" si="34"/>
        <v>1.0434782608695652</v>
      </c>
      <c r="AK79">
        <f t="shared" si="35"/>
        <v>1.3950617283950617</v>
      </c>
    </row>
    <row r="80" spans="1:37" x14ac:dyDescent="0.25">
      <c r="A80">
        <v>150</v>
      </c>
      <c r="B80">
        <f t="shared" si="0"/>
        <v>1.0526315789473684</v>
      </c>
      <c r="C80">
        <f t="shared" si="1"/>
        <v>0.8231292517006803</v>
      </c>
      <c r="D80">
        <f t="shared" si="2"/>
        <v>0.84496124031007747</v>
      </c>
      <c r="E80">
        <f t="shared" si="3"/>
        <v>0.92366412213740456</v>
      </c>
      <c r="F80">
        <f t="shared" si="4"/>
        <v>0.9719626168224299</v>
      </c>
      <c r="G80">
        <f t="shared" si="5"/>
        <v>1.0040816326530613</v>
      </c>
      <c r="H80">
        <f t="shared" si="6"/>
        <v>0.92537313432835822</v>
      </c>
      <c r="I80">
        <f t="shared" si="7"/>
        <v>1.1054852320675106</v>
      </c>
      <c r="J80">
        <f t="shared" si="8"/>
        <v>1.0220588235294117</v>
      </c>
      <c r="K80">
        <f t="shared" si="9"/>
        <v>0.89855072463768115</v>
      </c>
      <c r="L80">
        <f t="shared" si="10"/>
        <v>0.98958333333333337</v>
      </c>
      <c r="M80">
        <f t="shared" si="11"/>
        <v>1.1595330739299612</v>
      </c>
      <c r="N80">
        <f t="shared" si="12"/>
        <v>0.75462962962962965</v>
      </c>
      <c r="O80">
        <f t="shared" si="13"/>
        <v>1.0904761904761904</v>
      </c>
      <c r="P80">
        <f t="shared" si="14"/>
        <v>0.96551724137931039</v>
      </c>
      <c r="Q80">
        <f t="shared" si="15"/>
        <v>0.95528455284552849</v>
      </c>
      <c r="R80">
        <f t="shared" si="16"/>
        <v>0.8990825688073395</v>
      </c>
      <c r="S80">
        <f t="shared" si="17"/>
        <v>0.95041322314049592</v>
      </c>
      <c r="T80">
        <f t="shared" si="18"/>
        <v>1.1604938271604939</v>
      </c>
      <c r="U80">
        <f t="shared" si="19"/>
        <v>1.1853658536585365</v>
      </c>
      <c r="V80">
        <f t="shared" si="20"/>
        <v>0.94941634241245132</v>
      </c>
      <c r="W80">
        <f t="shared" si="21"/>
        <v>0.98739495798319332</v>
      </c>
      <c r="X80">
        <f t="shared" si="22"/>
        <v>1.073394495412844</v>
      </c>
      <c r="Y80">
        <f t="shared" si="23"/>
        <v>0.8801652892561983</v>
      </c>
      <c r="Z80">
        <f t="shared" si="24"/>
        <v>1.1753246753246753</v>
      </c>
      <c r="AA80">
        <f t="shared" si="25"/>
        <v>1.5287356321839081</v>
      </c>
      <c r="AB80">
        <f t="shared" si="26"/>
        <v>1.8652482269503545</v>
      </c>
      <c r="AC80">
        <f t="shared" si="27"/>
        <v>1.2651162790697674</v>
      </c>
      <c r="AD80">
        <f t="shared" si="28"/>
        <v>1.2307692307692308</v>
      </c>
      <c r="AE80">
        <f t="shared" si="29"/>
        <v>1.1346153846153846</v>
      </c>
      <c r="AF80">
        <f t="shared" si="30"/>
        <v>1.44</v>
      </c>
      <c r="AG80">
        <f t="shared" si="31"/>
        <v>1.8837209302325582</v>
      </c>
      <c r="AH80">
        <f t="shared" si="32"/>
        <v>1.2025316455696202</v>
      </c>
      <c r="AI80">
        <f t="shared" si="33"/>
        <v>1.375</v>
      </c>
      <c r="AJ80">
        <f t="shared" si="34"/>
        <v>1.1195652173913044</v>
      </c>
      <c r="AK80">
        <f t="shared" si="35"/>
        <v>1.3333333333333333</v>
      </c>
    </row>
    <row r="81" spans="1:37" x14ac:dyDescent="0.25">
      <c r="A81">
        <v>165</v>
      </c>
      <c r="B81">
        <f t="shared" si="0"/>
        <v>1.0482456140350878</v>
      </c>
      <c r="C81">
        <f t="shared" si="1"/>
        <v>0.91156462585034015</v>
      </c>
      <c r="D81">
        <f t="shared" si="2"/>
        <v>0.77519379844961245</v>
      </c>
      <c r="E81">
        <f t="shared" si="3"/>
        <v>0.95419847328244278</v>
      </c>
      <c r="F81">
        <f t="shared" si="4"/>
        <v>0.89719626168224298</v>
      </c>
      <c r="G81">
        <f t="shared" si="5"/>
        <v>0.98367346938775513</v>
      </c>
      <c r="H81">
        <f t="shared" si="6"/>
        <v>0.88059701492537312</v>
      </c>
      <c r="I81">
        <f t="shared" si="7"/>
        <v>1.0886075949367089</v>
      </c>
      <c r="J81">
        <f t="shared" si="8"/>
        <v>0.92647058823529416</v>
      </c>
      <c r="K81">
        <f t="shared" si="9"/>
        <v>0.89130434782608692</v>
      </c>
      <c r="L81">
        <f t="shared" si="10"/>
        <v>0.9375</v>
      </c>
      <c r="M81">
        <f t="shared" si="11"/>
        <v>1.0233463035019454</v>
      </c>
      <c r="N81">
        <f t="shared" si="12"/>
        <v>0.80555555555555558</v>
      </c>
      <c r="O81">
        <f t="shared" si="13"/>
        <v>1.019047619047619</v>
      </c>
      <c r="P81">
        <f t="shared" si="14"/>
        <v>0.80172413793103448</v>
      </c>
      <c r="Q81">
        <f t="shared" si="15"/>
        <v>1.0487804878048781</v>
      </c>
      <c r="R81">
        <f t="shared" si="16"/>
        <v>0.92201834862385323</v>
      </c>
      <c r="S81">
        <f t="shared" si="17"/>
        <v>1.0578512396694215</v>
      </c>
      <c r="T81">
        <f t="shared" si="18"/>
        <v>1.3888888888888888</v>
      </c>
      <c r="U81">
        <f t="shared" si="19"/>
        <v>1.1804878048780487</v>
      </c>
      <c r="V81">
        <f t="shared" si="20"/>
        <v>0.96498054474708173</v>
      </c>
      <c r="W81">
        <f t="shared" si="21"/>
        <v>1.1218487394957983</v>
      </c>
      <c r="X81">
        <f t="shared" si="22"/>
        <v>1.238532110091743</v>
      </c>
      <c r="Y81">
        <f t="shared" si="23"/>
        <v>0.9049586776859504</v>
      </c>
      <c r="Z81">
        <f t="shared" si="24"/>
        <v>1.3376623376623376</v>
      </c>
      <c r="AA81">
        <f t="shared" si="25"/>
        <v>1.5977011494252873</v>
      </c>
      <c r="AB81">
        <f t="shared" si="26"/>
        <v>1.8936170212765957</v>
      </c>
      <c r="AC81">
        <f t="shared" si="27"/>
        <v>1.2930232558139534</v>
      </c>
      <c r="AD81">
        <f t="shared" si="28"/>
        <v>1.3076923076923077</v>
      </c>
      <c r="AE81">
        <f t="shared" si="29"/>
        <v>1.25</v>
      </c>
      <c r="AF81">
        <f t="shared" si="30"/>
        <v>1.4</v>
      </c>
      <c r="AG81">
        <f t="shared" si="31"/>
        <v>1.6744186046511629</v>
      </c>
      <c r="AH81">
        <f t="shared" si="32"/>
        <v>1.379746835443038</v>
      </c>
      <c r="AI81">
        <f t="shared" si="33"/>
        <v>1.0625</v>
      </c>
      <c r="AJ81">
        <f t="shared" si="34"/>
        <v>1.1467391304347827</v>
      </c>
      <c r="AK81">
        <f t="shared" si="35"/>
        <v>1.1851851851851851</v>
      </c>
    </row>
    <row r="82" spans="1:37" x14ac:dyDescent="0.25">
      <c r="A82">
        <v>180</v>
      </c>
      <c r="B82">
        <f t="shared" si="0"/>
        <v>0.97368421052631582</v>
      </c>
      <c r="C82">
        <f t="shared" si="1"/>
        <v>0.87074829931972786</v>
      </c>
      <c r="D82">
        <f t="shared" si="2"/>
        <v>0.94961240310077522</v>
      </c>
      <c r="E82">
        <f t="shared" si="3"/>
        <v>0.88931297709923662</v>
      </c>
      <c r="F82">
        <f t="shared" si="4"/>
        <v>0.92523364485981308</v>
      </c>
      <c r="G82">
        <f t="shared" si="5"/>
        <v>1.036734693877551</v>
      </c>
      <c r="H82">
        <f t="shared" si="6"/>
        <v>0.7649253731343284</v>
      </c>
      <c r="I82">
        <f t="shared" si="7"/>
        <v>1.248945147679325</v>
      </c>
      <c r="J82">
        <f t="shared" si="8"/>
        <v>1.0147058823529411</v>
      </c>
      <c r="K82">
        <f t="shared" si="9"/>
        <v>0.90942028985507251</v>
      </c>
      <c r="L82">
        <f t="shared" si="10"/>
        <v>0.92361111111111116</v>
      </c>
      <c r="M82">
        <f t="shared" si="11"/>
        <v>1.0505836575875487</v>
      </c>
      <c r="N82">
        <f t="shared" si="12"/>
        <v>0.61111111111111116</v>
      </c>
      <c r="O82">
        <f t="shared" si="13"/>
        <v>1.1666666666666667</v>
      </c>
      <c r="P82">
        <f t="shared" si="14"/>
        <v>0.93965517241379315</v>
      </c>
      <c r="Q82">
        <f t="shared" si="15"/>
        <v>0.92682926829268297</v>
      </c>
      <c r="R82">
        <f t="shared" si="16"/>
        <v>0.90366972477064222</v>
      </c>
      <c r="S82">
        <f t="shared" si="17"/>
        <v>0.8925619834710744</v>
      </c>
      <c r="T82">
        <f t="shared" si="18"/>
        <v>1.228395061728395</v>
      </c>
      <c r="U82">
        <f t="shared" si="19"/>
        <v>1.1951219512195121</v>
      </c>
      <c r="V82">
        <f t="shared" si="20"/>
        <v>0.88326848249027234</v>
      </c>
      <c r="W82">
        <f t="shared" si="21"/>
        <v>0.98739495798319332</v>
      </c>
      <c r="X82">
        <f t="shared" si="22"/>
        <v>1.0688073394495412</v>
      </c>
      <c r="Y82">
        <f t="shared" si="23"/>
        <v>0.90082644628099173</v>
      </c>
      <c r="Z82">
        <f t="shared" si="24"/>
        <v>1.3116883116883118</v>
      </c>
      <c r="AA82">
        <f t="shared" si="25"/>
        <v>1.3563218390804597</v>
      </c>
      <c r="AB82">
        <f t="shared" si="26"/>
        <v>1.9007092198581561</v>
      </c>
      <c r="AC82">
        <f t="shared" si="27"/>
        <v>1.2930232558139534</v>
      </c>
      <c r="AD82">
        <f t="shared" si="28"/>
        <v>1.4717948717948719</v>
      </c>
      <c r="AE82">
        <f t="shared" si="29"/>
        <v>1.0961538461538463</v>
      </c>
      <c r="AF82">
        <f t="shared" si="30"/>
        <v>1.48</v>
      </c>
      <c r="AG82">
        <f t="shared" si="31"/>
        <v>1.8992248062015504</v>
      </c>
      <c r="AH82">
        <f t="shared" si="32"/>
        <v>1.481012658227848</v>
      </c>
      <c r="AI82">
        <f t="shared" si="33"/>
        <v>1.3958333333333333</v>
      </c>
      <c r="AJ82">
        <f t="shared" si="34"/>
        <v>1.2282608695652173</v>
      </c>
      <c r="AK82">
        <f t="shared" si="35"/>
        <v>1.2839506172839505</v>
      </c>
    </row>
    <row r="83" spans="1:37" x14ac:dyDescent="0.25">
      <c r="A83">
        <v>195</v>
      </c>
      <c r="B83">
        <f t="shared" si="0"/>
        <v>0.88157894736842102</v>
      </c>
      <c r="C83">
        <f t="shared" si="1"/>
        <v>0.84693877551020413</v>
      </c>
      <c r="D83">
        <f t="shared" si="2"/>
        <v>0.91085271317829453</v>
      </c>
      <c r="E83">
        <f t="shared" si="3"/>
        <v>1.0992366412213741</v>
      </c>
      <c r="F83">
        <f t="shared" si="4"/>
        <v>0.85514018691588789</v>
      </c>
      <c r="G83">
        <f t="shared" si="5"/>
        <v>0.84897959183673466</v>
      </c>
      <c r="H83">
        <f t="shared" si="6"/>
        <v>0.94029850746268662</v>
      </c>
      <c r="I83">
        <f t="shared" si="7"/>
        <v>1.139240506329114</v>
      </c>
      <c r="J83">
        <f t="shared" si="8"/>
        <v>0.96691176470588236</v>
      </c>
      <c r="K83">
        <f t="shared" si="9"/>
        <v>0.91666666666666663</v>
      </c>
      <c r="L83">
        <f t="shared" si="10"/>
        <v>1</v>
      </c>
      <c r="M83">
        <f t="shared" si="11"/>
        <v>1.1089494163424125</v>
      </c>
      <c r="N83">
        <f t="shared" si="12"/>
        <v>0.70833333333333337</v>
      </c>
      <c r="O83">
        <f t="shared" si="13"/>
        <v>1.319047619047619</v>
      </c>
      <c r="P83">
        <f t="shared" si="14"/>
        <v>0.87068965517241381</v>
      </c>
      <c r="Q83">
        <f t="shared" si="15"/>
        <v>0.91056910569105687</v>
      </c>
      <c r="R83">
        <f t="shared" si="16"/>
        <v>0.95412844036697253</v>
      </c>
      <c r="S83">
        <f t="shared" si="17"/>
        <v>0.9173553719008265</v>
      </c>
      <c r="T83">
        <f t="shared" si="18"/>
        <v>1.191358024691358</v>
      </c>
      <c r="U83">
        <f t="shared" si="19"/>
        <v>1.1902439024390243</v>
      </c>
      <c r="V83">
        <f t="shared" si="20"/>
        <v>1.0739299610894941</v>
      </c>
      <c r="W83">
        <f t="shared" si="21"/>
        <v>1.0504201680672269</v>
      </c>
      <c r="X83">
        <f t="shared" si="22"/>
        <v>1.0183486238532109</v>
      </c>
      <c r="Y83">
        <f t="shared" si="23"/>
        <v>0.97520661157024791</v>
      </c>
      <c r="Z83">
        <f t="shared" si="24"/>
        <v>1.3441558441558441</v>
      </c>
      <c r="AA83">
        <f t="shared" si="25"/>
        <v>1.5172413793103448</v>
      </c>
      <c r="AB83">
        <f t="shared" si="26"/>
        <v>1.9007092198581561</v>
      </c>
      <c r="AC83">
        <f t="shared" si="27"/>
        <v>1.2</v>
      </c>
      <c r="AD83">
        <f t="shared" si="28"/>
        <v>1.2512820512820513</v>
      </c>
      <c r="AE83">
        <f t="shared" si="29"/>
        <v>1.2211538461538463</v>
      </c>
      <c r="AF83">
        <f t="shared" si="30"/>
        <v>1.3133333333333332</v>
      </c>
      <c r="AG83">
        <f t="shared" si="31"/>
        <v>1.9534883720930232</v>
      </c>
      <c r="AH83">
        <f t="shared" si="32"/>
        <v>1.3291139240506329</v>
      </c>
      <c r="AI83">
        <f t="shared" si="33"/>
        <v>1.3125</v>
      </c>
      <c r="AJ83">
        <f t="shared" si="34"/>
        <v>1.2391304347826086</v>
      </c>
      <c r="AK83">
        <f t="shared" si="35"/>
        <v>1.3333333333333333</v>
      </c>
    </row>
    <row r="84" spans="1:37" x14ac:dyDescent="0.25">
      <c r="A84">
        <v>210</v>
      </c>
      <c r="B84">
        <f t="shared" si="0"/>
        <v>0.86403508771929827</v>
      </c>
      <c r="C84">
        <f t="shared" si="1"/>
        <v>0.84353741496598644</v>
      </c>
      <c r="D84">
        <f t="shared" si="2"/>
        <v>0.95348837209302328</v>
      </c>
      <c r="E84">
        <f t="shared" si="3"/>
        <v>0.9580152671755725</v>
      </c>
      <c r="F84">
        <f t="shared" si="4"/>
        <v>0.87383177570093462</v>
      </c>
      <c r="G84">
        <f t="shared" si="5"/>
        <v>0.91428571428571426</v>
      </c>
      <c r="H84">
        <f t="shared" si="6"/>
        <v>0.88805970149253732</v>
      </c>
      <c r="I84">
        <f t="shared" si="7"/>
        <v>1.1814345991561181</v>
      </c>
      <c r="J84">
        <f t="shared" si="8"/>
        <v>0.98529411764705888</v>
      </c>
      <c r="K84">
        <f t="shared" si="9"/>
        <v>1.0072463768115942</v>
      </c>
      <c r="L84">
        <f t="shared" si="10"/>
        <v>0.9375</v>
      </c>
      <c r="M84">
        <f t="shared" si="11"/>
        <v>1.0116731517509727</v>
      </c>
      <c r="N84">
        <f t="shared" si="12"/>
        <v>0.68518518518518523</v>
      </c>
      <c r="O84">
        <f t="shared" si="13"/>
        <v>1.1047619047619048</v>
      </c>
      <c r="P84">
        <f t="shared" si="14"/>
        <v>0.81896551724137934</v>
      </c>
      <c r="Q84">
        <f t="shared" si="15"/>
        <v>1.0406504065040652</v>
      </c>
      <c r="R84">
        <f t="shared" si="16"/>
        <v>1.0229357798165137</v>
      </c>
      <c r="S84">
        <f t="shared" si="17"/>
        <v>0.97933884297520657</v>
      </c>
      <c r="T84">
        <f t="shared" si="18"/>
        <v>1.1851851851851851</v>
      </c>
      <c r="U84">
        <f t="shared" si="19"/>
        <v>1.1317073170731706</v>
      </c>
      <c r="V84">
        <f t="shared" si="20"/>
        <v>0.95719844357976658</v>
      </c>
      <c r="W84">
        <f t="shared" si="21"/>
        <v>1.0630252100840336</v>
      </c>
      <c r="X84">
        <f t="shared" si="22"/>
        <v>1.238532110091743</v>
      </c>
      <c r="Y84">
        <f t="shared" si="23"/>
        <v>0.94214876033057848</v>
      </c>
      <c r="Z84">
        <f t="shared" si="24"/>
        <v>1.2987012987012987</v>
      </c>
      <c r="AA84">
        <f t="shared" si="25"/>
        <v>1.4712643678160919</v>
      </c>
      <c r="AB84">
        <f t="shared" si="26"/>
        <v>1.9148936170212767</v>
      </c>
      <c r="AC84">
        <f t="shared" si="27"/>
        <v>1.2558139534883721</v>
      </c>
      <c r="AD84">
        <f t="shared" si="28"/>
        <v>1.4820512820512821</v>
      </c>
      <c r="AE84">
        <f t="shared" si="29"/>
        <v>1.1634615384615385</v>
      </c>
      <c r="AF84">
        <f t="shared" si="30"/>
        <v>1.38</v>
      </c>
      <c r="AG84">
        <f t="shared" si="31"/>
        <v>1.9689922480620154</v>
      </c>
      <c r="AH84">
        <f t="shared" si="32"/>
        <v>1.2784810126582278</v>
      </c>
      <c r="AI84">
        <f t="shared" si="33"/>
        <v>1.25</v>
      </c>
      <c r="AJ84">
        <f t="shared" si="34"/>
        <v>1.2065217391304348</v>
      </c>
      <c r="AK84">
        <f t="shared" si="35"/>
        <v>1.1358024691358024</v>
      </c>
    </row>
    <row r="85" spans="1:37" x14ac:dyDescent="0.25">
      <c r="A85">
        <v>225</v>
      </c>
      <c r="B85">
        <f t="shared" si="0"/>
        <v>0.88157894736842102</v>
      </c>
      <c r="C85">
        <f t="shared" si="1"/>
        <v>0.78231292517006801</v>
      </c>
      <c r="D85">
        <f t="shared" si="2"/>
        <v>0.88372093023255816</v>
      </c>
      <c r="E85">
        <f t="shared" si="3"/>
        <v>1.0381679389312977</v>
      </c>
      <c r="F85">
        <f t="shared" si="4"/>
        <v>0.95327102803738317</v>
      </c>
      <c r="G85">
        <f t="shared" si="5"/>
        <v>0.92244897959183669</v>
      </c>
      <c r="H85">
        <f t="shared" si="6"/>
        <v>0.80597014925373134</v>
      </c>
      <c r="I85">
        <f t="shared" si="7"/>
        <v>1.1814345991561181</v>
      </c>
      <c r="J85">
        <f t="shared" si="8"/>
        <v>0.9154411764705882</v>
      </c>
      <c r="K85">
        <f t="shared" si="9"/>
        <v>0.84057971014492749</v>
      </c>
      <c r="L85">
        <f t="shared" si="10"/>
        <v>0.90277777777777779</v>
      </c>
      <c r="M85">
        <f t="shared" si="11"/>
        <v>1.1128404669260701</v>
      </c>
      <c r="N85">
        <f t="shared" si="12"/>
        <v>0.57407407407407407</v>
      </c>
      <c r="O85">
        <f t="shared" si="13"/>
        <v>1.1428571428571428</v>
      </c>
      <c r="P85">
        <f t="shared" si="14"/>
        <v>1.0344827586206897</v>
      </c>
      <c r="Q85">
        <f t="shared" si="15"/>
        <v>1.0487804878048781</v>
      </c>
      <c r="R85">
        <f t="shared" si="16"/>
        <v>1</v>
      </c>
      <c r="S85">
        <f t="shared" si="17"/>
        <v>0.8801652892561983</v>
      </c>
      <c r="T85">
        <f t="shared" si="18"/>
        <v>1.1481481481481481</v>
      </c>
      <c r="U85">
        <f t="shared" si="19"/>
        <v>1.2682926829268293</v>
      </c>
      <c r="V85">
        <f t="shared" si="20"/>
        <v>1.027237354085603</v>
      </c>
      <c r="W85">
        <f t="shared" si="21"/>
        <v>1.1008403361344539</v>
      </c>
      <c r="X85">
        <f t="shared" si="22"/>
        <v>1.036697247706422</v>
      </c>
      <c r="Y85">
        <f t="shared" si="23"/>
        <v>0.92148760330578516</v>
      </c>
      <c r="Z85">
        <f t="shared" si="24"/>
        <v>1.2727272727272727</v>
      </c>
      <c r="AA85">
        <f t="shared" si="25"/>
        <v>1.6149425287356323</v>
      </c>
      <c r="AB85">
        <f t="shared" si="26"/>
        <v>1.8085106382978724</v>
      </c>
      <c r="AC85">
        <f t="shared" si="27"/>
        <v>1.2837209302325581</v>
      </c>
      <c r="AD85">
        <f t="shared" si="28"/>
        <v>1.3538461538461539</v>
      </c>
      <c r="AE85">
        <f t="shared" si="29"/>
        <v>1.2115384615384615</v>
      </c>
      <c r="AF85">
        <f t="shared" si="30"/>
        <v>1.4133333333333333</v>
      </c>
      <c r="AG85">
        <f t="shared" si="31"/>
        <v>1.9147286821705427</v>
      </c>
      <c r="AH85">
        <f t="shared" si="32"/>
        <v>1.3924050632911393</v>
      </c>
      <c r="AI85">
        <f t="shared" si="33"/>
        <v>1.1041666666666667</v>
      </c>
      <c r="AJ85">
        <f t="shared" si="34"/>
        <v>1.1684782608695652</v>
      </c>
      <c r="AK85">
        <f t="shared" si="35"/>
        <v>1.1481481481481481</v>
      </c>
    </row>
    <row r="86" spans="1:37" x14ac:dyDescent="0.25">
      <c r="A86">
        <v>240</v>
      </c>
      <c r="B86">
        <f t="shared" si="0"/>
        <v>0.74122807017543857</v>
      </c>
      <c r="C86">
        <f t="shared" si="1"/>
        <v>0.78231292517006801</v>
      </c>
      <c r="D86">
        <f t="shared" si="2"/>
        <v>0.77906976744186052</v>
      </c>
      <c r="E86">
        <f t="shared" si="3"/>
        <v>0.86259541984732824</v>
      </c>
      <c r="F86">
        <f t="shared" si="4"/>
        <v>0.82242990654205606</v>
      </c>
      <c r="G86">
        <f t="shared" si="5"/>
        <v>0.76734693877551019</v>
      </c>
      <c r="H86">
        <f t="shared" si="6"/>
        <v>0.94776119402985071</v>
      </c>
      <c r="I86">
        <f t="shared" si="7"/>
        <v>1.0759493670886076</v>
      </c>
      <c r="J86">
        <f t="shared" si="8"/>
        <v>0.98897058823529416</v>
      </c>
      <c r="K86">
        <f t="shared" si="9"/>
        <v>0.84057971014492749</v>
      </c>
      <c r="L86">
        <f t="shared" si="10"/>
        <v>0.84722222222222221</v>
      </c>
      <c r="M86">
        <f t="shared" si="11"/>
        <v>0.92607003891050588</v>
      </c>
      <c r="N86">
        <f t="shared" si="12"/>
        <v>0.59259259259259256</v>
      </c>
      <c r="O86">
        <f t="shared" si="13"/>
        <v>1.1333333333333333</v>
      </c>
      <c r="P86">
        <f t="shared" si="14"/>
        <v>0.99137931034482762</v>
      </c>
      <c r="Q86">
        <f t="shared" si="15"/>
        <v>0.94308943089430897</v>
      </c>
      <c r="R86">
        <f t="shared" si="16"/>
        <v>1.0825688073394495</v>
      </c>
      <c r="S86">
        <f t="shared" si="17"/>
        <v>0.83471074380165289</v>
      </c>
      <c r="T86">
        <f t="shared" si="18"/>
        <v>1.1358024691358024</v>
      </c>
      <c r="U86">
        <f t="shared" si="19"/>
        <v>1.2292682926829268</v>
      </c>
      <c r="V86">
        <f t="shared" si="20"/>
        <v>1.0155642023346303</v>
      </c>
      <c r="W86">
        <f t="shared" si="21"/>
        <v>1.0378151260504203</v>
      </c>
      <c r="X86">
        <f t="shared" si="22"/>
        <v>1.0825688073394495</v>
      </c>
      <c r="Y86">
        <f t="shared" si="23"/>
        <v>0.98347107438016534</v>
      </c>
      <c r="Z86">
        <f t="shared" si="24"/>
        <v>1.3571428571428572</v>
      </c>
      <c r="AA86">
        <f t="shared" si="25"/>
        <v>1.3563218390804597</v>
      </c>
      <c r="AB86">
        <f t="shared" si="26"/>
        <v>1.8085106382978724</v>
      </c>
      <c r="AC86">
        <f t="shared" si="27"/>
        <v>1.3395348837209302</v>
      </c>
      <c r="AD86">
        <f t="shared" si="28"/>
        <v>1.3076923076923077</v>
      </c>
      <c r="AE86">
        <f t="shared" si="29"/>
        <v>1.1442307692307692</v>
      </c>
      <c r="AF86">
        <f t="shared" si="30"/>
        <v>1.3733333333333333</v>
      </c>
      <c r="AG86">
        <f t="shared" si="31"/>
        <v>1.806201550387597</v>
      </c>
      <c r="AH86">
        <f t="shared" si="32"/>
        <v>1.3291139240506329</v>
      </c>
      <c r="AI86">
        <f t="shared" si="33"/>
        <v>1.0416666666666667</v>
      </c>
      <c r="AJ86">
        <f t="shared" si="34"/>
        <v>1.3478260869565217</v>
      </c>
      <c r="AK86">
        <f t="shared" si="35"/>
        <v>1.1481481481481481</v>
      </c>
    </row>
    <row r="87" spans="1:37" x14ac:dyDescent="0.25">
      <c r="A87">
        <v>255</v>
      </c>
      <c r="B87">
        <f t="shared" si="0"/>
        <v>0.89473684210526316</v>
      </c>
      <c r="C87">
        <f t="shared" si="1"/>
        <v>0.66666666666666663</v>
      </c>
      <c r="D87">
        <f t="shared" si="2"/>
        <v>0.84883720930232553</v>
      </c>
      <c r="E87">
        <f t="shared" si="3"/>
        <v>0.87786259541984735</v>
      </c>
      <c r="F87">
        <f t="shared" si="4"/>
        <v>0.78971962616822433</v>
      </c>
      <c r="G87">
        <f t="shared" si="5"/>
        <v>0.8</v>
      </c>
      <c r="H87">
        <f t="shared" si="6"/>
        <v>0.76119402985074625</v>
      </c>
      <c r="I87">
        <f t="shared" si="7"/>
        <v>1.1645569620253164</v>
      </c>
      <c r="J87">
        <f t="shared" si="8"/>
        <v>0.83088235294117652</v>
      </c>
      <c r="K87">
        <f t="shared" si="9"/>
        <v>0.8623188405797102</v>
      </c>
      <c r="L87">
        <f t="shared" si="10"/>
        <v>0.75694444444444442</v>
      </c>
      <c r="M87">
        <f t="shared" si="11"/>
        <v>0.97276264591439687</v>
      </c>
      <c r="N87">
        <f t="shared" si="12"/>
        <v>0.7407407407407407</v>
      </c>
      <c r="O87">
        <f t="shared" si="13"/>
        <v>1.1095238095238096</v>
      </c>
      <c r="P87">
        <f t="shared" si="14"/>
        <v>0.83620689655172409</v>
      </c>
      <c r="Q87">
        <f t="shared" si="15"/>
        <v>0.90243902439024393</v>
      </c>
      <c r="R87">
        <f t="shared" si="16"/>
        <v>1.0045871559633028</v>
      </c>
      <c r="S87">
        <f t="shared" si="17"/>
        <v>0.95041322314049592</v>
      </c>
      <c r="T87">
        <f t="shared" si="18"/>
        <v>1.1604938271604939</v>
      </c>
      <c r="U87">
        <f t="shared" si="19"/>
        <v>1.2536585365853659</v>
      </c>
      <c r="V87">
        <f t="shared" si="20"/>
        <v>0.94163424124513617</v>
      </c>
      <c r="W87">
        <f t="shared" si="21"/>
        <v>1.0588235294117647</v>
      </c>
      <c r="X87">
        <f t="shared" si="22"/>
        <v>1.0963302752293578</v>
      </c>
      <c r="Y87">
        <f t="shared" si="23"/>
        <v>0.96280991735537191</v>
      </c>
      <c r="Z87">
        <f t="shared" si="24"/>
        <v>1.3571428571428572</v>
      </c>
      <c r="AA87">
        <f t="shared" si="25"/>
        <v>1.4482758620689655</v>
      </c>
      <c r="AB87">
        <f t="shared" si="26"/>
        <v>2.0496453900709222</v>
      </c>
      <c r="AC87">
        <f t="shared" si="27"/>
        <v>1.2651162790697674</v>
      </c>
      <c r="AD87">
        <f t="shared" si="28"/>
        <v>1.3692307692307693</v>
      </c>
      <c r="AE87">
        <f t="shared" si="29"/>
        <v>1.1682692307692308</v>
      </c>
      <c r="AF87">
        <f t="shared" si="30"/>
        <v>1.2533333333333334</v>
      </c>
      <c r="AG87">
        <f t="shared" si="31"/>
        <v>1.5968992248062015</v>
      </c>
      <c r="AH87">
        <f t="shared" si="32"/>
        <v>1.1772151898734178</v>
      </c>
      <c r="AI87">
        <f t="shared" si="33"/>
        <v>1.0520833333333333</v>
      </c>
      <c r="AJ87">
        <f t="shared" si="34"/>
        <v>1.2554347826086956</v>
      </c>
      <c r="AK87">
        <f t="shared" si="35"/>
        <v>1.1790123456790123</v>
      </c>
    </row>
    <row r="88" spans="1:37" x14ac:dyDescent="0.25">
      <c r="A88">
        <v>270</v>
      </c>
      <c r="B88">
        <f t="shared" si="0"/>
        <v>0.80263157894736847</v>
      </c>
      <c r="C88">
        <f t="shared" si="1"/>
        <v>0.62244897959183676</v>
      </c>
      <c r="D88">
        <f t="shared" si="2"/>
        <v>0.95348837209302328</v>
      </c>
      <c r="E88">
        <f t="shared" si="3"/>
        <v>0.80152671755725191</v>
      </c>
      <c r="F88">
        <f t="shared" si="4"/>
        <v>0.85981308411214952</v>
      </c>
      <c r="G88">
        <f t="shared" si="5"/>
        <v>0.76734693877551019</v>
      </c>
      <c r="H88">
        <f t="shared" si="6"/>
        <v>0.87313432835820892</v>
      </c>
      <c r="I88">
        <f t="shared" si="7"/>
        <v>1.0886075949367089</v>
      </c>
      <c r="J88">
        <f t="shared" si="8"/>
        <v>0.8529411764705882</v>
      </c>
      <c r="K88">
        <f t="shared" si="9"/>
        <v>0.81159420289855078</v>
      </c>
      <c r="L88">
        <f t="shared" si="10"/>
        <v>0.84027777777777779</v>
      </c>
      <c r="M88">
        <f t="shared" si="11"/>
        <v>1.0505836575875487</v>
      </c>
      <c r="N88">
        <f t="shared" si="12"/>
        <v>0.72222222222222221</v>
      </c>
      <c r="O88">
        <f t="shared" si="13"/>
        <v>1.0666666666666667</v>
      </c>
      <c r="P88">
        <f t="shared" si="14"/>
        <v>0.87931034482758619</v>
      </c>
      <c r="Q88">
        <f t="shared" si="15"/>
        <v>0.97967479674796742</v>
      </c>
      <c r="R88">
        <f t="shared" si="16"/>
        <v>0.98165137614678899</v>
      </c>
      <c r="S88">
        <f t="shared" si="17"/>
        <v>0.94214876033057848</v>
      </c>
      <c r="T88">
        <f t="shared" si="18"/>
        <v>1.1851851851851851</v>
      </c>
      <c r="U88">
        <f t="shared" si="19"/>
        <v>1.1317073170731706</v>
      </c>
      <c r="V88">
        <f t="shared" si="20"/>
        <v>0.94552529182879375</v>
      </c>
      <c r="W88">
        <f t="shared" si="21"/>
        <v>1.0420168067226891</v>
      </c>
      <c r="X88">
        <f t="shared" si="22"/>
        <v>1.073394495412844</v>
      </c>
      <c r="Y88">
        <f t="shared" si="23"/>
        <v>0.94214876033057848</v>
      </c>
      <c r="Z88">
        <f t="shared" si="24"/>
        <v>1.2987012987012987</v>
      </c>
      <c r="AA88">
        <f t="shared" si="25"/>
        <v>1.3218390804597702</v>
      </c>
      <c r="AB88">
        <f t="shared" si="26"/>
        <v>1.7304964539007093</v>
      </c>
      <c r="AC88">
        <f t="shared" si="27"/>
        <v>1.2651162790697674</v>
      </c>
      <c r="AD88">
        <f t="shared" si="28"/>
        <v>1.2871794871794873</v>
      </c>
      <c r="AE88">
        <f t="shared" si="29"/>
        <v>1.1490384615384615</v>
      </c>
      <c r="AF88">
        <f t="shared" si="30"/>
        <v>1.1666666666666667</v>
      </c>
      <c r="AG88">
        <f t="shared" si="31"/>
        <v>1.6124031007751938</v>
      </c>
      <c r="AH88">
        <f t="shared" si="32"/>
        <v>1.2025316455696202</v>
      </c>
      <c r="AI88">
        <f t="shared" si="33"/>
        <v>1.078125</v>
      </c>
      <c r="AJ88">
        <f t="shared" si="34"/>
        <v>1.2608695652173914</v>
      </c>
      <c r="AK88">
        <f t="shared" si="35"/>
        <v>0.97530864197530864</v>
      </c>
    </row>
    <row r="89" spans="1:37" x14ac:dyDescent="0.25">
      <c r="A89">
        <v>285</v>
      </c>
      <c r="B89">
        <f t="shared" si="0"/>
        <v>0.8771929824561403</v>
      </c>
      <c r="C89">
        <f t="shared" si="1"/>
        <v>0.67006802721088432</v>
      </c>
      <c r="D89">
        <f t="shared" si="2"/>
        <v>0.69767441860465118</v>
      </c>
      <c r="E89">
        <f t="shared" si="3"/>
        <v>0.90458015267175573</v>
      </c>
      <c r="F89">
        <f t="shared" si="4"/>
        <v>0.7710280373831776</v>
      </c>
      <c r="G89">
        <f t="shared" si="5"/>
        <v>0.71836734693877546</v>
      </c>
      <c r="H89">
        <f t="shared" si="6"/>
        <v>0.89552238805970152</v>
      </c>
      <c r="I89">
        <f t="shared" si="7"/>
        <v>1.1139240506329113</v>
      </c>
      <c r="J89">
        <f t="shared" si="8"/>
        <v>0.90441176470588236</v>
      </c>
      <c r="K89">
        <f t="shared" si="9"/>
        <v>0.67028985507246375</v>
      </c>
      <c r="L89">
        <f t="shared" si="10"/>
        <v>0.70138888888888884</v>
      </c>
      <c r="M89">
        <f t="shared" si="11"/>
        <v>0.85603112840466922</v>
      </c>
      <c r="N89">
        <f t="shared" si="12"/>
        <v>0.60185185185185186</v>
      </c>
      <c r="O89">
        <f t="shared" si="13"/>
        <v>1.1238095238095238</v>
      </c>
      <c r="P89">
        <f t="shared" si="14"/>
        <v>0.84913793103448276</v>
      </c>
      <c r="Q89">
        <f t="shared" si="15"/>
        <v>1</v>
      </c>
      <c r="R89">
        <f t="shared" si="16"/>
        <v>0.98165137614678899</v>
      </c>
      <c r="S89">
        <f t="shared" si="17"/>
        <v>0.84297520661157022</v>
      </c>
      <c r="T89">
        <f t="shared" si="18"/>
        <v>1.1296296296296295</v>
      </c>
      <c r="U89">
        <f t="shared" si="19"/>
        <v>1.1073170731707318</v>
      </c>
      <c r="V89">
        <f t="shared" si="20"/>
        <v>0.96498054474708173</v>
      </c>
      <c r="W89">
        <f t="shared" si="21"/>
        <v>1.1008403361344539</v>
      </c>
      <c r="X89">
        <f t="shared" si="22"/>
        <v>1.0825688073394495</v>
      </c>
      <c r="Y89">
        <f t="shared" si="23"/>
        <v>0.91322314049586772</v>
      </c>
      <c r="Z89">
        <f t="shared" si="24"/>
        <v>1.1558441558441559</v>
      </c>
      <c r="AA89">
        <f t="shared" si="25"/>
        <v>1.2068965517241379</v>
      </c>
      <c r="AB89">
        <f t="shared" si="26"/>
        <v>1.9574468085106382</v>
      </c>
      <c r="AC89">
        <f t="shared" si="27"/>
        <v>1.2372093023255815</v>
      </c>
      <c r="AD89">
        <f t="shared" si="28"/>
        <v>1.3128205128205128</v>
      </c>
      <c r="AE89">
        <f t="shared" si="29"/>
        <v>1.2980769230769231</v>
      </c>
      <c r="AF89">
        <f t="shared" si="30"/>
        <v>1.0333333333333334</v>
      </c>
      <c r="AG89">
        <f t="shared" si="31"/>
        <v>1.4573643410852712</v>
      </c>
      <c r="AH89">
        <f t="shared" si="32"/>
        <v>1.2721518987341771</v>
      </c>
      <c r="AI89">
        <f t="shared" si="33"/>
        <v>0.91666666666666663</v>
      </c>
      <c r="AJ89">
        <f t="shared" si="34"/>
        <v>1.076086956521739</v>
      </c>
      <c r="AK89">
        <f t="shared" si="35"/>
        <v>1.0864197530864197</v>
      </c>
    </row>
    <row r="90" spans="1:37" x14ac:dyDescent="0.25">
      <c r="A90">
        <v>300</v>
      </c>
      <c r="B90">
        <f t="shared" si="0"/>
        <v>0.81578947368421051</v>
      </c>
      <c r="C90">
        <f t="shared" si="1"/>
        <v>0.61564625850340138</v>
      </c>
      <c r="D90">
        <f t="shared" si="2"/>
        <v>0.73255813953488369</v>
      </c>
      <c r="E90">
        <f t="shared" si="3"/>
        <v>0.71755725190839692</v>
      </c>
      <c r="F90">
        <f t="shared" si="4"/>
        <v>0.67289719626168221</v>
      </c>
      <c r="G90">
        <f t="shared" si="5"/>
        <v>0.66938775510204085</v>
      </c>
      <c r="H90">
        <f t="shared" si="6"/>
        <v>0.83208955223880599</v>
      </c>
      <c r="I90">
        <f t="shared" si="7"/>
        <v>1.130801687763713</v>
      </c>
      <c r="J90">
        <f t="shared" si="8"/>
        <v>0.97058823529411764</v>
      </c>
      <c r="K90">
        <f t="shared" si="9"/>
        <v>0.80434782608695654</v>
      </c>
      <c r="L90">
        <f t="shared" si="10"/>
        <v>0.72916666666666663</v>
      </c>
      <c r="M90">
        <f t="shared" si="11"/>
        <v>0.91828793774319062</v>
      </c>
      <c r="N90">
        <f t="shared" si="12"/>
        <v>0.73148148148148151</v>
      </c>
      <c r="O90">
        <f t="shared" si="13"/>
        <v>1.0476190476190477</v>
      </c>
      <c r="P90">
        <f t="shared" si="14"/>
        <v>0.68965517241379315</v>
      </c>
      <c r="Q90">
        <f t="shared" si="15"/>
        <v>0.94308943089430897</v>
      </c>
      <c r="R90">
        <f t="shared" si="16"/>
        <v>1.0871559633027523</v>
      </c>
      <c r="S90">
        <f t="shared" si="17"/>
        <v>0.8925619834710744</v>
      </c>
      <c r="T90">
        <f t="shared" si="18"/>
        <v>0.93827160493827155</v>
      </c>
      <c r="U90">
        <f t="shared" si="19"/>
        <v>1.1219512195121952</v>
      </c>
      <c r="V90">
        <f t="shared" si="20"/>
        <v>0.89494163424124518</v>
      </c>
      <c r="W90">
        <f t="shared" si="21"/>
        <v>1.1260504201680672</v>
      </c>
      <c r="X90">
        <f t="shared" si="22"/>
        <v>1.1055045871559632</v>
      </c>
      <c r="Y90">
        <f t="shared" si="23"/>
        <v>0.95867768595041325</v>
      </c>
      <c r="Z90">
        <f t="shared" si="24"/>
        <v>1.2792207792207793</v>
      </c>
      <c r="AA90">
        <f t="shared" si="25"/>
        <v>1.1954022988505748</v>
      </c>
      <c r="AB90">
        <f t="shared" si="26"/>
        <v>1.7730496453900708</v>
      </c>
      <c r="AC90">
        <f t="shared" si="27"/>
        <v>1.2372093023255815</v>
      </c>
      <c r="AD90">
        <f t="shared" si="28"/>
        <v>1.3025641025641026</v>
      </c>
      <c r="AE90">
        <f t="shared" si="29"/>
        <v>1.2211538461538463</v>
      </c>
      <c r="AF90">
        <f t="shared" si="30"/>
        <v>1.1466666666666667</v>
      </c>
      <c r="AG90">
        <f t="shared" si="31"/>
        <v>1.3643410852713178</v>
      </c>
      <c r="AH90">
        <f t="shared" si="32"/>
        <v>1.0632911392405062</v>
      </c>
      <c r="AI90">
        <f t="shared" si="33"/>
        <v>0.76041666666666663</v>
      </c>
      <c r="AJ90">
        <f t="shared" si="34"/>
        <v>0.94565217391304346</v>
      </c>
      <c r="AK90">
        <f t="shared" si="35"/>
        <v>1.0308641975308641</v>
      </c>
    </row>
    <row r="91" spans="1:37" x14ac:dyDescent="0.25">
      <c r="A91">
        <v>315</v>
      </c>
      <c r="B91">
        <f t="shared" si="0"/>
        <v>0.75438596491228072</v>
      </c>
      <c r="C91">
        <f t="shared" si="1"/>
        <v>0.52380952380952384</v>
      </c>
      <c r="D91">
        <f t="shared" si="2"/>
        <v>0.75968992248062017</v>
      </c>
      <c r="E91">
        <f t="shared" si="3"/>
        <v>0.67938931297709926</v>
      </c>
      <c r="F91">
        <f t="shared" si="4"/>
        <v>0.76635514018691586</v>
      </c>
      <c r="G91">
        <f t="shared" si="5"/>
        <v>0.77551020408163263</v>
      </c>
      <c r="H91">
        <f t="shared" si="6"/>
        <v>0.83955223880597019</v>
      </c>
      <c r="I91">
        <f t="shared" si="7"/>
        <v>1.029535864978903</v>
      </c>
      <c r="J91">
        <f t="shared" si="8"/>
        <v>0.85661764705882348</v>
      </c>
      <c r="K91">
        <f t="shared" si="9"/>
        <v>0.80434782608695654</v>
      </c>
      <c r="L91">
        <f t="shared" si="10"/>
        <v>0.82638888888888884</v>
      </c>
      <c r="M91">
        <f t="shared" si="11"/>
        <v>0.74708171206225682</v>
      </c>
      <c r="N91">
        <f t="shared" si="12"/>
        <v>0.53703703703703709</v>
      </c>
      <c r="O91">
        <f t="shared" si="13"/>
        <v>1.0285714285714285</v>
      </c>
      <c r="P91">
        <f t="shared" si="14"/>
        <v>0.75</v>
      </c>
      <c r="Q91">
        <f t="shared" si="15"/>
        <v>1</v>
      </c>
      <c r="R91">
        <f t="shared" si="16"/>
        <v>0.96330275229357798</v>
      </c>
      <c r="S91">
        <f t="shared" si="17"/>
        <v>0.82644628099173556</v>
      </c>
      <c r="T91">
        <f t="shared" si="18"/>
        <v>1.037037037037037</v>
      </c>
      <c r="U91">
        <f t="shared" si="19"/>
        <v>1.0097560975609756</v>
      </c>
      <c r="V91">
        <f t="shared" si="20"/>
        <v>0.9066147859922179</v>
      </c>
      <c r="W91">
        <f t="shared" si="21"/>
        <v>1.0630252100840336</v>
      </c>
      <c r="X91">
        <f t="shared" si="22"/>
        <v>1.0458715596330275</v>
      </c>
      <c r="Y91">
        <f t="shared" si="23"/>
        <v>0.81818181818181823</v>
      </c>
      <c r="Z91">
        <f t="shared" si="24"/>
        <v>1.1623376623376624</v>
      </c>
      <c r="AA91">
        <f t="shared" si="25"/>
        <v>1.3448275862068966</v>
      </c>
      <c r="AB91">
        <f t="shared" si="26"/>
        <v>1.7943262411347518</v>
      </c>
      <c r="AC91">
        <f t="shared" si="27"/>
        <v>1.1674418604651162</v>
      </c>
      <c r="AD91">
        <f t="shared" si="28"/>
        <v>1.1435897435897435</v>
      </c>
      <c r="AE91">
        <f t="shared" si="29"/>
        <v>1.1298076923076923</v>
      </c>
      <c r="AF91">
        <f t="shared" si="30"/>
        <v>0.82666666666666666</v>
      </c>
      <c r="AG91">
        <f t="shared" si="31"/>
        <v>1.248062015503876</v>
      </c>
      <c r="AH91">
        <f t="shared" si="32"/>
        <v>1.018987341772152</v>
      </c>
      <c r="AI91">
        <f t="shared" si="33"/>
        <v>0.95833333333333337</v>
      </c>
      <c r="AJ91">
        <f t="shared" si="34"/>
        <v>0.89130434782608692</v>
      </c>
      <c r="AK91">
        <f t="shared" si="35"/>
        <v>1.0617283950617284</v>
      </c>
    </row>
    <row r="92" spans="1:37" x14ac:dyDescent="0.25">
      <c r="A92">
        <v>330</v>
      </c>
      <c r="B92">
        <f t="shared" si="0"/>
        <v>0.56140350877192979</v>
      </c>
      <c r="C92">
        <f t="shared" si="1"/>
        <v>0.59183673469387754</v>
      </c>
      <c r="D92">
        <f t="shared" si="2"/>
        <v>0.70930232558139539</v>
      </c>
      <c r="E92">
        <f t="shared" si="3"/>
        <v>0.75572519083969469</v>
      </c>
      <c r="F92">
        <f t="shared" si="4"/>
        <v>0.68224299065420557</v>
      </c>
      <c r="G92">
        <f t="shared" si="5"/>
        <v>0.64489795918367343</v>
      </c>
      <c r="H92">
        <f t="shared" si="6"/>
        <v>0.77611940298507465</v>
      </c>
      <c r="I92">
        <f t="shared" si="7"/>
        <v>1.0042194092827004</v>
      </c>
      <c r="J92">
        <f t="shared" si="8"/>
        <v>0.87132352941176472</v>
      </c>
      <c r="K92">
        <f t="shared" si="9"/>
        <v>0.80434782608695654</v>
      </c>
      <c r="L92">
        <f t="shared" si="10"/>
        <v>0.72916666666666663</v>
      </c>
      <c r="M92">
        <f t="shared" si="11"/>
        <v>0.86381322957198448</v>
      </c>
      <c r="N92">
        <f t="shared" si="12"/>
        <v>0.5092592592592593</v>
      </c>
      <c r="O92">
        <f t="shared" si="13"/>
        <v>1.0095238095238095</v>
      </c>
      <c r="P92">
        <f t="shared" si="14"/>
        <v>0.81034482758620685</v>
      </c>
      <c r="Q92">
        <f t="shared" si="15"/>
        <v>0.93495934959349591</v>
      </c>
      <c r="R92">
        <f t="shared" si="16"/>
        <v>0.94954128440366969</v>
      </c>
      <c r="S92">
        <f t="shared" si="17"/>
        <v>0.83471074380165289</v>
      </c>
      <c r="T92">
        <f t="shared" si="18"/>
        <v>0.9135802469135802</v>
      </c>
      <c r="U92">
        <f t="shared" si="19"/>
        <v>0.90731707317073174</v>
      </c>
      <c r="V92">
        <f t="shared" si="20"/>
        <v>0.85214007782101164</v>
      </c>
      <c r="W92">
        <f t="shared" si="21"/>
        <v>1.134453781512605</v>
      </c>
      <c r="X92">
        <f t="shared" si="22"/>
        <v>0.93577981651376152</v>
      </c>
      <c r="Y92">
        <f t="shared" si="23"/>
        <v>0.78512396694214881</v>
      </c>
      <c r="Z92">
        <f t="shared" si="24"/>
        <v>1.0909090909090908</v>
      </c>
      <c r="AA92">
        <f t="shared" si="25"/>
        <v>1.2183908045977012</v>
      </c>
      <c r="AB92">
        <f t="shared" si="26"/>
        <v>1.7304964539007093</v>
      </c>
      <c r="AC92">
        <f t="shared" si="27"/>
        <v>1.1860465116279071</v>
      </c>
      <c r="AD92">
        <f t="shared" si="28"/>
        <v>1.2051282051282051</v>
      </c>
      <c r="AE92">
        <f t="shared" si="29"/>
        <v>1.1826923076923077</v>
      </c>
      <c r="AF92">
        <f t="shared" si="30"/>
        <v>0.76</v>
      </c>
      <c r="AG92">
        <f t="shared" si="31"/>
        <v>1.0930232558139534</v>
      </c>
      <c r="AH92">
        <f t="shared" si="32"/>
        <v>0.84810126582278478</v>
      </c>
      <c r="AI92">
        <f t="shared" si="33"/>
        <v>0.77604166666666663</v>
      </c>
      <c r="AJ92">
        <f t="shared" si="34"/>
        <v>0.77173913043478259</v>
      </c>
      <c r="AK92">
        <f t="shared" si="35"/>
        <v>0.94444444444444442</v>
      </c>
    </row>
    <row r="93" spans="1:37" x14ac:dyDescent="0.25">
      <c r="A93">
        <v>345</v>
      </c>
      <c r="B93">
        <f t="shared" si="0"/>
        <v>0.57017543859649122</v>
      </c>
      <c r="C93">
        <f t="shared" si="1"/>
        <v>0.43537414965986393</v>
      </c>
      <c r="D93">
        <f t="shared" si="2"/>
        <v>0.68217054263565891</v>
      </c>
      <c r="E93">
        <f t="shared" si="3"/>
        <v>0.83969465648854957</v>
      </c>
      <c r="F93">
        <f t="shared" si="4"/>
        <v>0.59813084112149528</v>
      </c>
      <c r="G93">
        <f t="shared" si="5"/>
        <v>0.62040816326530612</v>
      </c>
      <c r="H93">
        <f t="shared" si="6"/>
        <v>0.78358208955223885</v>
      </c>
      <c r="I93">
        <f t="shared" si="7"/>
        <v>1.0632911392405062</v>
      </c>
      <c r="J93">
        <f t="shared" si="8"/>
        <v>0.90073529411764708</v>
      </c>
      <c r="K93">
        <f t="shared" si="9"/>
        <v>0.70289855072463769</v>
      </c>
      <c r="L93">
        <f t="shared" si="10"/>
        <v>0.70138888888888884</v>
      </c>
      <c r="M93">
        <f t="shared" si="11"/>
        <v>0.70817120622568097</v>
      </c>
      <c r="N93">
        <f t="shared" si="12"/>
        <v>0.71759259259259256</v>
      </c>
      <c r="O93">
        <f t="shared" si="13"/>
        <v>0.93809523809523809</v>
      </c>
      <c r="P93">
        <f t="shared" si="14"/>
        <v>0.81034482758620685</v>
      </c>
      <c r="Q93">
        <f t="shared" si="15"/>
        <v>0.87804878048780488</v>
      </c>
      <c r="R93">
        <f t="shared" si="16"/>
        <v>0.96330275229357798</v>
      </c>
      <c r="S93">
        <f t="shared" si="17"/>
        <v>0.94214876033057848</v>
      </c>
      <c r="T93">
        <f t="shared" si="18"/>
        <v>0.85185185185185186</v>
      </c>
      <c r="U93">
        <f t="shared" si="19"/>
        <v>0.93658536585365859</v>
      </c>
      <c r="V93">
        <f t="shared" si="20"/>
        <v>0.87159533073929962</v>
      </c>
      <c r="W93">
        <f t="shared" si="21"/>
        <v>0.95378151260504207</v>
      </c>
      <c r="X93">
        <f t="shared" si="22"/>
        <v>0.87155963302752293</v>
      </c>
      <c r="Y93">
        <f t="shared" si="23"/>
        <v>0.71900826446280997</v>
      </c>
      <c r="Z93">
        <f t="shared" si="24"/>
        <v>1.1818181818181819</v>
      </c>
      <c r="AA93">
        <f t="shared" si="25"/>
        <v>1.1954022988505748</v>
      </c>
      <c r="AB93">
        <f t="shared" si="26"/>
        <v>1.7446808510638299</v>
      </c>
      <c r="AC93">
        <f t="shared" si="27"/>
        <v>1.2465116279069768</v>
      </c>
      <c r="AD93">
        <f t="shared" si="28"/>
        <v>1.1333333333333333</v>
      </c>
      <c r="AE93">
        <f t="shared" si="29"/>
        <v>1.2307692307692308</v>
      </c>
      <c r="AF93">
        <f t="shared" si="30"/>
        <v>0.90666666666666662</v>
      </c>
      <c r="AG93">
        <f t="shared" si="31"/>
        <v>1.0232558139534884</v>
      </c>
      <c r="AH93">
        <f t="shared" si="32"/>
        <v>1.0886075949367089</v>
      </c>
      <c r="AI93">
        <f t="shared" si="33"/>
        <v>0.63541666666666663</v>
      </c>
      <c r="AJ93">
        <f t="shared" si="34"/>
        <v>0.78804347826086951</v>
      </c>
      <c r="AK93">
        <f t="shared" si="35"/>
        <v>0.85185185185185186</v>
      </c>
    </row>
    <row r="94" spans="1:37" x14ac:dyDescent="0.25">
      <c r="A94">
        <v>360</v>
      </c>
      <c r="B94">
        <f t="shared" si="0"/>
        <v>0.56140350877192979</v>
      </c>
      <c r="C94">
        <f t="shared" si="1"/>
        <v>0.44897959183673469</v>
      </c>
      <c r="D94">
        <f t="shared" si="2"/>
        <v>0.56976744186046513</v>
      </c>
      <c r="E94">
        <f t="shared" si="3"/>
        <v>0.73282442748091603</v>
      </c>
      <c r="F94">
        <f t="shared" si="4"/>
        <v>0.72429906542056077</v>
      </c>
      <c r="G94">
        <f t="shared" si="5"/>
        <v>0.60408163265306125</v>
      </c>
      <c r="H94">
        <f t="shared" si="6"/>
        <v>0.71641791044776115</v>
      </c>
      <c r="I94">
        <f t="shared" si="7"/>
        <v>0.92827004219409281</v>
      </c>
      <c r="J94">
        <f t="shared" si="8"/>
        <v>0.83823529411764708</v>
      </c>
      <c r="K94">
        <f t="shared" si="9"/>
        <v>0.73913043478260865</v>
      </c>
      <c r="L94">
        <f t="shared" si="10"/>
        <v>0.82638888888888884</v>
      </c>
      <c r="M94">
        <f t="shared" si="11"/>
        <v>0.82490272373540852</v>
      </c>
      <c r="N94">
        <f t="shared" si="12"/>
        <v>0.55555555555555558</v>
      </c>
      <c r="O94">
        <f t="shared" si="13"/>
        <v>0.86190476190476195</v>
      </c>
      <c r="P94">
        <f t="shared" si="14"/>
        <v>0.66379310344827591</v>
      </c>
      <c r="Q94">
        <f t="shared" si="15"/>
        <v>0.95934959349593496</v>
      </c>
      <c r="R94">
        <f t="shared" si="16"/>
        <v>0.95871559633027525</v>
      </c>
      <c r="S94">
        <f t="shared" si="17"/>
        <v>0.90082644628099173</v>
      </c>
      <c r="T94">
        <f t="shared" si="18"/>
        <v>0.77777777777777779</v>
      </c>
      <c r="U94">
        <f t="shared" si="19"/>
        <v>0.8878048780487805</v>
      </c>
      <c r="V94">
        <f t="shared" si="20"/>
        <v>0.88326848249027234</v>
      </c>
      <c r="W94">
        <f t="shared" si="21"/>
        <v>0.97058823529411764</v>
      </c>
      <c r="X94">
        <f t="shared" si="22"/>
        <v>0.92660550458715596</v>
      </c>
      <c r="Y94">
        <f t="shared" si="23"/>
        <v>0.74793388429752061</v>
      </c>
      <c r="Z94">
        <f t="shared" si="24"/>
        <v>1.2207792207792207</v>
      </c>
      <c r="AA94">
        <f t="shared" si="25"/>
        <v>1.2298850574712643</v>
      </c>
      <c r="AB94">
        <f t="shared" si="26"/>
        <v>1.75177304964539</v>
      </c>
      <c r="AC94">
        <f t="shared" si="27"/>
        <v>1.172093023255814</v>
      </c>
      <c r="AD94">
        <f t="shared" si="28"/>
        <v>1.1897435897435897</v>
      </c>
      <c r="AE94">
        <f t="shared" si="29"/>
        <v>1.1105769230769231</v>
      </c>
      <c r="AF94">
        <f t="shared" si="30"/>
        <v>0.73333333333333328</v>
      </c>
      <c r="AG94">
        <f t="shared" si="31"/>
        <v>0.86821705426356588</v>
      </c>
      <c r="AH94">
        <f t="shared" si="32"/>
        <v>0.74683544303797467</v>
      </c>
      <c r="AI94">
        <f t="shared" si="33"/>
        <v>0.67708333333333337</v>
      </c>
      <c r="AJ94">
        <f t="shared" si="34"/>
        <v>0.74456521739130432</v>
      </c>
      <c r="AK94">
        <f t="shared" si="35"/>
        <v>0.68518518518518523</v>
      </c>
    </row>
    <row r="95" spans="1:37" x14ac:dyDescent="0.25">
      <c r="A95">
        <v>375</v>
      </c>
      <c r="B95">
        <f t="shared" si="0"/>
        <v>0.63596491228070173</v>
      </c>
      <c r="C95">
        <f t="shared" si="1"/>
        <v>0.47619047619047616</v>
      </c>
      <c r="D95">
        <f t="shared" si="2"/>
        <v>0.7558139534883721</v>
      </c>
      <c r="E95">
        <f t="shared" si="3"/>
        <v>0.67938931297709926</v>
      </c>
      <c r="F95">
        <f t="shared" si="4"/>
        <v>0.61682242990654201</v>
      </c>
      <c r="G95">
        <f t="shared" si="5"/>
        <v>0.5714285714285714</v>
      </c>
      <c r="H95">
        <f t="shared" si="6"/>
        <v>0.77985074626865669</v>
      </c>
      <c r="I95">
        <f t="shared" si="7"/>
        <v>1.0210970464135021</v>
      </c>
      <c r="J95">
        <f t="shared" si="8"/>
        <v>0.71323529411764708</v>
      </c>
      <c r="K95">
        <f t="shared" si="9"/>
        <v>0.65217391304347827</v>
      </c>
      <c r="L95">
        <f t="shared" si="10"/>
        <v>0.6875</v>
      </c>
      <c r="M95">
        <f t="shared" si="11"/>
        <v>0.75097276264591439</v>
      </c>
      <c r="N95">
        <f t="shared" si="12"/>
        <v>0.50462962962962965</v>
      </c>
      <c r="O95">
        <f t="shared" si="13"/>
        <v>0.72857142857142854</v>
      </c>
      <c r="P95">
        <f t="shared" si="14"/>
        <v>0.67241379310344829</v>
      </c>
      <c r="Q95">
        <f t="shared" si="15"/>
        <v>0.93089430894308944</v>
      </c>
      <c r="R95">
        <f t="shared" si="16"/>
        <v>0.8990825688073395</v>
      </c>
      <c r="S95">
        <f t="shared" si="17"/>
        <v>0.8801652892561983</v>
      </c>
      <c r="T95">
        <f t="shared" si="18"/>
        <v>0.95679012345679015</v>
      </c>
      <c r="U95">
        <f t="shared" si="19"/>
        <v>0.94146341463414629</v>
      </c>
      <c r="V95">
        <f t="shared" si="20"/>
        <v>0.78599221789883267</v>
      </c>
      <c r="W95">
        <f t="shared" si="21"/>
        <v>0.79831932773109249</v>
      </c>
      <c r="X95">
        <f t="shared" si="22"/>
        <v>0.98165137614678899</v>
      </c>
      <c r="Y95">
        <f t="shared" si="23"/>
        <v>0.57024793388429751</v>
      </c>
      <c r="Z95">
        <f t="shared" si="24"/>
        <v>1.1168831168831168</v>
      </c>
      <c r="AA95">
        <f t="shared" si="25"/>
        <v>1.1609195402298851</v>
      </c>
      <c r="AB95">
        <f t="shared" si="26"/>
        <v>1.7021276595744681</v>
      </c>
      <c r="AC95">
        <f t="shared" si="27"/>
        <v>1.2558139534883721</v>
      </c>
      <c r="AD95">
        <f t="shared" si="28"/>
        <v>0.99487179487179489</v>
      </c>
      <c r="AE95">
        <f t="shared" si="29"/>
        <v>1.1009615384615385</v>
      </c>
      <c r="AF95">
        <f t="shared" si="30"/>
        <v>0.57333333333333336</v>
      </c>
      <c r="AG95">
        <f t="shared" si="31"/>
        <v>1.0465116279069768</v>
      </c>
      <c r="AH95">
        <f t="shared" si="32"/>
        <v>1.0379746835443038</v>
      </c>
      <c r="AI95">
        <f t="shared" si="33"/>
        <v>0.69791666666666663</v>
      </c>
      <c r="AJ95">
        <f t="shared" si="34"/>
        <v>0.78260869565217395</v>
      </c>
      <c r="AK95">
        <f t="shared" si="35"/>
        <v>0.8271604938271605</v>
      </c>
    </row>
    <row r="96" spans="1:37" x14ac:dyDescent="0.25">
      <c r="A96">
        <v>390</v>
      </c>
      <c r="B96">
        <f t="shared" si="0"/>
        <v>0.60526315789473684</v>
      </c>
      <c r="C96">
        <f t="shared" si="1"/>
        <v>0.46258503401360546</v>
      </c>
      <c r="D96">
        <f t="shared" si="2"/>
        <v>0.72093023255813948</v>
      </c>
      <c r="E96">
        <f t="shared" si="3"/>
        <v>0.70992366412213737</v>
      </c>
      <c r="F96">
        <f t="shared" si="4"/>
        <v>0.61682242990654201</v>
      </c>
      <c r="G96">
        <f t="shared" si="5"/>
        <v>0.60408163265306125</v>
      </c>
      <c r="H96">
        <f t="shared" si="6"/>
        <v>0.66417910447761197</v>
      </c>
      <c r="I96">
        <f t="shared" si="7"/>
        <v>1.0801687763713079</v>
      </c>
      <c r="J96">
        <f t="shared" si="8"/>
        <v>0.81617647058823528</v>
      </c>
      <c r="K96">
        <f t="shared" si="9"/>
        <v>0.6376811594202898</v>
      </c>
      <c r="L96">
        <f t="shared" si="10"/>
        <v>0.71180555555555558</v>
      </c>
      <c r="M96">
        <f t="shared" si="11"/>
        <v>0.77042801556420237</v>
      </c>
      <c r="N96">
        <f t="shared" si="12"/>
        <v>0.45833333333333331</v>
      </c>
      <c r="O96">
        <f t="shared" si="13"/>
        <v>0.8</v>
      </c>
      <c r="P96">
        <f t="shared" si="14"/>
        <v>0.75862068965517238</v>
      </c>
      <c r="Q96">
        <f t="shared" si="15"/>
        <v>0.97560975609756095</v>
      </c>
      <c r="R96">
        <f t="shared" si="16"/>
        <v>1</v>
      </c>
      <c r="S96">
        <f t="shared" si="17"/>
        <v>0.90082644628099173</v>
      </c>
      <c r="T96">
        <f t="shared" si="18"/>
        <v>0.71604938271604934</v>
      </c>
      <c r="U96">
        <f t="shared" si="19"/>
        <v>0.87804878048780488</v>
      </c>
      <c r="V96">
        <f t="shared" si="20"/>
        <v>0.83268482490272377</v>
      </c>
      <c r="W96">
        <f t="shared" si="21"/>
        <v>0.86554621848739499</v>
      </c>
      <c r="X96">
        <f t="shared" si="22"/>
        <v>0.86238532110091748</v>
      </c>
      <c r="Y96">
        <f t="shared" si="23"/>
        <v>0.58677685950413228</v>
      </c>
      <c r="Z96">
        <f t="shared" si="24"/>
        <v>1.1428571428571428</v>
      </c>
      <c r="AA96">
        <f t="shared" si="25"/>
        <v>1.1724137931034482</v>
      </c>
      <c r="AB96">
        <f t="shared" si="26"/>
        <v>1.5319148936170213</v>
      </c>
      <c r="AC96">
        <f t="shared" si="27"/>
        <v>1.0372093023255815</v>
      </c>
      <c r="AD96">
        <f t="shared" si="28"/>
        <v>1.0512820512820513</v>
      </c>
      <c r="AE96">
        <f t="shared" si="29"/>
        <v>1.0721153846153846</v>
      </c>
      <c r="AF96">
        <f t="shared" si="30"/>
        <v>0.7466666666666667</v>
      </c>
      <c r="AG96">
        <f t="shared" si="31"/>
        <v>0.96124031007751942</v>
      </c>
      <c r="AH96">
        <f t="shared" si="32"/>
        <v>0.74683544303797467</v>
      </c>
      <c r="AI96">
        <f t="shared" si="33"/>
        <v>0.625</v>
      </c>
      <c r="AJ96">
        <f t="shared" si="34"/>
        <v>0.68478260869565222</v>
      </c>
      <c r="AK96">
        <f t="shared" si="35"/>
        <v>0.66666666666666663</v>
      </c>
    </row>
    <row r="97" spans="1:37" x14ac:dyDescent="0.25">
      <c r="A97">
        <v>405</v>
      </c>
      <c r="B97">
        <f t="shared" si="0"/>
        <v>0.6228070175438597</v>
      </c>
      <c r="C97">
        <f t="shared" si="1"/>
        <v>0.61224489795918369</v>
      </c>
      <c r="D97">
        <f t="shared" si="2"/>
        <v>0.62790697674418605</v>
      </c>
      <c r="E97">
        <f t="shared" si="3"/>
        <v>0.63358778625954193</v>
      </c>
      <c r="F97">
        <f t="shared" si="4"/>
        <v>0.57943925233644855</v>
      </c>
      <c r="G97">
        <f t="shared" si="5"/>
        <v>0.61632653061224485</v>
      </c>
      <c r="H97">
        <f t="shared" si="6"/>
        <v>0.77611940298507465</v>
      </c>
      <c r="I97">
        <f t="shared" si="7"/>
        <v>0.90295358649789026</v>
      </c>
      <c r="J97">
        <f t="shared" si="8"/>
        <v>0.6470588235294118</v>
      </c>
      <c r="K97">
        <f t="shared" si="9"/>
        <v>0.6811594202898551</v>
      </c>
      <c r="L97">
        <f t="shared" si="10"/>
        <v>0.69791666666666663</v>
      </c>
      <c r="M97">
        <f t="shared" si="11"/>
        <v>0.66147859922178986</v>
      </c>
      <c r="N97">
        <f t="shared" si="12"/>
        <v>0.42592592592592593</v>
      </c>
      <c r="O97">
        <f t="shared" si="13"/>
        <v>0.80952380952380953</v>
      </c>
      <c r="P97">
        <f t="shared" si="14"/>
        <v>0.7068965517241379</v>
      </c>
      <c r="Q97">
        <f t="shared" si="15"/>
        <v>0.86178861788617889</v>
      </c>
      <c r="R97">
        <f t="shared" si="16"/>
        <v>0.97247706422018354</v>
      </c>
      <c r="S97">
        <f t="shared" si="17"/>
        <v>0.85123966942148765</v>
      </c>
      <c r="T97">
        <f t="shared" si="18"/>
        <v>0.66666666666666663</v>
      </c>
      <c r="U97">
        <f t="shared" si="19"/>
        <v>0.86341463414634145</v>
      </c>
      <c r="V97">
        <f t="shared" si="20"/>
        <v>0.7665369649805448</v>
      </c>
      <c r="W97">
        <f t="shared" si="21"/>
        <v>0.88235294117647056</v>
      </c>
      <c r="X97">
        <f t="shared" si="22"/>
        <v>0.84403669724770647</v>
      </c>
      <c r="Y97">
        <f t="shared" si="23"/>
        <v>0.57024793388429751</v>
      </c>
      <c r="Z97">
        <f t="shared" si="24"/>
        <v>0.88961038961038963</v>
      </c>
      <c r="AA97">
        <f t="shared" si="25"/>
        <v>1.132183908045977</v>
      </c>
      <c r="AB97">
        <f t="shared" si="26"/>
        <v>1.6099290780141844</v>
      </c>
      <c r="AC97">
        <f t="shared" si="27"/>
        <v>1.1302325581395349</v>
      </c>
      <c r="AD97">
        <f t="shared" si="28"/>
        <v>0.9538461538461539</v>
      </c>
      <c r="AE97">
        <f t="shared" si="29"/>
        <v>1.0384615384615385</v>
      </c>
      <c r="AF97">
        <f t="shared" si="30"/>
        <v>0.67333333333333334</v>
      </c>
      <c r="AG97">
        <f t="shared" si="31"/>
        <v>0.90697674418604646</v>
      </c>
      <c r="AH97">
        <f t="shared" si="32"/>
        <v>0.74683544303797467</v>
      </c>
      <c r="AI97">
        <f t="shared" si="33"/>
        <v>0.59375</v>
      </c>
      <c r="AJ97">
        <f t="shared" si="34"/>
        <v>0.61956521739130432</v>
      </c>
      <c r="AK97">
        <f t="shared" si="35"/>
        <v>0.51851851851851849</v>
      </c>
    </row>
    <row r="98" spans="1:37" x14ac:dyDescent="0.25">
      <c r="A98">
        <v>420</v>
      </c>
      <c r="B98">
        <f t="shared" si="0"/>
        <v>0.50877192982456143</v>
      </c>
      <c r="C98">
        <f t="shared" si="1"/>
        <v>0.51020408163265307</v>
      </c>
      <c r="D98">
        <f t="shared" si="2"/>
        <v>0.73255813953488369</v>
      </c>
      <c r="E98">
        <f t="shared" si="3"/>
        <v>0.8282442748091603</v>
      </c>
      <c r="F98">
        <f t="shared" si="4"/>
        <v>0.45794392523364486</v>
      </c>
      <c r="G98">
        <f t="shared" si="5"/>
        <v>0.68163265306122445</v>
      </c>
      <c r="H98">
        <f t="shared" si="6"/>
        <v>0.69402985074626866</v>
      </c>
      <c r="I98">
        <f t="shared" si="7"/>
        <v>0.92405063291139244</v>
      </c>
      <c r="J98">
        <f t="shared" si="8"/>
        <v>0.6470588235294118</v>
      </c>
      <c r="K98">
        <f t="shared" si="9"/>
        <v>0.60144927536231885</v>
      </c>
      <c r="L98">
        <f t="shared" si="10"/>
        <v>0.6875</v>
      </c>
      <c r="M98">
        <f t="shared" si="11"/>
        <v>0.61867704280155644</v>
      </c>
      <c r="N98">
        <f t="shared" si="12"/>
        <v>0.52314814814814814</v>
      </c>
      <c r="O98">
        <f t="shared" si="13"/>
        <v>0.53333333333333333</v>
      </c>
      <c r="P98">
        <f t="shared" si="14"/>
        <v>0.62068965517241381</v>
      </c>
      <c r="Q98">
        <f t="shared" si="15"/>
        <v>0.87804878048780488</v>
      </c>
      <c r="R98">
        <f t="shared" si="16"/>
        <v>0.98623853211009171</v>
      </c>
      <c r="S98">
        <f t="shared" si="17"/>
        <v>0.86363636363636365</v>
      </c>
      <c r="T98">
        <f t="shared" si="18"/>
        <v>0.80246913580246915</v>
      </c>
      <c r="U98">
        <f t="shared" si="19"/>
        <v>0.67804878048780493</v>
      </c>
      <c r="V98">
        <f t="shared" si="20"/>
        <v>0.66147859922178986</v>
      </c>
      <c r="W98">
        <f t="shared" si="21"/>
        <v>0.80672268907563027</v>
      </c>
      <c r="X98">
        <f t="shared" si="22"/>
        <v>0.83486238532110091</v>
      </c>
      <c r="Y98">
        <f t="shared" si="23"/>
        <v>0.72727272727272729</v>
      </c>
      <c r="Z98">
        <f t="shared" si="24"/>
        <v>0.77922077922077926</v>
      </c>
      <c r="AA98">
        <f t="shared" si="25"/>
        <v>1.0689655172413792</v>
      </c>
      <c r="AB98">
        <f t="shared" si="26"/>
        <v>1.5957446808510638</v>
      </c>
      <c r="AC98">
        <f t="shared" si="27"/>
        <v>1.1209302325581396</v>
      </c>
      <c r="AD98">
        <f t="shared" si="28"/>
        <v>1.0051282051282051</v>
      </c>
      <c r="AE98">
        <f t="shared" si="29"/>
        <v>0.98557692307692313</v>
      </c>
      <c r="AF98">
        <f t="shared" si="30"/>
        <v>0.56000000000000005</v>
      </c>
      <c r="AG98">
        <f t="shared" si="31"/>
        <v>0.67441860465116277</v>
      </c>
      <c r="AH98">
        <f t="shared" si="32"/>
        <v>0.79113924050632911</v>
      </c>
      <c r="AI98">
        <f t="shared" si="33"/>
        <v>0.66666666666666663</v>
      </c>
      <c r="AJ98">
        <f t="shared" si="34"/>
        <v>0.57608695652173914</v>
      </c>
      <c r="AK98">
        <f t="shared" si="35"/>
        <v>0.75308641975308643</v>
      </c>
    </row>
    <row r="99" spans="1:37" x14ac:dyDescent="0.25">
      <c r="A99">
        <v>435</v>
      </c>
      <c r="B99">
        <f t="shared" si="0"/>
        <v>0.6228070175438597</v>
      </c>
      <c r="C99">
        <f t="shared" si="1"/>
        <v>0.42857142857142855</v>
      </c>
      <c r="D99">
        <f t="shared" si="2"/>
        <v>0.67829457364341084</v>
      </c>
      <c r="E99">
        <f t="shared" si="3"/>
        <v>0.82442748091603058</v>
      </c>
      <c r="F99">
        <f t="shared" si="4"/>
        <v>0.45794392523364486</v>
      </c>
      <c r="G99">
        <f t="shared" si="5"/>
        <v>0.51020408163265307</v>
      </c>
      <c r="H99">
        <f t="shared" si="6"/>
        <v>0.67164179104477617</v>
      </c>
      <c r="I99">
        <f t="shared" si="7"/>
        <v>0.95358649789029537</v>
      </c>
      <c r="J99">
        <f t="shared" si="8"/>
        <v>0.66911764705882348</v>
      </c>
      <c r="K99">
        <f t="shared" si="9"/>
        <v>0.65217391304347827</v>
      </c>
      <c r="L99">
        <f t="shared" si="10"/>
        <v>0.66666666666666663</v>
      </c>
      <c r="M99">
        <f t="shared" si="11"/>
        <v>0.71984435797665369</v>
      </c>
      <c r="N99">
        <f t="shared" si="12"/>
        <v>0.34722222222222221</v>
      </c>
      <c r="O99">
        <f t="shared" si="13"/>
        <v>0.68571428571428572</v>
      </c>
      <c r="P99">
        <f t="shared" si="14"/>
        <v>0.75</v>
      </c>
      <c r="Q99">
        <f t="shared" si="15"/>
        <v>0.87804878048780488</v>
      </c>
      <c r="R99">
        <f t="shared" si="16"/>
        <v>0.92660550458715596</v>
      </c>
      <c r="S99">
        <f t="shared" si="17"/>
        <v>0.75619834710743805</v>
      </c>
      <c r="T99">
        <f t="shared" si="18"/>
        <v>0.61728395061728392</v>
      </c>
      <c r="U99">
        <f t="shared" si="19"/>
        <v>0.71219512195121948</v>
      </c>
      <c r="V99">
        <f t="shared" si="20"/>
        <v>0.75486381322957197</v>
      </c>
      <c r="W99">
        <f t="shared" si="21"/>
        <v>0.78151260504201681</v>
      </c>
      <c r="X99">
        <f t="shared" si="22"/>
        <v>0.91743119266055051</v>
      </c>
      <c r="Y99">
        <f t="shared" si="23"/>
        <v>0.72727272727272729</v>
      </c>
      <c r="Z99">
        <f t="shared" si="24"/>
        <v>0.93506493506493504</v>
      </c>
      <c r="AA99">
        <f t="shared" si="25"/>
        <v>0.9885057471264368</v>
      </c>
      <c r="AB99">
        <f t="shared" si="26"/>
        <v>1.4184397163120568</v>
      </c>
      <c r="AC99">
        <f t="shared" si="27"/>
        <v>1.0604651162790697</v>
      </c>
      <c r="AD99">
        <f t="shared" si="28"/>
        <v>0.88205128205128203</v>
      </c>
      <c r="AE99">
        <f t="shared" si="29"/>
        <v>0.90865384615384615</v>
      </c>
      <c r="AF99">
        <f t="shared" si="30"/>
        <v>0.69333333333333336</v>
      </c>
      <c r="AG99">
        <f t="shared" si="31"/>
        <v>0.89922480620155043</v>
      </c>
      <c r="AH99">
        <f t="shared" si="32"/>
        <v>0.64556962025316456</v>
      </c>
      <c r="AI99">
        <f t="shared" si="33"/>
        <v>0.40625</v>
      </c>
      <c r="AJ99">
        <f t="shared" si="34"/>
        <v>0.71195652173913049</v>
      </c>
      <c r="AK99">
        <f t="shared" si="35"/>
        <v>0.64197530864197527</v>
      </c>
    </row>
    <row r="100" spans="1:37" x14ac:dyDescent="0.25">
      <c r="A100">
        <v>450</v>
      </c>
      <c r="B100">
        <f t="shared" si="0"/>
        <v>0.66228070175438591</v>
      </c>
      <c r="C100">
        <f t="shared" si="1"/>
        <v>0.43877551020408162</v>
      </c>
      <c r="D100">
        <f t="shared" si="2"/>
        <v>0.60852713178294571</v>
      </c>
      <c r="E100">
        <f t="shared" si="3"/>
        <v>0.76335877862595425</v>
      </c>
      <c r="F100">
        <f t="shared" si="4"/>
        <v>0.57943925233644855</v>
      </c>
      <c r="G100">
        <f t="shared" si="5"/>
        <v>0.60408163265306125</v>
      </c>
      <c r="H100">
        <f t="shared" si="6"/>
        <v>0.7350746268656716</v>
      </c>
      <c r="I100">
        <f t="shared" si="7"/>
        <v>0.86075949367088611</v>
      </c>
      <c r="J100">
        <f t="shared" si="8"/>
        <v>0.6875</v>
      </c>
      <c r="K100">
        <f t="shared" si="9"/>
        <v>0.57971014492753625</v>
      </c>
      <c r="L100">
        <f t="shared" si="10"/>
        <v>0.63888888888888884</v>
      </c>
      <c r="M100">
        <f t="shared" si="11"/>
        <v>0.59922178988326846</v>
      </c>
      <c r="N100">
        <f t="shared" si="12"/>
        <v>0.28703703703703703</v>
      </c>
      <c r="O100">
        <f t="shared" si="13"/>
        <v>0.75238095238095237</v>
      </c>
      <c r="P100">
        <f t="shared" si="14"/>
        <v>0.61637931034482762</v>
      </c>
      <c r="Q100">
        <f t="shared" si="15"/>
        <v>0.82926829268292679</v>
      </c>
      <c r="R100">
        <f t="shared" si="16"/>
        <v>1.0183486238532109</v>
      </c>
      <c r="S100">
        <f t="shared" si="17"/>
        <v>0.84297520661157022</v>
      </c>
      <c r="T100">
        <f t="shared" si="18"/>
        <v>0.54320987654320985</v>
      </c>
      <c r="U100">
        <f t="shared" si="19"/>
        <v>0.79024390243902443</v>
      </c>
      <c r="V100">
        <f t="shared" si="20"/>
        <v>0.69649805447470814</v>
      </c>
      <c r="W100">
        <f t="shared" si="21"/>
        <v>0.8613445378151261</v>
      </c>
      <c r="X100">
        <f t="shared" si="22"/>
        <v>0.83486238532110091</v>
      </c>
      <c r="Y100">
        <f t="shared" si="23"/>
        <v>0.65289256198347112</v>
      </c>
      <c r="Z100">
        <f t="shared" si="24"/>
        <v>0.88311688311688308</v>
      </c>
      <c r="AA100">
        <f t="shared" si="25"/>
        <v>1.0804597701149425</v>
      </c>
      <c r="AB100">
        <f t="shared" si="26"/>
        <v>1.4609929078014185</v>
      </c>
      <c r="AC100">
        <f t="shared" si="27"/>
        <v>0.98604651162790702</v>
      </c>
      <c r="AD100">
        <f t="shared" si="28"/>
        <v>0.96410256410256412</v>
      </c>
      <c r="AE100">
        <f t="shared" si="29"/>
        <v>1.0336538461538463</v>
      </c>
      <c r="AF100">
        <f t="shared" si="30"/>
        <v>0.66666666666666663</v>
      </c>
      <c r="AG100">
        <f t="shared" si="31"/>
        <v>0.69767441860465118</v>
      </c>
      <c r="AH100">
        <f t="shared" si="32"/>
        <v>0.62658227848101267</v>
      </c>
      <c r="AI100">
        <f t="shared" si="33"/>
        <v>0.54166666666666663</v>
      </c>
      <c r="AJ100">
        <f t="shared" si="34"/>
        <v>0.56521739130434778</v>
      </c>
      <c r="AK100">
        <f t="shared" si="35"/>
        <v>0.54320987654320985</v>
      </c>
    </row>
    <row r="101" spans="1:37" x14ac:dyDescent="0.25">
      <c r="A101">
        <v>465</v>
      </c>
      <c r="B101">
        <f t="shared" si="0"/>
        <v>0.50438596491228072</v>
      </c>
      <c r="C101">
        <f>C34/$C$68</f>
        <v>0.42176870748299322</v>
      </c>
      <c r="D101">
        <f>D34/$D$68</f>
        <v>0.72480620155038755</v>
      </c>
      <c r="E101">
        <f t="shared" si="3"/>
        <v>0.75954198473282442</v>
      </c>
      <c r="F101">
        <f t="shared" si="4"/>
        <v>0.58878504672897192</v>
      </c>
      <c r="G101">
        <f t="shared" si="5"/>
        <v>0.51020408163265307</v>
      </c>
      <c r="H101">
        <f t="shared" si="6"/>
        <v>0.60447761194029848</v>
      </c>
      <c r="I101">
        <f>I34/$I$68</f>
        <v>0.93670886075949367</v>
      </c>
      <c r="J101">
        <f t="shared" si="8"/>
        <v>0.66911764705882348</v>
      </c>
      <c r="K101">
        <f t="shared" si="9"/>
        <v>0.54347826086956519</v>
      </c>
      <c r="L101">
        <f t="shared" si="10"/>
        <v>0.62847222222222221</v>
      </c>
      <c r="M101">
        <f t="shared" si="11"/>
        <v>0.66926070038910501</v>
      </c>
      <c r="N101">
        <f t="shared" si="12"/>
        <v>0.35185185185185186</v>
      </c>
      <c r="O101">
        <f t="shared" si="13"/>
        <v>0.73333333333333328</v>
      </c>
      <c r="P101">
        <f t="shared" si="14"/>
        <v>0.68534482758620685</v>
      </c>
      <c r="Q101">
        <f t="shared" si="15"/>
        <v>0.86991869918699183</v>
      </c>
      <c r="R101">
        <f t="shared" si="16"/>
        <v>0.98623853211009171</v>
      </c>
      <c r="S101">
        <f t="shared" si="17"/>
        <v>0.8223140495867769</v>
      </c>
      <c r="T101">
        <f t="shared" si="18"/>
        <v>0.70987654320987659</v>
      </c>
      <c r="U101">
        <f t="shared" si="19"/>
        <v>0.85853658536585364</v>
      </c>
      <c r="V101">
        <f t="shared" si="20"/>
        <v>0.72762645914396884</v>
      </c>
      <c r="W101">
        <f t="shared" si="21"/>
        <v>0.72268907563025209</v>
      </c>
      <c r="X101">
        <f t="shared" si="22"/>
        <v>0.76146788990825687</v>
      </c>
      <c r="Y101">
        <f t="shared" si="23"/>
        <v>0.63636363636363635</v>
      </c>
      <c r="Z101">
        <f t="shared" si="24"/>
        <v>1.1558441558441559</v>
      </c>
      <c r="AA101">
        <f t="shared" si="25"/>
        <v>1.0344827586206897</v>
      </c>
      <c r="AB101">
        <f t="shared" si="26"/>
        <v>1.5319148936170213</v>
      </c>
      <c r="AC101">
        <f t="shared" si="27"/>
        <v>0.94883720930232562</v>
      </c>
      <c r="AD101">
        <f t="shared" si="28"/>
        <v>0.86153846153846159</v>
      </c>
      <c r="AE101">
        <f t="shared" si="29"/>
        <v>1</v>
      </c>
      <c r="AF101">
        <f t="shared" si="30"/>
        <v>0.66</v>
      </c>
      <c r="AG101">
        <f t="shared" si="31"/>
        <v>0.60465116279069764</v>
      </c>
      <c r="AH101">
        <f t="shared" si="32"/>
        <v>0.65822784810126578</v>
      </c>
      <c r="AI101">
        <f t="shared" si="33"/>
        <v>0.46875</v>
      </c>
      <c r="AJ101">
        <f t="shared" si="34"/>
        <v>0.56521739130434778</v>
      </c>
      <c r="AK101">
        <f t="shared" si="35"/>
        <v>0.53086419753086422</v>
      </c>
    </row>
    <row r="102" spans="1:37" x14ac:dyDescent="0.25">
      <c r="A102">
        <v>480</v>
      </c>
      <c r="B102">
        <f t="shared" si="0"/>
        <v>0.68421052631578949</v>
      </c>
      <c r="C102">
        <f t="shared" si="1"/>
        <v>0.47619047619047616</v>
      </c>
      <c r="D102">
        <f t="shared" si="2"/>
        <v>0.89922480620155043</v>
      </c>
      <c r="E102">
        <f t="shared" si="3"/>
        <v>0.77099236641221369</v>
      </c>
      <c r="F102">
        <f t="shared" si="4"/>
        <v>0.66355140186915884</v>
      </c>
      <c r="G102">
        <f t="shared" si="5"/>
        <v>0.60408163265306125</v>
      </c>
      <c r="H102">
        <f t="shared" si="6"/>
        <v>0.48880597014925375</v>
      </c>
      <c r="I102">
        <f t="shared" si="7"/>
        <v>0.759493670886076</v>
      </c>
      <c r="J102">
        <f t="shared" si="8"/>
        <v>0.61029411764705888</v>
      </c>
      <c r="K102">
        <f t="shared" si="9"/>
        <v>0.58333333333333337</v>
      </c>
      <c r="L102">
        <f t="shared" si="10"/>
        <v>0.58680555555555558</v>
      </c>
      <c r="M102">
        <f t="shared" si="11"/>
        <v>0.63813229571984431</v>
      </c>
      <c r="N102">
        <f t="shared" si="12"/>
        <v>0.43055555555555558</v>
      </c>
      <c r="O102">
        <f t="shared" si="13"/>
        <v>0.74285714285714288</v>
      </c>
      <c r="P102">
        <f t="shared" si="14"/>
        <v>0.64224137931034486</v>
      </c>
      <c r="Q102">
        <f t="shared" si="15"/>
        <v>0.88617886178861793</v>
      </c>
      <c r="R102">
        <f t="shared" si="16"/>
        <v>0.97247706422018354</v>
      </c>
      <c r="S102">
        <f t="shared" si="17"/>
        <v>0.73966942148760328</v>
      </c>
      <c r="T102">
        <f t="shared" si="18"/>
        <v>0.7407407407407407</v>
      </c>
      <c r="U102">
        <f t="shared" si="19"/>
        <v>0.59512195121951217</v>
      </c>
      <c r="V102">
        <f t="shared" si="20"/>
        <v>0.73929961089494167</v>
      </c>
      <c r="W102">
        <f t="shared" si="21"/>
        <v>0.75630252100840334</v>
      </c>
      <c r="X102">
        <f t="shared" si="22"/>
        <v>0.72935779816513757</v>
      </c>
      <c r="Y102">
        <f t="shared" si="23"/>
        <v>0.5950413223140496</v>
      </c>
      <c r="Z102">
        <f t="shared" si="24"/>
        <v>1.2987012987012987</v>
      </c>
      <c r="AA102">
        <f t="shared" si="25"/>
        <v>1.0689655172413792</v>
      </c>
      <c r="AB102">
        <f t="shared" si="26"/>
        <v>1.3404255319148937</v>
      </c>
      <c r="AC102">
        <f t="shared" si="27"/>
        <v>1.0418604651162791</v>
      </c>
      <c r="AD102">
        <f t="shared" si="28"/>
        <v>0.85128205128205126</v>
      </c>
      <c r="AE102">
        <f t="shared" si="29"/>
        <v>0.96153846153846156</v>
      </c>
      <c r="AF102">
        <f t="shared" si="30"/>
        <v>0.69333333333333336</v>
      </c>
      <c r="AG102">
        <f t="shared" si="31"/>
        <v>0.68217054263565891</v>
      </c>
      <c r="AH102">
        <f t="shared" si="32"/>
        <v>0.72151898734177211</v>
      </c>
      <c r="AI102">
        <f t="shared" si="33"/>
        <v>0.5</v>
      </c>
      <c r="AJ102">
        <f t="shared" si="34"/>
        <v>0.59239130434782605</v>
      </c>
      <c r="AK102">
        <f t="shared" si="35"/>
        <v>0.50617283950617287</v>
      </c>
    </row>
    <row r="103" spans="1:37" x14ac:dyDescent="0.25">
      <c r="A103">
        <v>495</v>
      </c>
      <c r="B103">
        <f t="shared" si="0"/>
        <v>0.54385964912280704</v>
      </c>
      <c r="C103">
        <f t="shared" si="1"/>
        <v>0.41496598639455784</v>
      </c>
      <c r="D103">
        <f t="shared" si="2"/>
        <v>0.74806201550387597</v>
      </c>
      <c r="E103">
        <f t="shared" si="3"/>
        <v>0.78244274809160308</v>
      </c>
      <c r="F103">
        <f t="shared" si="4"/>
        <v>0.7429906542056075</v>
      </c>
      <c r="G103">
        <f t="shared" si="5"/>
        <v>0.71020408163265303</v>
      </c>
      <c r="H103">
        <f t="shared" si="6"/>
        <v>0.61567164179104472</v>
      </c>
      <c r="I103">
        <f t="shared" si="7"/>
        <v>0.77637130801687759</v>
      </c>
      <c r="J103">
        <f t="shared" si="8"/>
        <v>0.49264705882352944</v>
      </c>
      <c r="K103">
        <f t="shared" si="9"/>
        <v>0.61594202898550721</v>
      </c>
      <c r="L103">
        <f t="shared" si="10"/>
        <v>0.59722222222222221</v>
      </c>
      <c r="M103">
        <f t="shared" si="11"/>
        <v>0.54474708171206221</v>
      </c>
      <c r="N103">
        <f t="shared" si="12"/>
        <v>0.51851851851851849</v>
      </c>
      <c r="O103">
        <f t="shared" si="13"/>
        <v>0.74285714285714288</v>
      </c>
      <c r="P103">
        <f t="shared" si="14"/>
        <v>0.72413793103448276</v>
      </c>
      <c r="Q103">
        <f t="shared" si="15"/>
        <v>0.80487804878048785</v>
      </c>
      <c r="R103">
        <f t="shared" si="16"/>
        <v>1</v>
      </c>
      <c r="S103">
        <f t="shared" si="17"/>
        <v>0.6198347107438017</v>
      </c>
      <c r="T103">
        <f t="shared" si="18"/>
        <v>0.72839506172839508</v>
      </c>
      <c r="U103">
        <f t="shared" si="19"/>
        <v>0.80487804878048785</v>
      </c>
      <c r="V103">
        <f t="shared" si="20"/>
        <v>0.6731517509727627</v>
      </c>
      <c r="W103">
        <f t="shared" si="21"/>
        <v>0.77731092436974791</v>
      </c>
      <c r="X103">
        <f t="shared" si="22"/>
        <v>0.72477064220183485</v>
      </c>
      <c r="Y103">
        <f t="shared" si="23"/>
        <v>0.56198347107438018</v>
      </c>
      <c r="Z103">
        <f t="shared" si="24"/>
        <v>0.98701298701298701</v>
      </c>
      <c r="AA103">
        <f t="shared" si="25"/>
        <v>1.1149425287356323</v>
      </c>
      <c r="AB103">
        <f t="shared" si="26"/>
        <v>1.3900709219858156</v>
      </c>
      <c r="AC103">
        <f t="shared" si="27"/>
        <v>0.97674418604651159</v>
      </c>
      <c r="AD103">
        <f t="shared" si="28"/>
        <v>0.96923076923076923</v>
      </c>
      <c r="AE103">
        <f t="shared" si="29"/>
        <v>0.99038461538461542</v>
      </c>
      <c r="AF103">
        <f t="shared" si="30"/>
        <v>0.48666666666666669</v>
      </c>
      <c r="AG103">
        <f t="shared" si="31"/>
        <v>0.60465116279069764</v>
      </c>
      <c r="AH103">
        <f t="shared" si="32"/>
        <v>0.43670886075949367</v>
      </c>
      <c r="AI103">
        <f t="shared" si="33"/>
        <v>0.4375</v>
      </c>
      <c r="AJ103">
        <f t="shared" si="34"/>
        <v>0.43478260869565216</v>
      </c>
      <c r="AK103">
        <f t="shared" si="35"/>
        <v>0.67901234567901236</v>
      </c>
    </row>
    <row r="104" spans="1:37" x14ac:dyDescent="0.25">
      <c r="A104">
        <v>510</v>
      </c>
      <c r="B104">
        <f t="shared" si="0"/>
        <v>0.57894736842105265</v>
      </c>
      <c r="C104">
        <f t="shared" si="1"/>
        <v>0.51700680272108845</v>
      </c>
      <c r="D104">
        <f t="shared" si="2"/>
        <v>0.68992248062015504</v>
      </c>
      <c r="E104">
        <f t="shared" si="3"/>
        <v>0.61068702290076338</v>
      </c>
      <c r="F104">
        <f t="shared" si="4"/>
        <v>0.59345794392523366</v>
      </c>
      <c r="G104">
        <f t="shared" si="5"/>
        <v>0.75918367346938775</v>
      </c>
      <c r="H104">
        <f t="shared" si="6"/>
        <v>0.61194029850746268</v>
      </c>
      <c r="I104">
        <f t="shared" si="7"/>
        <v>0.86075949367088611</v>
      </c>
      <c r="J104">
        <f t="shared" si="8"/>
        <v>0.625</v>
      </c>
      <c r="K104">
        <f t="shared" si="9"/>
        <v>0.43840579710144928</v>
      </c>
      <c r="L104">
        <f t="shared" si="10"/>
        <v>0.63194444444444442</v>
      </c>
      <c r="M104">
        <f t="shared" si="11"/>
        <v>0.56031128404669261</v>
      </c>
      <c r="N104">
        <f t="shared" si="12"/>
        <v>0.37037037037037035</v>
      </c>
      <c r="O104">
        <f t="shared" si="13"/>
        <v>0.70476190476190481</v>
      </c>
      <c r="P104">
        <f t="shared" si="14"/>
        <v>0.69396551724137934</v>
      </c>
      <c r="Q104">
        <f t="shared" si="15"/>
        <v>0.82926829268292679</v>
      </c>
      <c r="R104">
        <f t="shared" si="16"/>
        <v>0.83944954128440363</v>
      </c>
      <c r="S104">
        <f t="shared" si="17"/>
        <v>0.78099173553719003</v>
      </c>
      <c r="T104">
        <f t="shared" si="18"/>
        <v>0.67901234567901236</v>
      </c>
      <c r="U104">
        <f t="shared" si="19"/>
        <v>0.77073170731707319</v>
      </c>
      <c r="V104">
        <f t="shared" si="20"/>
        <v>0.82490272373540852</v>
      </c>
      <c r="W104">
        <f t="shared" si="21"/>
        <v>0.72268907563025209</v>
      </c>
      <c r="X104">
        <f t="shared" si="22"/>
        <v>0.70642201834862384</v>
      </c>
      <c r="Y104">
        <f t="shared" si="23"/>
        <v>0.60330578512396693</v>
      </c>
      <c r="Z104">
        <f t="shared" si="24"/>
        <v>0.8571428571428571</v>
      </c>
      <c r="AA104">
        <f t="shared" si="25"/>
        <v>1.0919540229885059</v>
      </c>
      <c r="AB104">
        <f t="shared" si="26"/>
        <v>1.822695035460993</v>
      </c>
      <c r="AC104">
        <f t="shared" si="27"/>
        <v>0.92558139534883721</v>
      </c>
      <c r="AD104">
        <f t="shared" si="28"/>
        <v>0.92307692307692313</v>
      </c>
      <c r="AE104">
        <f t="shared" si="29"/>
        <v>0.98076923076923073</v>
      </c>
      <c r="AF104">
        <f t="shared" si="30"/>
        <v>0.55333333333333334</v>
      </c>
      <c r="AG104">
        <f t="shared" si="31"/>
        <v>0.78294573643410847</v>
      </c>
      <c r="AH104">
        <f t="shared" si="32"/>
        <v>0.67088607594936711</v>
      </c>
      <c r="AI104">
        <f t="shared" si="33"/>
        <v>0.46875</v>
      </c>
      <c r="AJ104">
        <f t="shared" si="34"/>
        <v>0.41847826086956524</v>
      </c>
      <c r="AK104">
        <f t="shared" si="35"/>
        <v>0.55555555555555558</v>
      </c>
    </row>
    <row r="105" spans="1:37" x14ac:dyDescent="0.25">
      <c r="A105">
        <v>525</v>
      </c>
      <c r="B105">
        <f t="shared" si="0"/>
        <v>0.65789473684210531</v>
      </c>
      <c r="C105">
        <f t="shared" si="1"/>
        <v>0.45578231292517007</v>
      </c>
      <c r="D105">
        <f t="shared" si="2"/>
        <v>0.70542635658914732</v>
      </c>
      <c r="E105">
        <f t="shared" si="3"/>
        <v>0.72519083969465647</v>
      </c>
      <c r="F105">
        <f t="shared" si="4"/>
        <v>0.58878504672897192</v>
      </c>
      <c r="G105">
        <f t="shared" si="5"/>
        <v>0.51836734693877551</v>
      </c>
      <c r="H105">
        <f t="shared" si="6"/>
        <v>0.55223880597014929</v>
      </c>
      <c r="I105">
        <f t="shared" si="7"/>
        <v>0.75105485232067515</v>
      </c>
      <c r="J105">
        <f t="shared" si="8"/>
        <v>0.68382352941176472</v>
      </c>
      <c r="K105">
        <f t="shared" si="9"/>
        <v>0.53260869565217395</v>
      </c>
      <c r="L105">
        <f t="shared" si="10"/>
        <v>0.66319444444444442</v>
      </c>
      <c r="M105">
        <f t="shared" si="11"/>
        <v>0.45136186770428016</v>
      </c>
      <c r="N105">
        <f t="shared" si="12"/>
        <v>0.20370370370370369</v>
      </c>
      <c r="O105">
        <f t="shared" si="13"/>
        <v>0.67619047619047623</v>
      </c>
      <c r="P105">
        <f t="shared" si="14"/>
        <v>0.65948275862068961</v>
      </c>
      <c r="Q105">
        <f t="shared" si="15"/>
        <v>0.86991869918699183</v>
      </c>
      <c r="R105">
        <f t="shared" si="16"/>
        <v>0.8990825688073395</v>
      </c>
      <c r="S105">
        <f t="shared" si="17"/>
        <v>0.74380165289256195</v>
      </c>
      <c r="T105">
        <f t="shared" si="18"/>
        <v>0.70987654320987659</v>
      </c>
      <c r="U105">
        <f t="shared" si="19"/>
        <v>0.75121951219512195</v>
      </c>
      <c r="V105">
        <f t="shared" si="20"/>
        <v>0.67704280155642027</v>
      </c>
      <c r="W105">
        <f t="shared" si="21"/>
        <v>0.6386554621848739</v>
      </c>
      <c r="X105">
        <f t="shared" si="22"/>
        <v>0.83486238532110091</v>
      </c>
      <c r="Y105">
        <f t="shared" si="23"/>
        <v>0.73553719008264462</v>
      </c>
      <c r="Z105">
        <f t="shared" si="24"/>
        <v>0.76623376623376627</v>
      </c>
      <c r="AA105">
        <f t="shared" si="25"/>
        <v>1.103448275862069</v>
      </c>
      <c r="AB105">
        <f t="shared" si="26"/>
        <v>1.6170212765957446</v>
      </c>
      <c r="AC105">
        <f t="shared" si="27"/>
        <v>0.82790697674418601</v>
      </c>
      <c r="AD105">
        <f t="shared" si="28"/>
        <v>0.89743589743589747</v>
      </c>
      <c r="AE105">
        <f t="shared" si="29"/>
        <v>0.86057692307692313</v>
      </c>
      <c r="AF105">
        <f t="shared" si="30"/>
        <v>0.56666666666666665</v>
      </c>
      <c r="AG105">
        <f t="shared" si="31"/>
        <v>0.55038759689922478</v>
      </c>
      <c r="AH105">
        <f t="shared" si="32"/>
        <v>0.64556962025316456</v>
      </c>
      <c r="AI105">
        <f t="shared" si="33"/>
        <v>0.48958333333333331</v>
      </c>
      <c r="AJ105">
        <f t="shared" si="34"/>
        <v>0.47826086956521741</v>
      </c>
      <c r="AK105">
        <f t="shared" si="35"/>
        <v>0.46913580246913578</v>
      </c>
    </row>
    <row r="106" spans="1:37" x14ac:dyDescent="0.25">
      <c r="A106">
        <v>540</v>
      </c>
      <c r="B106">
        <f t="shared" si="0"/>
        <v>0.66666666666666663</v>
      </c>
      <c r="C106">
        <f t="shared" si="1"/>
        <v>0.38095238095238093</v>
      </c>
      <c r="D106">
        <f t="shared" si="2"/>
        <v>0.61627906976744184</v>
      </c>
      <c r="E106">
        <f t="shared" si="3"/>
        <v>0.50381679389312972</v>
      </c>
      <c r="F106">
        <f t="shared" si="4"/>
        <v>0.50467289719626163</v>
      </c>
      <c r="G106">
        <f t="shared" si="5"/>
        <v>0.58367346938775511</v>
      </c>
      <c r="H106">
        <f t="shared" si="6"/>
        <v>0.53358208955223885</v>
      </c>
      <c r="I106">
        <f t="shared" si="7"/>
        <v>0.86497890295358648</v>
      </c>
      <c r="J106">
        <f t="shared" si="8"/>
        <v>0.48529411764705882</v>
      </c>
      <c r="K106">
        <f t="shared" si="9"/>
        <v>0.42391304347826086</v>
      </c>
      <c r="L106">
        <f t="shared" si="10"/>
        <v>0.54513888888888884</v>
      </c>
      <c r="M106">
        <f t="shared" si="11"/>
        <v>0.55252918287937747</v>
      </c>
      <c r="N106">
        <f t="shared" si="12"/>
        <v>0.42129629629629628</v>
      </c>
      <c r="O106">
        <f t="shared" si="13"/>
        <v>0.57619047619047614</v>
      </c>
      <c r="P106">
        <f t="shared" si="14"/>
        <v>0.63793103448275867</v>
      </c>
      <c r="Q106">
        <f t="shared" si="15"/>
        <v>0.73170731707317072</v>
      </c>
      <c r="R106">
        <f t="shared" si="16"/>
        <v>0.93577981651376152</v>
      </c>
      <c r="S106">
        <f t="shared" si="17"/>
        <v>0.80991735537190079</v>
      </c>
      <c r="T106">
        <f t="shared" si="18"/>
        <v>0.61111111111111116</v>
      </c>
      <c r="U106">
        <f t="shared" si="19"/>
        <v>0.63414634146341464</v>
      </c>
      <c r="V106">
        <f t="shared" si="20"/>
        <v>0.63813229571984431</v>
      </c>
      <c r="W106">
        <f t="shared" si="21"/>
        <v>0.76470588235294112</v>
      </c>
      <c r="X106">
        <f t="shared" si="22"/>
        <v>0.78899082568807344</v>
      </c>
      <c r="Y106">
        <f t="shared" si="23"/>
        <v>0.57851239669421484</v>
      </c>
      <c r="Z106">
        <f t="shared" si="24"/>
        <v>0.86363636363636365</v>
      </c>
      <c r="AA106">
        <f t="shared" si="25"/>
        <v>1.0862068965517242</v>
      </c>
      <c r="AB106">
        <f t="shared" si="26"/>
        <v>1.8865248226950355</v>
      </c>
      <c r="AC106">
        <f t="shared" si="27"/>
        <v>0.93953488372093019</v>
      </c>
      <c r="AD106">
        <f t="shared" si="28"/>
        <v>0.98461538461538467</v>
      </c>
      <c r="AE106">
        <f t="shared" si="29"/>
        <v>1.0192307692307692</v>
      </c>
      <c r="AF106">
        <f t="shared" si="30"/>
        <v>0.57333333333333336</v>
      </c>
      <c r="AG106">
        <f t="shared" si="31"/>
        <v>0.66666666666666663</v>
      </c>
      <c r="AH106">
        <f t="shared" si="32"/>
        <v>0.63291139240506333</v>
      </c>
      <c r="AI106">
        <f t="shared" si="33"/>
        <v>0.45833333333333331</v>
      </c>
      <c r="AJ106">
        <f t="shared" si="34"/>
        <v>0.46739130434782611</v>
      </c>
      <c r="AK106">
        <f t="shared" si="35"/>
        <v>0.43209876543209874</v>
      </c>
    </row>
    <row r="107" spans="1:37" x14ac:dyDescent="0.25">
      <c r="A107">
        <v>555</v>
      </c>
      <c r="B107">
        <f t="shared" si="0"/>
        <v>0.57894736842105265</v>
      </c>
      <c r="C107">
        <f t="shared" si="1"/>
        <v>0.36054421768707484</v>
      </c>
      <c r="D107">
        <f t="shared" si="2"/>
        <v>0.65503875968992253</v>
      </c>
      <c r="E107">
        <f t="shared" si="3"/>
        <v>0.5725190839694656</v>
      </c>
      <c r="F107">
        <f t="shared" si="4"/>
        <v>0.58878504672897192</v>
      </c>
      <c r="G107">
        <f t="shared" si="5"/>
        <v>0.44897959183673469</v>
      </c>
      <c r="H107">
        <f t="shared" si="6"/>
        <v>0.5149253731343284</v>
      </c>
      <c r="I107">
        <f t="shared" si="7"/>
        <v>0.72573839662447259</v>
      </c>
      <c r="J107">
        <f t="shared" si="8"/>
        <v>0.52941176470588236</v>
      </c>
      <c r="K107">
        <f t="shared" si="9"/>
        <v>0.52898550724637683</v>
      </c>
      <c r="L107">
        <f t="shared" si="10"/>
        <v>0.52083333333333337</v>
      </c>
      <c r="M107">
        <f t="shared" si="11"/>
        <v>0.54863813229571989</v>
      </c>
      <c r="N107">
        <f t="shared" si="12"/>
        <v>0.24537037037037038</v>
      </c>
      <c r="O107">
        <f t="shared" si="13"/>
        <v>0.63809523809523805</v>
      </c>
      <c r="P107">
        <f t="shared" si="14"/>
        <v>0.58620689655172409</v>
      </c>
      <c r="Q107">
        <f t="shared" si="15"/>
        <v>0.78048780487804881</v>
      </c>
      <c r="R107">
        <f t="shared" si="16"/>
        <v>0.87155963302752293</v>
      </c>
      <c r="S107">
        <f t="shared" si="17"/>
        <v>0.85950413223140498</v>
      </c>
      <c r="T107">
        <f t="shared" si="18"/>
        <v>0.58024691358024694</v>
      </c>
      <c r="U107">
        <f t="shared" si="19"/>
        <v>0.6634146341463415</v>
      </c>
      <c r="V107">
        <f t="shared" si="20"/>
        <v>0.76264591439688711</v>
      </c>
      <c r="W107">
        <f t="shared" si="21"/>
        <v>0.70588235294117652</v>
      </c>
      <c r="X107">
        <f t="shared" si="22"/>
        <v>0.72018348623853212</v>
      </c>
      <c r="Y107">
        <f t="shared" si="23"/>
        <v>0.6776859504132231</v>
      </c>
      <c r="Z107">
        <f t="shared" si="24"/>
        <v>0.68831168831168832</v>
      </c>
      <c r="AA107">
        <f t="shared" si="25"/>
        <v>0.97126436781609193</v>
      </c>
      <c r="AB107">
        <f t="shared" si="26"/>
        <v>1.8723404255319149</v>
      </c>
      <c r="AC107">
        <f t="shared" si="27"/>
        <v>1.0511627906976744</v>
      </c>
      <c r="AD107">
        <f t="shared" si="28"/>
        <v>1.0256410256410255</v>
      </c>
      <c r="AE107">
        <f t="shared" si="29"/>
        <v>1.0336538461538463</v>
      </c>
      <c r="AF107">
        <f t="shared" si="30"/>
        <v>0.66</v>
      </c>
      <c r="AG107">
        <f t="shared" si="31"/>
        <v>0.56589147286821706</v>
      </c>
      <c r="AH107">
        <f t="shared" si="32"/>
        <v>0.48101265822784811</v>
      </c>
      <c r="AI107">
        <f t="shared" si="33"/>
        <v>0.33854166666666669</v>
      </c>
      <c r="AJ107">
        <f t="shared" si="34"/>
        <v>0.38043478260869568</v>
      </c>
      <c r="AK107">
        <f t="shared" si="35"/>
        <v>0.43209876543209874</v>
      </c>
    </row>
    <row r="108" spans="1:37" x14ac:dyDescent="0.25">
      <c r="A108">
        <v>570</v>
      </c>
      <c r="B108">
        <f t="shared" si="0"/>
        <v>0.64912280701754388</v>
      </c>
      <c r="C108">
        <f t="shared" si="1"/>
        <v>0.49659863945578231</v>
      </c>
      <c r="D108">
        <f t="shared" si="2"/>
        <v>0.69767441860465118</v>
      </c>
      <c r="E108">
        <f t="shared" si="3"/>
        <v>0.51526717557251911</v>
      </c>
      <c r="F108">
        <f t="shared" si="4"/>
        <v>0.47663551401869159</v>
      </c>
      <c r="G108">
        <f t="shared" si="5"/>
        <v>0.52244897959183678</v>
      </c>
      <c r="H108">
        <f t="shared" si="6"/>
        <v>0.43656716417910446</v>
      </c>
      <c r="I108">
        <f t="shared" si="7"/>
        <v>0.76793248945147674</v>
      </c>
      <c r="J108">
        <f t="shared" si="8"/>
        <v>0.49632352941176472</v>
      </c>
      <c r="K108">
        <f t="shared" si="9"/>
        <v>0.5</v>
      </c>
      <c r="L108">
        <f t="shared" si="10"/>
        <v>0.52083333333333337</v>
      </c>
      <c r="M108">
        <f t="shared" si="11"/>
        <v>0.43579766536964981</v>
      </c>
      <c r="N108">
        <f t="shared" si="12"/>
        <v>0.40277777777777779</v>
      </c>
      <c r="O108">
        <f t="shared" si="13"/>
        <v>0.66666666666666663</v>
      </c>
      <c r="P108">
        <f t="shared" si="14"/>
        <v>0.56896551724137934</v>
      </c>
      <c r="Q108">
        <f t="shared" si="15"/>
        <v>0.83739837398373984</v>
      </c>
      <c r="R108">
        <f t="shared" si="16"/>
        <v>0.85321100917431192</v>
      </c>
      <c r="S108">
        <f t="shared" si="17"/>
        <v>0.64462809917355368</v>
      </c>
      <c r="T108">
        <f t="shared" si="18"/>
        <v>0.58024691358024694</v>
      </c>
      <c r="U108">
        <f t="shared" si="19"/>
        <v>0.76097560975609757</v>
      </c>
      <c r="V108">
        <f t="shared" si="20"/>
        <v>0.68482490272373542</v>
      </c>
      <c r="W108">
        <f t="shared" si="21"/>
        <v>0.70588235294117652</v>
      </c>
      <c r="X108">
        <f t="shared" si="22"/>
        <v>0.64220183486238536</v>
      </c>
      <c r="Y108">
        <f t="shared" si="23"/>
        <v>0.6198347107438017</v>
      </c>
      <c r="Z108">
        <f t="shared" si="24"/>
        <v>0.68831168831168832</v>
      </c>
      <c r="AA108">
        <f t="shared" si="25"/>
        <v>1.0977011494252873</v>
      </c>
      <c r="AB108">
        <f t="shared" si="26"/>
        <v>1.6666666666666667</v>
      </c>
      <c r="AC108">
        <f t="shared" si="27"/>
        <v>0.99534883720930234</v>
      </c>
      <c r="AD108">
        <f t="shared" si="28"/>
        <v>0.89230769230769236</v>
      </c>
      <c r="AE108">
        <f t="shared" si="29"/>
        <v>0.88461538461538458</v>
      </c>
      <c r="AF108">
        <f t="shared" si="30"/>
        <v>0.28000000000000003</v>
      </c>
      <c r="AG108">
        <f t="shared" si="31"/>
        <v>0.66666666666666663</v>
      </c>
      <c r="AH108">
        <f t="shared" si="32"/>
        <v>0.47468354430379744</v>
      </c>
      <c r="AI108">
        <f t="shared" si="33"/>
        <v>0.28125</v>
      </c>
      <c r="AJ108">
        <f t="shared" si="34"/>
        <v>0.45108695652173914</v>
      </c>
      <c r="AK108">
        <f t="shared" si="35"/>
        <v>0.46913580246913578</v>
      </c>
    </row>
    <row r="109" spans="1:37" x14ac:dyDescent="0.25">
      <c r="A109">
        <v>585</v>
      </c>
      <c r="B109">
        <f t="shared" si="0"/>
        <v>0.60526315789473684</v>
      </c>
      <c r="C109">
        <f t="shared" si="1"/>
        <v>0.48299319727891155</v>
      </c>
      <c r="D109">
        <f t="shared" si="2"/>
        <v>0.5736434108527132</v>
      </c>
      <c r="E109">
        <f t="shared" si="3"/>
        <v>0.43129770992366412</v>
      </c>
      <c r="F109">
        <f t="shared" si="4"/>
        <v>0.50467289719626163</v>
      </c>
      <c r="G109">
        <f t="shared" si="5"/>
        <v>0.61224489795918369</v>
      </c>
      <c r="H109">
        <f t="shared" si="6"/>
        <v>0.47388059701492535</v>
      </c>
      <c r="I109">
        <f t="shared" si="7"/>
        <v>0.72573839662447259</v>
      </c>
      <c r="J109">
        <f t="shared" si="8"/>
        <v>0.38235294117647056</v>
      </c>
      <c r="K109">
        <f t="shared" si="9"/>
        <v>0.4420289855072464</v>
      </c>
      <c r="L109">
        <f t="shared" si="10"/>
        <v>0.43055555555555558</v>
      </c>
      <c r="M109">
        <f t="shared" si="11"/>
        <v>0.47470817120622566</v>
      </c>
      <c r="N109">
        <f t="shared" si="12"/>
        <v>0.26851851851851855</v>
      </c>
      <c r="O109">
        <f t="shared" si="13"/>
        <v>0.72380952380952379</v>
      </c>
      <c r="P109">
        <f t="shared" si="14"/>
        <v>0.51293103448275867</v>
      </c>
      <c r="Q109">
        <f t="shared" si="15"/>
        <v>0.73983739837398377</v>
      </c>
      <c r="R109">
        <f t="shared" si="16"/>
        <v>0.82110091743119262</v>
      </c>
      <c r="S109">
        <f t="shared" si="17"/>
        <v>0.6198347107438017</v>
      </c>
      <c r="T109">
        <f t="shared" si="18"/>
        <v>0.59259259259259256</v>
      </c>
      <c r="U109">
        <f t="shared" si="19"/>
        <v>0.75121951219512195</v>
      </c>
      <c r="V109">
        <f t="shared" si="20"/>
        <v>0.78988326848249024</v>
      </c>
      <c r="W109">
        <f t="shared" si="21"/>
        <v>0.76470588235294112</v>
      </c>
      <c r="X109">
        <f t="shared" si="22"/>
        <v>0.60550458715596334</v>
      </c>
      <c r="Y109">
        <f t="shared" si="23"/>
        <v>0.54545454545454541</v>
      </c>
      <c r="Z109">
        <f t="shared" si="24"/>
        <v>0.89610389610389607</v>
      </c>
      <c r="AA109">
        <f t="shared" si="25"/>
        <v>0.90804597701149425</v>
      </c>
      <c r="AB109">
        <f t="shared" si="26"/>
        <v>1.6453900709219857</v>
      </c>
      <c r="AC109">
        <f t="shared" si="27"/>
        <v>1.172093023255814</v>
      </c>
      <c r="AD109">
        <f t="shared" si="28"/>
        <v>0.76410256410256405</v>
      </c>
      <c r="AE109">
        <f t="shared" si="29"/>
        <v>0.93269230769230771</v>
      </c>
      <c r="AF109">
        <f t="shared" si="30"/>
        <v>0.45333333333333331</v>
      </c>
      <c r="AG109">
        <f t="shared" si="31"/>
        <v>0.51162790697674421</v>
      </c>
      <c r="AH109">
        <f t="shared" si="32"/>
        <v>0.27848101265822783</v>
      </c>
      <c r="AI109">
        <f t="shared" si="33"/>
        <v>0.29166666666666669</v>
      </c>
      <c r="AJ109">
        <f t="shared" si="34"/>
        <v>0.625</v>
      </c>
      <c r="AK109">
        <f t="shared" si="35"/>
        <v>0.5679012345679012</v>
      </c>
    </row>
    <row r="110" spans="1:37" x14ac:dyDescent="0.25">
      <c r="A110">
        <v>600</v>
      </c>
      <c r="B110">
        <f t="shared" si="0"/>
        <v>0.57017543859649122</v>
      </c>
      <c r="C110">
        <f t="shared" si="1"/>
        <v>0.2857142857142857</v>
      </c>
      <c r="D110">
        <f t="shared" si="2"/>
        <v>0.65891472868217049</v>
      </c>
      <c r="E110">
        <f t="shared" si="3"/>
        <v>0.53435114503816794</v>
      </c>
      <c r="F110">
        <f t="shared" si="4"/>
        <v>0.45327102803738317</v>
      </c>
      <c r="G110">
        <f t="shared" si="5"/>
        <v>0.45714285714285713</v>
      </c>
      <c r="H110">
        <f t="shared" si="6"/>
        <v>0.55223880597014929</v>
      </c>
      <c r="I110">
        <f t="shared" si="7"/>
        <v>0.72573839662447259</v>
      </c>
      <c r="J110">
        <f t="shared" si="8"/>
        <v>0.33088235294117646</v>
      </c>
      <c r="K110">
        <f t="shared" si="9"/>
        <v>0.43478260869565216</v>
      </c>
      <c r="L110">
        <f t="shared" si="10"/>
        <v>0.55902777777777779</v>
      </c>
      <c r="M110">
        <f t="shared" si="11"/>
        <v>0.42412451361867703</v>
      </c>
      <c r="N110">
        <f t="shared" si="12"/>
        <v>0.24074074074074073</v>
      </c>
      <c r="O110">
        <f t="shared" si="13"/>
        <v>0.61904761904761907</v>
      </c>
      <c r="P110">
        <f t="shared" si="14"/>
        <v>0.78448275862068961</v>
      </c>
      <c r="Q110">
        <f t="shared" si="15"/>
        <v>0.70731707317073167</v>
      </c>
      <c r="R110">
        <f t="shared" si="16"/>
        <v>0.83486238532110091</v>
      </c>
      <c r="S110">
        <f t="shared" si="17"/>
        <v>0.60330578512396693</v>
      </c>
      <c r="T110">
        <f t="shared" si="18"/>
        <v>0.55555555555555558</v>
      </c>
      <c r="U110">
        <f t="shared" si="19"/>
        <v>0.63902439024390245</v>
      </c>
      <c r="V110">
        <f t="shared" si="20"/>
        <v>0.73151750972762641</v>
      </c>
      <c r="W110">
        <f t="shared" si="21"/>
        <v>0.82773109243697474</v>
      </c>
      <c r="X110">
        <f t="shared" si="22"/>
        <v>0.68807339449541283</v>
      </c>
      <c r="Y110">
        <f t="shared" si="23"/>
        <v>0.56611570247933884</v>
      </c>
      <c r="Z110">
        <f t="shared" si="24"/>
        <v>1.0844155844155845</v>
      </c>
      <c r="AA110">
        <f t="shared" si="25"/>
        <v>1.0229885057471264</v>
      </c>
      <c r="AB110">
        <f t="shared" si="26"/>
        <v>1.5319148936170213</v>
      </c>
      <c r="AC110">
        <f t="shared" si="27"/>
        <v>0.89302325581395348</v>
      </c>
      <c r="AD110">
        <f t="shared" si="28"/>
        <v>0.81025641025641026</v>
      </c>
      <c r="AE110">
        <f t="shared" si="29"/>
        <v>0.98557692307692313</v>
      </c>
      <c r="AF110">
        <f t="shared" si="30"/>
        <v>0.44</v>
      </c>
      <c r="AG110">
        <f t="shared" si="31"/>
        <v>0.66666666666666663</v>
      </c>
      <c r="AH110">
        <f t="shared" si="32"/>
        <v>0.45569620253164556</v>
      </c>
      <c r="AI110">
        <f t="shared" si="33"/>
        <v>0.20833333333333334</v>
      </c>
      <c r="AJ110">
        <f t="shared" si="34"/>
        <v>0.40217391304347827</v>
      </c>
      <c r="AK110">
        <f t="shared" si="35"/>
        <v>0.34567901234567899</v>
      </c>
    </row>
    <row r="111" spans="1:37" x14ac:dyDescent="0.25">
      <c r="A111">
        <v>615</v>
      </c>
      <c r="B111">
        <f t="shared" si="0"/>
        <v>0.43859649122807015</v>
      </c>
      <c r="C111">
        <f t="shared" si="1"/>
        <v>0.33673469387755101</v>
      </c>
      <c r="D111">
        <f t="shared" si="2"/>
        <v>0.69767441860465118</v>
      </c>
      <c r="E111">
        <f t="shared" si="3"/>
        <v>0.59541984732824427</v>
      </c>
      <c r="F111">
        <f t="shared" si="4"/>
        <v>0.57943925233644855</v>
      </c>
      <c r="G111">
        <f t="shared" si="5"/>
        <v>0.48163265306122449</v>
      </c>
      <c r="H111">
        <f t="shared" si="6"/>
        <v>0.5149253731343284</v>
      </c>
      <c r="I111">
        <f t="shared" si="7"/>
        <v>0.72151898734177211</v>
      </c>
      <c r="J111">
        <f t="shared" si="8"/>
        <v>0.4264705882352941</v>
      </c>
      <c r="K111">
        <f t="shared" si="9"/>
        <v>0.52173913043478259</v>
      </c>
      <c r="L111">
        <f t="shared" si="10"/>
        <v>0.4548611111111111</v>
      </c>
      <c r="M111">
        <f t="shared" si="11"/>
        <v>0.50583657587548636</v>
      </c>
      <c r="N111">
        <f t="shared" si="12"/>
        <v>0.25462962962962965</v>
      </c>
      <c r="O111">
        <f t="shared" si="13"/>
        <v>0.56190476190476191</v>
      </c>
      <c r="P111">
        <f t="shared" si="14"/>
        <v>0.65086206896551724</v>
      </c>
      <c r="Q111">
        <f t="shared" si="15"/>
        <v>0.85365853658536583</v>
      </c>
      <c r="R111">
        <f t="shared" si="16"/>
        <v>0.79816513761467889</v>
      </c>
      <c r="S111">
        <f t="shared" si="17"/>
        <v>0.62809917355371903</v>
      </c>
      <c r="T111">
        <f t="shared" si="18"/>
        <v>0.70987654320987659</v>
      </c>
      <c r="U111">
        <f t="shared" si="19"/>
        <v>0.63902439024390245</v>
      </c>
      <c r="V111">
        <f t="shared" si="20"/>
        <v>0.63035019455252916</v>
      </c>
      <c r="W111">
        <f t="shared" si="21"/>
        <v>0.67226890756302526</v>
      </c>
      <c r="X111">
        <f t="shared" si="22"/>
        <v>0.75229357798165142</v>
      </c>
      <c r="Y111">
        <f t="shared" si="23"/>
        <v>0.63636363636363635</v>
      </c>
      <c r="Z111">
        <f t="shared" si="24"/>
        <v>1</v>
      </c>
      <c r="AA111">
        <f t="shared" si="25"/>
        <v>1.0344827586206897</v>
      </c>
      <c r="AB111">
        <f t="shared" si="26"/>
        <v>1.5460992907801419</v>
      </c>
      <c r="AC111">
        <f t="shared" si="27"/>
        <v>1.0372093023255815</v>
      </c>
      <c r="AD111">
        <f t="shared" si="28"/>
        <v>0.88717948717948714</v>
      </c>
      <c r="AE111">
        <f t="shared" si="29"/>
        <v>0.94230769230769229</v>
      </c>
      <c r="AF111">
        <f t="shared" si="30"/>
        <v>0.45333333333333331</v>
      </c>
      <c r="AG111">
        <f t="shared" si="31"/>
        <v>0.35658914728682173</v>
      </c>
      <c r="AH111">
        <f t="shared" si="32"/>
        <v>0.49367088607594939</v>
      </c>
      <c r="AI111">
        <f t="shared" si="33"/>
        <v>0.38020833333333331</v>
      </c>
      <c r="AJ111">
        <f t="shared" si="34"/>
        <v>0.48369565217391303</v>
      </c>
      <c r="AK111">
        <f t="shared" si="35"/>
        <v>0.35185185185185186</v>
      </c>
    </row>
    <row r="112" spans="1:37" x14ac:dyDescent="0.25">
      <c r="A112">
        <v>630</v>
      </c>
      <c r="B112">
        <f t="shared" si="0"/>
        <v>0.61403508771929827</v>
      </c>
      <c r="C112">
        <f t="shared" si="1"/>
        <v>0.42176870748299322</v>
      </c>
      <c r="D112">
        <f t="shared" si="2"/>
        <v>0.61240310077519378</v>
      </c>
      <c r="E112">
        <f t="shared" si="3"/>
        <v>0.57633587786259544</v>
      </c>
      <c r="F112">
        <f t="shared" si="4"/>
        <v>0.44392523364485981</v>
      </c>
      <c r="G112">
        <f t="shared" si="5"/>
        <v>0.48979591836734693</v>
      </c>
      <c r="H112">
        <f t="shared" si="6"/>
        <v>0.46268656716417911</v>
      </c>
      <c r="I112">
        <f t="shared" si="7"/>
        <v>0.70886075949367089</v>
      </c>
      <c r="J112">
        <f t="shared" si="8"/>
        <v>0.33823529411764708</v>
      </c>
      <c r="K112">
        <f t="shared" si="9"/>
        <v>0.44565217391304346</v>
      </c>
      <c r="L112">
        <f t="shared" si="10"/>
        <v>0.54861111111111116</v>
      </c>
      <c r="M112">
        <f t="shared" si="11"/>
        <v>0.55252918287937747</v>
      </c>
      <c r="N112">
        <f t="shared" si="12"/>
        <v>0.30092592592592593</v>
      </c>
      <c r="O112">
        <f t="shared" si="13"/>
        <v>0.76666666666666672</v>
      </c>
      <c r="P112">
        <f t="shared" si="14"/>
        <v>0.56896551724137934</v>
      </c>
      <c r="Q112">
        <f t="shared" si="15"/>
        <v>0.81300813008130079</v>
      </c>
      <c r="R112">
        <f t="shared" si="16"/>
        <v>0.83486238532110091</v>
      </c>
      <c r="S112">
        <f t="shared" si="17"/>
        <v>0.5826446280991735</v>
      </c>
      <c r="T112">
        <f t="shared" si="18"/>
        <v>0.4567901234567901</v>
      </c>
      <c r="U112">
        <f t="shared" si="19"/>
        <v>0.81951219512195117</v>
      </c>
      <c r="V112">
        <f t="shared" si="20"/>
        <v>0.68093385214007784</v>
      </c>
      <c r="W112">
        <f t="shared" si="21"/>
        <v>0.8613445378151261</v>
      </c>
      <c r="X112">
        <f t="shared" si="22"/>
        <v>0.62385321100917435</v>
      </c>
      <c r="Y112">
        <f t="shared" si="23"/>
        <v>0.47520661157024796</v>
      </c>
      <c r="Z112">
        <f t="shared" si="24"/>
        <v>0.89610389610389607</v>
      </c>
      <c r="AA112">
        <f t="shared" si="25"/>
        <v>1.0344827586206897</v>
      </c>
      <c r="AB112">
        <f t="shared" si="26"/>
        <v>1.4680851063829787</v>
      </c>
      <c r="AC112">
        <f t="shared" si="27"/>
        <v>0.87441860465116283</v>
      </c>
      <c r="AD112">
        <f t="shared" si="28"/>
        <v>0.83076923076923082</v>
      </c>
      <c r="AE112">
        <f t="shared" si="29"/>
        <v>0.90384615384615385</v>
      </c>
      <c r="AF112">
        <f t="shared" si="30"/>
        <v>0.44666666666666666</v>
      </c>
      <c r="AG112">
        <f t="shared" si="31"/>
        <v>0.50387596899224807</v>
      </c>
      <c r="AH112">
        <f t="shared" si="32"/>
        <v>0.379746835443038</v>
      </c>
      <c r="AI112">
        <f t="shared" si="33"/>
        <v>0.28125</v>
      </c>
      <c r="AJ112">
        <f t="shared" si="34"/>
        <v>0.35869565217391303</v>
      </c>
      <c r="AK112">
        <f t="shared" si="35"/>
        <v>0.40740740740740738</v>
      </c>
    </row>
    <row r="113" spans="1:37" x14ac:dyDescent="0.25">
      <c r="A113">
        <v>645</v>
      </c>
      <c r="B113">
        <f t="shared" si="0"/>
        <v>0.40789473684210525</v>
      </c>
      <c r="C113">
        <f t="shared" si="1"/>
        <v>0.36734693877551022</v>
      </c>
      <c r="D113">
        <f t="shared" si="2"/>
        <v>0.72868217054263562</v>
      </c>
      <c r="E113">
        <f t="shared" si="3"/>
        <v>0.61068702290076338</v>
      </c>
      <c r="F113">
        <f t="shared" si="4"/>
        <v>0.53738317757009346</v>
      </c>
      <c r="G113">
        <f t="shared" si="5"/>
        <v>0.59591836734693882</v>
      </c>
      <c r="H113">
        <f t="shared" si="6"/>
        <v>0.45522388059701491</v>
      </c>
      <c r="I113">
        <f t="shared" si="7"/>
        <v>0.78481012658227844</v>
      </c>
      <c r="J113">
        <f t="shared" si="8"/>
        <v>0.47794117647058826</v>
      </c>
      <c r="K113">
        <f t="shared" si="9"/>
        <v>0.47101449275362317</v>
      </c>
      <c r="L113">
        <f t="shared" si="10"/>
        <v>0.5</v>
      </c>
      <c r="M113">
        <f t="shared" si="11"/>
        <v>0.40466926070038911</v>
      </c>
      <c r="N113">
        <f t="shared" si="12"/>
        <v>0.37962962962962965</v>
      </c>
      <c r="O113">
        <f t="shared" si="13"/>
        <v>0.47619047619047616</v>
      </c>
      <c r="P113">
        <f t="shared" si="14"/>
        <v>0.57327586206896552</v>
      </c>
      <c r="Q113">
        <f t="shared" si="15"/>
        <v>0.75609756097560976</v>
      </c>
      <c r="R113">
        <f t="shared" si="16"/>
        <v>0.76146788990825687</v>
      </c>
      <c r="S113">
        <f t="shared" si="17"/>
        <v>0.69008264462809921</v>
      </c>
      <c r="T113">
        <f t="shared" si="18"/>
        <v>0.54320987654320985</v>
      </c>
      <c r="U113">
        <f t="shared" si="19"/>
        <v>0.69756097560975605</v>
      </c>
      <c r="V113">
        <f t="shared" si="20"/>
        <v>0.63035019455252916</v>
      </c>
      <c r="W113">
        <f t="shared" si="21"/>
        <v>0.78151260504201681</v>
      </c>
      <c r="X113">
        <f t="shared" si="22"/>
        <v>0.75229357798165142</v>
      </c>
      <c r="Y113">
        <f t="shared" si="23"/>
        <v>0.57851239669421484</v>
      </c>
      <c r="Z113">
        <f t="shared" si="24"/>
        <v>1.1103896103896105</v>
      </c>
      <c r="AA113">
        <f t="shared" si="25"/>
        <v>1.0574712643678161</v>
      </c>
      <c r="AB113">
        <f t="shared" si="26"/>
        <v>1.6028368794326242</v>
      </c>
      <c r="AC113">
        <f t="shared" si="27"/>
        <v>1.0418604651162791</v>
      </c>
      <c r="AD113">
        <f t="shared" si="28"/>
        <v>0.85128205128205126</v>
      </c>
      <c r="AE113">
        <f t="shared" si="29"/>
        <v>1.0096153846153846</v>
      </c>
      <c r="AF113">
        <f t="shared" si="30"/>
        <v>0.38666666666666666</v>
      </c>
      <c r="AG113">
        <f t="shared" si="31"/>
        <v>0.40310077519379844</v>
      </c>
      <c r="AH113">
        <f t="shared" si="32"/>
        <v>0.32911392405063289</v>
      </c>
      <c r="AI113">
        <f t="shared" si="33"/>
        <v>0.35416666666666669</v>
      </c>
      <c r="AJ113">
        <f t="shared" si="34"/>
        <v>0.44021739130434784</v>
      </c>
      <c r="AK113">
        <f t="shared" si="35"/>
        <v>0.29629629629629628</v>
      </c>
    </row>
    <row r="114" spans="1:37" x14ac:dyDescent="0.25">
      <c r="A114">
        <v>660</v>
      </c>
      <c r="B114">
        <f t="shared" si="0"/>
        <v>0.57894736842105265</v>
      </c>
      <c r="C114">
        <f t="shared" si="1"/>
        <v>0.45238095238095238</v>
      </c>
      <c r="D114">
        <f t="shared" si="2"/>
        <v>0.62790697674418605</v>
      </c>
      <c r="E114">
        <f t="shared" si="3"/>
        <v>0.53435114503816794</v>
      </c>
      <c r="F114">
        <f t="shared" si="4"/>
        <v>0.43925233644859812</v>
      </c>
      <c r="G114">
        <f t="shared" si="5"/>
        <v>0.52244897959183678</v>
      </c>
      <c r="H114">
        <f t="shared" si="6"/>
        <v>0.44029850746268656</v>
      </c>
      <c r="I114">
        <f t="shared" si="7"/>
        <v>0.61603375527426163</v>
      </c>
      <c r="J114">
        <f t="shared" si="8"/>
        <v>0.45955882352941174</v>
      </c>
      <c r="K114">
        <f t="shared" si="9"/>
        <v>0.39130434782608697</v>
      </c>
      <c r="L114">
        <f t="shared" si="10"/>
        <v>0.37152777777777779</v>
      </c>
      <c r="M114">
        <f t="shared" si="11"/>
        <v>0.39299610894941633</v>
      </c>
      <c r="N114">
        <f t="shared" si="12"/>
        <v>0.24074074074074073</v>
      </c>
      <c r="O114">
        <f t="shared" si="13"/>
        <v>0.66666666666666663</v>
      </c>
      <c r="P114">
        <f t="shared" si="14"/>
        <v>0.64655172413793105</v>
      </c>
      <c r="Q114">
        <f t="shared" si="15"/>
        <v>0.77235772357723576</v>
      </c>
      <c r="R114">
        <f t="shared" si="16"/>
        <v>0.79816513761467889</v>
      </c>
      <c r="S114">
        <f t="shared" si="17"/>
        <v>0.58677685950413228</v>
      </c>
      <c r="T114">
        <f t="shared" si="18"/>
        <v>0.69135802469135799</v>
      </c>
      <c r="U114">
        <f t="shared" si="19"/>
        <v>0.50731707317073171</v>
      </c>
      <c r="V114">
        <f t="shared" si="20"/>
        <v>0.70038910505836571</v>
      </c>
      <c r="W114">
        <f t="shared" si="21"/>
        <v>0.7857142857142857</v>
      </c>
      <c r="X114">
        <f t="shared" si="22"/>
        <v>0.86238532110091748</v>
      </c>
      <c r="Y114">
        <f t="shared" si="23"/>
        <v>0.6198347107438017</v>
      </c>
      <c r="Z114">
        <f t="shared" si="24"/>
        <v>0.96103896103896103</v>
      </c>
      <c r="AA114">
        <f t="shared" si="25"/>
        <v>0.96551724137931039</v>
      </c>
      <c r="AB114">
        <f t="shared" si="26"/>
        <v>1.4893617021276595</v>
      </c>
      <c r="AC114">
        <f t="shared" si="27"/>
        <v>0.95813953488372094</v>
      </c>
      <c r="AD114">
        <f t="shared" si="28"/>
        <v>0.92307692307692313</v>
      </c>
      <c r="AE114">
        <f t="shared" si="29"/>
        <v>1.0913461538461537</v>
      </c>
      <c r="AF114">
        <f t="shared" si="30"/>
        <v>0.26666666666666666</v>
      </c>
      <c r="AG114">
        <f t="shared" si="31"/>
        <v>0.41860465116279072</v>
      </c>
      <c r="AH114">
        <f t="shared" si="32"/>
        <v>0.32911392405063289</v>
      </c>
      <c r="AI114">
        <f t="shared" si="33"/>
        <v>0.21354166666666666</v>
      </c>
      <c r="AJ114">
        <f t="shared" si="34"/>
        <v>0.2608695652173913</v>
      </c>
      <c r="AK114">
        <f t="shared" si="35"/>
        <v>0.35185185185185186</v>
      </c>
    </row>
    <row r="115" spans="1:37" x14ac:dyDescent="0.25">
      <c r="A115">
        <v>675</v>
      </c>
      <c r="B115">
        <f t="shared" si="0"/>
        <v>0.54385964912280704</v>
      </c>
      <c r="C115">
        <f t="shared" si="1"/>
        <v>0.47959183673469385</v>
      </c>
      <c r="D115">
        <f t="shared" si="2"/>
        <v>0.60852713178294571</v>
      </c>
      <c r="E115">
        <f t="shared" si="3"/>
        <v>0.54961832061068705</v>
      </c>
      <c r="F115">
        <f t="shared" si="4"/>
        <v>0.51401869158878499</v>
      </c>
      <c r="G115">
        <f t="shared" si="5"/>
        <v>0.57959183673469383</v>
      </c>
      <c r="H115">
        <f t="shared" si="6"/>
        <v>0.52238805970149249</v>
      </c>
      <c r="I115">
        <f t="shared" si="7"/>
        <v>0.55696202531645567</v>
      </c>
      <c r="J115">
        <f t="shared" si="8"/>
        <v>0.43014705882352944</v>
      </c>
      <c r="K115">
        <f t="shared" si="9"/>
        <v>0.39855072463768115</v>
      </c>
      <c r="L115">
        <f t="shared" si="10"/>
        <v>0.40972222222222221</v>
      </c>
      <c r="M115">
        <f t="shared" si="11"/>
        <v>0.38132295719844356</v>
      </c>
      <c r="N115">
        <f t="shared" si="12"/>
        <v>0.22222222222222221</v>
      </c>
      <c r="O115">
        <f t="shared" si="13"/>
        <v>0.52380952380952384</v>
      </c>
      <c r="P115">
        <f t="shared" si="14"/>
        <v>0.5</v>
      </c>
      <c r="Q115">
        <f t="shared" si="15"/>
        <v>0.77235772357723576</v>
      </c>
      <c r="R115">
        <f t="shared" si="16"/>
        <v>0.8165137614678899</v>
      </c>
      <c r="S115">
        <f t="shared" si="17"/>
        <v>0.5950413223140496</v>
      </c>
      <c r="T115">
        <f t="shared" si="18"/>
        <v>0.38271604938271603</v>
      </c>
      <c r="U115">
        <f t="shared" si="19"/>
        <v>0.6</v>
      </c>
      <c r="V115">
        <f t="shared" si="20"/>
        <v>0.66926070038910501</v>
      </c>
      <c r="W115">
        <f t="shared" si="21"/>
        <v>0.73109243697478987</v>
      </c>
      <c r="X115">
        <f t="shared" si="22"/>
        <v>0.68807339449541283</v>
      </c>
      <c r="Y115">
        <f t="shared" si="23"/>
        <v>0.57851239669421484</v>
      </c>
      <c r="Z115">
        <f t="shared" si="24"/>
        <v>0.74025974025974028</v>
      </c>
      <c r="AA115">
        <f t="shared" si="25"/>
        <v>1.0517241379310345</v>
      </c>
      <c r="AB115">
        <f t="shared" si="26"/>
        <v>1.5319148936170213</v>
      </c>
      <c r="AC115">
        <f t="shared" si="27"/>
        <v>0.97209302325581393</v>
      </c>
      <c r="AD115">
        <f t="shared" si="28"/>
        <v>1</v>
      </c>
      <c r="AE115">
        <f t="shared" si="29"/>
        <v>0.99519230769230771</v>
      </c>
      <c r="AF115">
        <f t="shared" si="30"/>
        <v>0.12</v>
      </c>
      <c r="AG115">
        <f t="shared" si="31"/>
        <v>0.49612403100775193</v>
      </c>
      <c r="AH115">
        <f t="shared" si="32"/>
        <v>0.21518987341772153</v>
      </c>
      <c r="AI115">
        <f t="shared" si="33"/>
        <v>0.125</v>
      </c>
      <c r="AJ115">
        <f t="shared" si="34"/>
        <v>0.22826086956521738</v>
      </c>
      <c r="AK115">
        <f t="shared" si="35"/>
        <v>0.32098765432098764</v>
      </c>
    </row>
    <row r="116" spans="1:37" x14ac:dyDescent="0.25">
      <c r="A116">
        <v>690</v>
      </c>
      <c r="B116">
        <f t="shared" si="0"/>
        <v>0.57017543859649122</v>
      </c>
      <c r="C116">
        <f t="shared" si="1"/>
        <v>0.42857142857142855</v>
      </c>
      <c r="D116">
        <f t="shared" si="2"/>
        <v>0.60465116279069764</v>
      </c>
      <c r="E116">
        <f t="shared" si="3"/>
        <v>0.6717557251908397</v>
      </c>
      <c r="F116">
        <f t="shared" si="4"/>
        <v>0.40654205607476634</v>
      </c>
      <c r="G116">
        <f t="shared" si="5"/>
        <v>0.48979591836734693</v>
      </c>
      <c r="H116">
        <f t="shared" si="6"/>
        <v>0.38432835820895522</v>
      </c>
      <c r="I116">
        <f t="shared" si="7"/>
        <v>0.56540084388185652</v>
      </c>
      <c r="J116">
        <f t="shared" si="8"/>
        <v>0.375</v>
      </c>
      <c r="K116">
        <f t="shared" si="9"/>
        <v>0.37318840579710144</v>
      </c>
      <c r="L116">
        <f t="shared" si="10"/>
        <v>0.52430555555555558</v>
      </c>
      <c r="M116">
        <f t="shared" si="11"/>
        <v>0.33463035019455251</v>
      </c>
      <c r="N116">
        <f t="shared" si="12"/>
        <v>0.18518518518518517</v>
      </c>
      <c r="O116">
        <f t="shared" si="13"/>
        <v>0.51428571428571423</v>
      </c>
      <c r="P116">
        <f t="shared" si="14"/>
        <v>0.68103448275862066</v>
      </c>
      <c r="Q116">
        <f t="shared" si="15"/>
        <v>0.75609756097560976</v>
      </c>
      <c r="R116">
        <f t="shared" si="16"/>
        <v>0.8165137614678899</v>
      </c>
      <c r="S116">
        <f t="shared" si="17"/>
        <v>0.62809917355371903</v>
      </c>
      <c r="T116">
        <f t="shared" si="18"/>
        <v>0.46913580246913578</v>
      </c>
      <c r="U116">
        <f t="shared" si="19"/>
        <v>0.62439024390243902</v>
      </c>
      <c r="V116">
        <f t="shared" si="20"/>
        <v>0.56031128404669261</v>
      </c>
      <c r="W116">
        <f t="shared" si="21"/>
        <v>0.53781512605042014</v>
      </c>
      <c r="X116">
        <f t="shared" si="22"/>
        <v>0.57339449541284404</v>
      </c>
      <c r="Y116">
        <f t="shared" si="23"/>
        <v>0.55785123966942152</v>
      </c>
      <c r="Z116">
        <f t="shared" si="24"/>
        <v>0.81818181818181823</v>
      </c>
      <c r="AA116">
        <f t="shared" si="25"/>
        <v>1.0574712643678161</v>
      </c>
      <c r="AB116">
        <f t="shared" si="26"/>
        <v>1.5886524822695036</v>
      </c>
      <c r="AC116">
        <f t="shared" si="27"/>
        <v>0.97674418604651159</v>
      </c>
      <c r="AD116">
        <f t="shared" si="28"/>
        <v>1.0666666666666667</v>
      </c>
      <c r="AE116">
        <f t="shared" si="29"/>
        <v>1.0576923076923077</v>
      </c>
      <c r="AF116">
        <f t="shared" si="30"/>
        <v>0.30666666666666664</v>
      </c>
      <c r="AG116">
        <f t="shared" si="31"/>
        <v>0.27906976744186046</v>
      </c>
      <c r="AH116">
        <f t="shared" si="32"/>
        <v>0.24050632911392406</v>
      </c>
      <c r="AI116">
        <f t="shared" si="33"/>
        <v>0.14583333333333334</v>
      </c>
      <c r="AJ116">
        <f t="shared" si="34"/>
        <v>0.32608695652173914</v>
      </c>
      <c r="AK116">
        <f t="shared" si="35"/>
        <v>0.12345679012345678</v>
      </c>
    </row>
    <row r="117" spans="1:37" x14ac:dyDescent="0.25">
      <c r="A117">
        <v>705</v>
      </c>
      <c r="B117">
        <f t="shared" si="0"/>
        <v>0.52631578947368418</v>
      </c>
      <c r="C117">
        <f t="shared" si="1"/>
        <v>0.30272108843537415</v>
      </c>
      <c r="D117">
        <f t="shared" si="2"/>
        <v>0.55038759689922478</v>
      </c>
      <c r="E117">
        <f t="shared" si="3"/>
        <v>0.61068702290076338</v>
      </c>
      <c r="F117">
        <f t="shared" si="4"/>
        <v>0.41121495327102803</v>
      </c>
      <c r="G117">
        <f t="shared" si="5"/>
        <v>0.45306122448979591</v>
      </c>
      <c r="H117">
        <f t="shared" si="6"/>
        <v>0.41044776119402987</v>
      </c>
      <c r="I117">
        <f t="shared" si="7"/>
        <v>0.57383966244725737</v>
      </c>
      <c r="J117">
        <f t="shared" si="8"/>
        <v>0.27941176470588236</v>
      </c>
      <c r="K117">
        <f t="shared" si="9"/>
        <v>0.42391304347826086</v>
      </c>
      <c r="L117">
        <f t="shared" si="10"/>
        <v>0.34027777777777779</v>
      </c>
      <c r="M117">
        <f t="shared" si="11"/>
        <v>0.23346303501945526</v>
      </c>
      <c r="N117">
        <f t="shared" si="12"/>
        <v>0.23148148148148148</v>
      </c>
      <c r="O117">
        <f t="shared" si="13"/>
        <v>0.53333333333333333</v>
      </c>
      <c r="P117">
        <f t="shared" si="14"/>
        <v>0.5818965517241379</v>
      </c>
      <c r="Q117">
        <f t="shared" si="15"/>
        <v>0.69918699186991873</v>
      </c>
      <c r="R117">
        <f t="shared" si="16"/>
        <v>0.75229357798165142</v>
      </c>
      <c r="S117">
        <f t="shared" si="17"/>
        <v>0.68595041322314054</v>
      </c>
      <c r="T117">
        <f t="shared" si="18"/>
        <v>0.51851851851851849</v>
      </c>
      <c r="U117">
        <f t="shared" si="19"/>
        <v>0.57560975609756093</v>
      </c>
      <c r="V117">
        <f t="shared" si="20"/>
        <v>0.48249027237354086</v>
      </c>
      <c r="W117">
        <f t="shared" si="21"/>
        <v>0.70168067226890751</v>
      </c>
      <c r="X117">
        <f t="shared" si="22"/>
        <v>0.58256880733944949</v>
      </c>
      <c r="Y117">
        <f t="shared" si="23"/>
        <v>0.42148760330578511</v>
      </c>
      <c r="Z117">
        <f t="shared" si="24"/>
        <v>1.0584415584415585</v>
      </c>
      <c r="AA117">
        <f t="shared" si="25"/>
        <v>1.0919540229885059</v>
      </c>
      <c r="AB117">
        <f t="shared" si="26"/>
        <v>1.5106382978723405</v>
      </c>
      <c r="AC117">
        <f t="shared" si="27"/>
        <v>1.0465116279069768</v>
      </c>
      <c r="AD117">
        <f t="shared" si="28"/>
        <v>0.83076923076923082</v>
      </c>
      <c r="AE117">
        <f t="shared" si="29"/>
        <v>0.94230769230769229</v>
      </c>
      <c r="AF117">
        <f t="shared" si="30"/>
        <v>0.4</v>
      </c>
      <c r="AG117">
        <f t="shared" si="31"/>
        <v>0.31782945736434109</v>
      </c>
      <c r="AH117">
        <f t="shared" si="32"/>
        <v>0.32911392405063289</v>
      </c>
      <c r="AI117">
        <f t="shared" si="33"/>
        <v>0.13541666666666666</v>
      </c>
      <c r="AJ117">
        <f t="shared" si="34"/>
        <v>0.22826086956521738</v>
      </c>
      <c r="AK117">
        <f t="shared" si="35"/>
        <v>0.17901234567901234</v>
      </c>
    </row>
    <row r="118" spans="1:37" x14ac:dyDescent="0.25">
      <c r="A118">
        <v>720</v>
      </c>
      <c r="B118">
        <f t="shared" si="0"/>
        <v>0.49122807017543857</v>
      </c>
      <c r="C118">
        <f t="shared" si="1"/>
        <v>0.36734693877551022</v>
      </c>
      <c r="D118">
        <f t="shared" si="2"/>
        <v>0.5736434108527132</v>
      </c>
      <c r="E118">
        <f t="shared" si="3"/>
        <v>0.5725190839694656</v>
      </c>
      <c r="F118">
        <f t="shared" si="4"/>
        <v>0.31775700934579437</v>
      </c>
      <c r="G118">
        <f t="shared" si="5"/>
        <v>0.47755102040816327</v>
      </c>
      <c r="H118">
        <f t="shared" si="6"/>
        <v>0.29850746268656714</v>
      </c>
      <c r="I118">
        <f t="shared" si="7"/>
        <v>0.48945147679324896</v>
      </c>
      <c r="J118">
        <f t="shared" si="8"/>
        <v>0.33088235294117646</v>
      </c>
      <c r="K118">
        <f t="shared" si="9"/>
        <v>0.30434782608695654</v>
      </c>
      <c r="L118">
        <f t="shared" si="10"/>
        <v>0.39583333333333331</v>
      </c>
      <c r="M118">
        <f t="shared" si="11"/>
        <v>0.40077821011673154</v>
      </c>
      <c r="N118">
        <f t="shared" si="12"/>
        <v>0.31481481481481483</v>
      </c>
      <c r="O118">
        <f t="shared" si="13"/>
        <v>0.47619047619047616</v>
      </c>
      <c r="P118">
        <f t="shared" si="14"/>
        <v>0.53448275862068961</v>
      </c>
      <c r="Q118">
        <f t="shared" si="15"/>
        <v>0.78861788617886175</v>
      </c>
      <c r="R118">
        <f t="shared" si="16"/>
        <v>0.76146788990825687</v>
      </c>
      <c r="S118">
        <f t="shared" si="17"/>
        <v>0.50413223140495866</v>
      </c>
      <c r="T118">
        <f t="shared" si="18"/>
        <v>0.29629629629629628</v>
      </c>
      <c r="U118">
        <f t="shared" si="19"/>
        <v>0.58536585365853655</v>
      </c>
      <c r="V118">
        <f t="shared" si="20"/>
        <v>0.64591439688715957</v>
      </c>
      <c r="W118">
        <f t="shared" si="21"/>
        <v>0.65546218487394958</v>
      </c>
      <c r="X118">
        <f t="shared" si="22"/>
        <v>0.58715596330275233</v>
      </c>
      <c r="Y118">
        <f t="shared" si="23"/>
        <v>0.49586776859504134</v>
      </c>
      <c r="Z118">
        <f t="shared" si="24"/>
        <v>0.81818181818181823</v>
      </c>
      <c r="AA118">
        <f t="shared" si="25"/>
        <v>0.94252873563218387</v>
      </c>
      <c r="AB118">
        <f t="shared" si="26"/>
        <v>1.3900709219858156</v>
      </c>
      <c r="AC118">
        <f t="shared" si="27"/>
        <v>0.88372093023255816</v>
      </c>
      <c r="AD118">
        <f t="shared" si="28"/>
        <v>0.96410256410256412</v>
      </c>
      <c r="AE118">
        <f t="shared" si="29"/>
        <v>0.95192307692307687</v>
      </c>
      <c r="AF118">
        <f t="shared" si="30"/>
        <v>0.22666666666666666</v>
      </c>
      <c r="AG118">
        <f t="shared" si="31"/>
        <v>0.32558139534883723</v>
      </c>
      <c r="AH118">
        <f t="shared" si="32"/>
        <v>0.26582278481012656</v>
      </c>
      <c r="AI118">
        <f t="shared" si="33"/>
        <v>0.203125</v>
      </c>
      <c r="AJ118">
        <f t="shared" si="34"/>
        <v>0.29347826086956524</v>
      </c>
      <c r="AK118">
        <f t="shared" si="35"/>
        <v>0.35185185185185186</v>
      </c>
    </row>
    <row r="119" spans="1:37" x14ac:dyDescent="0.25">
      <c r="A119">
        <v>735</v>
      </c>
      <c r="B119">
        <f t="shared" si="0"/>
        <v>0.44736842105263158</v>
      </c>
      <c r="C119">
        <f t="shared" si="1"/>
        <v>0.43537414965986393</v>
      </c>
      <c r="D119">
        <f t="shared" si="2"/>
        <v>0.57751937984496127</v>
      </c>
      <c r="E119">
        <f t="shared" si="3"/>
        <v>0.63358778625954193</v>
      </c>
      <c r="F119">
        <f t="shared" si="4"/>
        <v>0.33177570093457942</v>
      </c>
      <c r="G119">
        <f t="shared" si="5"/>
        <v>0.42040816326530611</v>
      </c>
      <c r="H119">
        <f t="shared" si="6"/>
        <v>0.31343283582089554</v>
      </c>
      <c r="I119">
        <f t="shared" si="7"/>
        <v>0.44303797468354428</v>
      </c>
      <c r="J119">
        <f t="shared" si="8"/>
        <v>0.28308823529411764</v>
      </c>
      <c r="K119">
        <f t="shared" si="9"/>
        <v>0.24275362318840579</v>
      </c>
      <c r="L119">
        <f t="shared" si="10"/>
        <v>0.36458333333333331</v>
      </c>
      <c r="M119">
        <f t="shared" si="11"/>
        <v>0.34241245136186771</v>
      </c>
      <c r="N119">
        <f t="shared" si="12"/>
        <v>0.17592592592592593</v>
      </c>
      <c r="O119">
        <f t="shared" si="13"/>
        <v>0.56190476190476191</v>
      </c>
      <c r="P119">
        <f t="shared" si="14"/>
        <v>0.5431034482758621</v>
      </c>
      <c r="Q119">
        <f t="shared" si="15"/>
        <v>0.79268292682926833</v>
      </c>
      <c r="R119">
        <f t="shared" si="16"/>
        <v>0.67889908256880738</v>
      </c>
      <c r="S119">
        <f t="shared" si="17"/>
        <v>0.55371900826446285</v>
      </c>
      <c r="T119">
        <f t="shared" si="18"/>
        <v>0.55555555555555558</v>
      </c>
      <c r="U119">
        <f t="shared" si="19"/>
        <v>0.52682926829268295</v>
      </c>
      <c r="V119">
        <f t="shared" si="20"/>
        <v>0.50583657587548636</v>
      </c>
      <c r="W119">
        <f t="shared" si="21"/>
        <v>0.61344537815126055</v>
      </c>
      <c r="X119">
        <f t="shared" si="22"/>
        <v>0.67889908256880738</v>
      </c>
      <c r="Y119">
        <f t="shared" si="23"/>
        <v>0.64462809917355368</v>
      </c>
      <c r="Z119">
        <f t="shared" si="24"/>
        <v>0.80519480519480524</v>
      </c>
      <c r="AA119">
        <f t="shared" si="25"/>
        <v>0.86781609195402298</v>
      </c>
      <c r="AB119">
        <f t="shared" si="26"/>
        <v>1.3687943262411348</v>
      </c>
      <c r="AC119">
        <f t="shared" si="27"/>
        <v>1.0139534883720931</v>
      </c>
      <c r="AD119">
        <f t="shared" si="28"/>
        <v>0.89743589743589747</v>
      </c>
      <c r="AE119">
        <f t="shared" si="29"/>
        <v>1.0288461538461537</v>
      </c>
      <c r="AF119">
        <f t="shared" si="30"/>
        <v>0.32</v>
      </c>
      <c r="AG119">
        <f t="shared" si="31"/>
        <v>0.22480620155038761</v>
      </c>
      <c r="AH119">
        <f t="shared" si="32"/>
        <v>0.17721518987341772</v>
      </c>
      <c r="AI119">
        <f t="shared" si="33"/>
        <v>0.17708333333333334</v>
      </c>
      <c r="AJ119">
        <f t="shared" si="34"/>
        <v>0.28260869565217389</v>
      </c>
      <c r="AK119">
        <f t="shared" si="35"/>
        <v>0.23456790123456789</v>
      </c>
    </row>
    <row r="120" spans="1:37" x14ac:dyDescent="0.25">
      <c r="A120">
        <v>750</v>
      </c>
      <c r="B120">
        <f t="shared" si="0"/>
        <v>0.69736842105263153</v>
      </c>
      <c r="C120">
        <f t="shared" si="1"/>
        <v>0.36394557823129253</v>
      </c>
      <c r="D120">
        <f t="shared" si="2"/>
        <v>0.53875968992248058</v>
      </c>
      <c r="E120">
        <f t="shared" si="3"/>
        <v>0.37404580152671757</v>
      </c>
      <c r="F120">
        <f t="shared" si="4"/>
        <v>0.49532710280373832</v>
      </c>
      <c r="G120">
        <f t="shared" si="5"/>
        <v>0.48979591836734693</v>
      </c>
      <c r="H120">
        <f t="shared" si="6"/>
        <v>0.39925373134328357</v>
      </c>
      <c r="I120">
        <f t="shared" si="7"/>
        <v>0.4472573839662447</v>
      </c>
      <c r="J120">
        <f t="shared" si="8"/>
        <v>0.19117647058823528</v>
      </c>
      <c r="K120">
        <f t="shared" si="9"/>
        <v>0.29347826086956524</v>
      </c>
      <c r="L120">
        <f t="shared" si="10"/>
        <v>0.39583333333333331</v>
      </c>
      <c r="M120">
        <f t="shared" si="11"/>
        <v>0.31128404669260701</v>
      </c>
      <c r="N120">
        <f t="shared" si="12"/>
        <v>0.43518518518518517</v>
      </c>
      <c r="O120">
        <f t="shared" si="13"/>
        <v>0.63809523809523805</v>
      </c>
      <c r="P120">
        <f t="shared" si="14"/>
        <v>0.56034482758620685</v>
      </c>
      <c r="Q120">
        <f t="shared" si="15"/>
        <v>0.73170731707317072</v>
      </c>
      <c r="R120">
        <f t="shared" si="16"/>
        <v>0.75229357798165142</v>
      </c>
      <c r="S120">
        <f t="shared" si="17"/>
        <v>0.49173553719008267</v>
      </c>
      <c r="T120">
        <f t="shared" si="18"/>
        <v>0.4567901234567901</v>
      </c>
      <c r="U120">
        <f t="shared" si="19"/>
        <v>0.44878048780487806</v>
      </c>
      <c r="V120">
        <f t="shared" si="20"/>
        <v>0.61478599221789887</v>
      </c>
      <c r="W120">
        <f t="shared" si="21"/>
        <v>0.43697478991596639</v>
      </c>
      <c r="X120">
        <f t="shared" si="22"/>
        <v>0.56422018348623848</v>
      </c>
      <c r="Y120">
        <f t="shared" si="23"/>
        <v>0.50413223140495866</v>
      </c>
      <c r="Z120">
        <f t="shared" si="24"/>
        <v>1.0454545454545454</v>
      </c>
      <c r="AA120">
        <f t="shared" si="25"/>
        <v>0.83908045977011492</v>
      </c>
      <c r="AB120">
        <f t="shared" si="26"/>
        <v>1.3475177304964538</v>
      </c>
      <c r="AC120">
        <f t="shared" si="27"/>
        <v>0.82790697674418601</v>
      </c>
      <c r="AD120">
        <f t="shared" si="28"/>
        <v>0.96410256410256412</v>
      </c>
      <c r="AE120">
        <f t="shared" si="29"/>
        <v>1.0192307692307692</v>
      </c>
      <c r="AF120">
        <f t="shared" si="30"/>
        <v>0.12666666666666668</v>
      </c>
      <c r="AG120">
        <f t="shared" si="31"/>
        <v>0.24806201550387597</v>
      </c>
      <c r="AH120">
        <f t="shared" si="32"/>
        <v>0.41772151898734178</v>
      </c>
      <c r="AI120">
        <f t="shared" si="33"/>
        <v>0.16666666666666666</v>
      </c>
      <c r="AJ120">
        <f t="shared" si="34"/>
        <v>0.16847826086956522</v>
      </c>
      <c r="AK120">
        <f t="shared" si="35"/>
        <v>0.1111111111111111</v>
      </c>
    </row>
    <row r="121" spans="1:37" x14ac:dyDescent="0.25">
      <c r="A121">
        <v>765</v>
      </c>
      <c r="B121">
        <f t="shared" si="0"/>
        <v>0.54385964912280704</v>
      </c>
      <c r="C121">
        <f t="shared" si="1"/>
        <v>0.32653061224489793</v>
      </c>
      <c r="D121">
        <f t="shared" si="2"/>
        <v>0.62015503875968991</v>
      </c>
      <c r="E121">
        <f t="shared" si="3"/>
        <v>0.43893129770992367</v>
      </c>
      <c r="F121">
        <f t="shared" si="4"/>
        <v>0.49532710280373832</v>
      </c>
      <c r="G121">
        <f t="shared" si="5"/>
        <v>0.49795918367346936</v>
      </c>
      <c r="H121">
        <f t="shared" si="6"/>
        <v>0.39179104477611942</v>
      </c>
      <c r="I121">
        <f t="shared" si="7"/>
        <v>0.45147679324894513</v>
      </c>
      <c r="J121">
        <f t="shared" si="8"/>
        <v>0.33823529411764708</v>
      </c>
      <c r="K121">
        <f t="shared" si="9"/>
        <v>0.3079710144927536</v>
      </c>
      <c r="L121">
        <f t="shared" si="10"/>
        <v>0.30555555555555558</v>
      </c>
      <c r="M121">
        <f t="shared" si="11"/>
        <v>0.39688715953307391</v>
      </c>
      <c r="N121">
        <f t="shared" si="12"/>
        <v>0.25925925925925924</v>
      </c>
      <c r="O121">
        <f t="shared" si="13"/>
        <v>0.45714285714285713</v>
      </c>
      <c r="P121">
        <f t="shared" si="14"/>
        <v>0.59482758620689657</v>
      </c>
      <c r="Q121">
        <f t="shared" si="15"/>
        <v>0.71544715447154472</v>
      </c>
      <c r="R121">
        <f t="shared" si="16"/>
        <v>0.66055045871559637</v>
      </c>
      <c r="S121">
        <f t="shared" si="17"/>
        <v>0.35950413223140498</v>
      </c>
      <c r="T121">
        <f t="shared" si="18"/>
        <v>0.40740740740740738</v>
      </c>
      <c r="U121">
        <f t="shared" si="19"/>
        <v>0.4682926829268293</v>
      </c>
      <c r="V121">
        <f t="shared" si="20"/>
        <v>0.53307392996108949</v>
      </c>
      <c r="W121">
        <f t="shared" si="21"/>
        <v>0.6386554621848739</v>
      </c>
      <c r="X121">
        <f t="shared" si="22"/>
        <v>0.62385321100917435</v>
      </c>
      <c r="Y121">
        <f t="shared" si="23"/>
        <v>0.45454545454545453</v>
      </c>
      <c r="Z121">
        <f t="shared" si="24"/>
        <v>0.87012987012987009</v>
      </c>
      <c r="AA121">
        <f t="shared" si="25"/>
        <v>1.0114942528735633</v>
      </c>
      <c r="AB121">
        <f t="shared" si="26"/>
        <v>1.2907801418439717</v>
      </c>
      <c r="AC121">
        <f t="shared" si="27"/>
        <v>1.1162790697674418</v>
      </c>
      <c r="AD121">
        <f t="shared" si="28"/>
        <v>0.79487179487179482</v>
      </c>
      <c r="AE121">
        <f t="shared" si="29"/>
        <v>0.95192307692307687</v>
      </c>
      <c r="AF121">
        <f t="shared" si="30"/>
        <v>0.21333333333333335</v>
      </c>
      <c r="AG121">
        <f t="shared" si="31"/>
        <v>0.19379844961240311</v>
      </c>
      <c r="AH121">
        <f t="shared" si="32"/>
        <v>0.25949367088607594</v>
      </c>
      <c r="AI121">
        <f t="shared" si="33"/>
        <v>0.1875</v>
      </c>
      <c r="AJ121">
        <f t="shared" si="34"/>
        <v>0.22826086956521738</v>
      </c>
      <c r="AK121">
        <f t="shared" si="35"/>
        <v>0.22222222222222221</v>
      </c>
    </row>
    <row r="122" spans="1:37" x14ac:dyDescent="0.25">
      <c r="A122">
        <v>780</v>
      </c>
      <c r="B122">
        <f t="shared" si="0"/>
        <v>0.42105263157894735</v>
      </c>
      <c r="C122">
        <f t="shared" si="1"/>
        <v>0.36054421768707484</v>
      </c>
      <c r="D122">
        <f t="shared" si="2"/>
        <v>0.44186046511627908</v>
      </c>
      <c r="E122">
        <f t="shared" si="3"/>
        <v>0.47328244274809161</v>
      </c>
      <c r="F122">
        <f t="shared" si="4"/>
        <v>0.55140186915887845</v>
      </c>
      <c r="G122">
        <f t="shared" si="5"/>
        <v>0.41224489795918368</v>
      </c>
      <c r="H122">
        <f t="shared" si="6"/>
        <v>0.35820895522388058</v>
      </c>
      <c r="I122">
        <f t="shared" si="7"/>
        <v>0.41772151898734178</v>
      </c>
      <c r="J122">
        <f t="shared" si="8"/>
        <v>0.3235294117647059</v>
      </c>
      <c r="K122">
        <f t="shared" si="9"/>
        <v>0.26449275362318841</v>
      </c>
      <c r="L122">
        <f t="shared" si="10"/>
        <v>0.34722222222222221</v>
      </c>
      <c r="M122">
        <f t="shared" si="11"/>
        <v>0.26459143968871596</v>
      </c>
      <c r="N122">
        <f t="shared" si="12"/>
        <v>0.1388888888888889</v>
      </c>
      <c r="O122">
        <f t="shared" si="13"/>
        <v>0.39047619047619048</v>
      </c>
      <c r="P122">
        <f t="shared" si="14"/>
        <v>0.44827586206896552</v>
      </c>
      <c r="Q122">
        <f t="shared" si="15"/>
        <v>0.72764227642276424</v>
      </c>
      <c r="R122">
        <f t="shared" si="16"/>
        <v>0.74311926605504586</v>
      </c>
      <c r="S122">
        <f t="shared" si="17"/>
        <v>0.58677685950413228</v>
      </c>
      <c r="T122">
        <f t="shared" si="18"/>
        <v>0.30864197530864196</v>
      </c>
      <c r="U122">
        <f t="shared" si="19"/>
        <v>0.4195121951219512</v>
      </c>
      <c r="V122">
        <f t="shared" si="20"/>
        <v>0.54474708171206221</v>
      </c>
      <c r="W122">
        <f t="shared" si="21"/>
        <v>0.55042016806722693</v>
      </c>
      <c r="X122">
        <f t="shared" si="22"/>
        <v>0.63761467889908252</v>
      </c>
      <c r="Y122">
        <f t="shared" si="23"/>
        <v>0.42975206611570249</v>
      </c>
      <c r="Z122">
        <f t="shared" si="24"/>
        <v>0.80519480519480524</v>
      </c>
      <c r="AA122">
        <f t="shared" si="25"/>
        <v>1.0287356321839081</v>
      </c>
      <c r="AB122">
        <f t="shared" si="26"/>
        <v>1.3475177304964538</v>
      </c>
      <c r="AC122">
        <f t="shared" si="27"/>
        <v>1.027906976744186</v>
      </c>
      <c r="AD122">
        <f t="shared" si="28"/>
        <v>0.76923076923076927</v>
      </c>
      <c r="AE122">
        <f t="shared" si="29"/>
        <v>0.89423076923076927</v>
      </c>
      <c r="AF122">
        <f t="shared" si="30"/>
        <v>0.14000000000000001</v>
      </c>
      <c r="AG122">
        <f t="shared" si="31"/>
        <v>0.26356589147286824</v>
      </c>
      <c r="AH122">
        <f t="shared" si="32"/>
        <v>0.24050632911392406</v>
      </c>
      <c r="AI122">
        <f t="shared" si="33"/>
        <v>0.125</v>
      </c>
      <c r="AJ122">
        <f t="shared" si="34"/>
        <v>0.13043478260869565</v>
      </c>
      <c r="AK122">
        <f t="shared" si="35"/>
        <v>0.23456790123456789</v>
      </c>
    </row>
    <row r="123" spans="1:37" x14ac:dyDescent="0.25">
      <c r="A123">
        <v>795</v>
      </c>
      <c r="B123">
        <f t="shared" si="0"/>
        <v>0.50877192982456143</v>
      </c>
      <c r="C123">
        <f t="shared" si="1"/>
        <v>0.30612244897959184</v>
      </c>
      <c r="D123">
        <f t="shared" si="2"/>
        <v>0.52713178294573648</v>
      </c>
      <c r="E123">
        <f t="shared" si="3"/>
        <v>0.51908396946564883</v>
      </c>
      <c r="F123">
        <f t="shared" si="4"/>
        <v>0.38317757009345793</v>
      </c>
      <c r="G123">
        <f t="shared" si="5"/>
        <v>0.41632653061224489</v>
      </c>
      <c r="H123">
        <f t="shared" si="6"/>
        <v>0.28358208955223879</v>
      </c>
      <c r="I123">
        <f t="shared" si="7"/>
        <v>0.4219409282700422</v>
      </c>
      <c r="J123">
        <f t="shared" si="8"/>
        <v>0.30882352941176472</v>
      </c>
      <c r="K123">
        <f t="shared" si="9"/>
        <v>0.20289855072463769</v>
      </c>
      <c r="L123">
        <f t="shared" si="10"/>
        <v>0.24305555555555555</v>
      </c>
      <c r="M123">
        <f t="shared" si="11"/>
        <v>0.35408560311284049</v>
      </c>
      <c r="N123">
        <f t="shared" si="12"/>
        <v>0.1388888888888889</v>
      </c>
      <c r="O123">
        <f t="shared" si="13"/>
        <v>0.35238095238095241</v>
      </c>
      <c r="P123">
        <f t="shared" si="14"/>
        <v>0.52586206896551724</v>
      </c>
      <c r="Q123">
        <f t="shared" si="15"/>
        <v>0.76422764227642281</v>
      </c>
      <c r="R123">
        <f t="shared" si="16"/>
        <v>0.83027522935779818</v>
      </c>
      <c r="S123">
        <f t="shared" si="17"/>
        <v>0.48760330578512395</v>
      </c>
      <c r="T123">
        <f t="shared" si="18"/>
        <v>0.44444444444444442</v>
      </c>
      <c r="U123">
        <f t="shared" si="19"/>
        <v>0.45365853658536587</v>
      </c>
      <c r="V123">
        <f t="shared" si="20"/>
        <v>0.43968871595330739</v>
      </c>
      <c r="W123">
        <f t="shared" si="21"/>
        <v>0.57983193277310929</v>
      </c>
      <c r="X123">
        <f t="shared" si="22"/>
        <v>0.48165137614678899</v>
      </c>
      <c r="Y123">
        <f t="shared" si="23"/>
        <v>0.42975206611570249</v>
      </c>
      <c r="Z123">
        <f t="shared" si="24"/>
        <v>0.75974025974025972</v>
      </c>
      <c r="AA123">
        <f t="shared" si="25"/>
        <v>1.0172413793103448</v>
      </c>
      <c r="AB123">
        <f t="shared" si="26"/>
        <v>1.3333333333333333</v>
      </c>
      <c r="AC123">
        <f t="shared" si="27"/>
        <v>0.88372093023255816</v>
      </c>
      <c r="AD123">
        <f t="shared" si="28"/>
        <v>0.84615384615384615</v>
      </c>
      <c r="AE123">
        <f t="shared" si="29"/>
        <v>0.84615384615384615</v>
      </c>
      <c r="AF123">
        <f t="shared" si="30"/>
        <v>0.17333333333333334</v>
      </c>
      <c r="AG123">
        <f t="shared" si="31"/>
        <v>0.31782945736434109</v>
      </c>
      <c r="AH123">
        <f t="shared" si="32"/>
        <v>0.189873417721519</v>
      </c>
      <c r="AI123">
        <f t="shared" si="33"/>
        <v>0.11458333333333333</v>
      </c>
      <c r="AJ123">
        <f t="shared" si="34"/>
        <v>0.31521739130434784</v>
      </c>
      <c r="AK123">
        <f t="shared" si="35"/>
        <v>0.22222222222222221</v>
      </c>
    </row>
    <row r="124" spans="1:37" x14ac:dyDescent="0.25">
      <c r="A124">
        <v>810</v>
      </c>
      <c r="B124">
        <f t="shared" si="0"/>
        <v>0.46491228070175439</v>
      </c>
      <c r="C124">
        <f t="shared" si="1"/>
        <v>0.45578231292517007</v>
      </c>
      <c r="D124">
        <f t="shared" si="2"/>
        <v>0.68992248062015504</v>
      </c>
      <c r="E124">
        <f t="shared" si="3"/>
        <v>0.48473282442748089</v>
      </c>
      <c r="F124">
        <f t="shared" si="4"/>
        <v>0.53271028037383172</v>
      </c>
      <c r="G124">
        <f t="shared" si="5"/>
        <v>0.45714285714285713</v>
      </c>
      <c r="H124">
        <f t="shared" si="6"/>
        <v>0.37313432835820898</v>
      </c>
      <c r="I124">
        <f t="shared" si="7"/>
        <v>0.37130801687763715</v>
      </c>
      <c r="J124">
        <f t="shared" si="8"/>
        <v>0.18382352941176472</v>
      </c>
      <c r="K124">
        <f t="shared" si="9"/>
        <v>0.2608695652173913</v>
      </c>
      <c r="L124">
        <f t="shared" si="10"/>
        <v>0.28125</v>
      </c>
      <c r="M124">
        <f t="shared" si="11"/>
        <v>0.32684824902723736</v>
      </c>
      <c r="N124">
        <f t="shared" si="12"/>
        <v>0.20833333333333334</v>
      </c>
      <c r="O124">
        <f t="shared" si="13"/>
        <v>0.34761904761904761</v>
      </c>
      <c r="P124">
        <f t="shared" si="14"/>
        <v>0.49137931034482757</v>
      </c>
      <c r="Q124">
        <f t="shared" si="15"/>
        <v>0.78861788617886175</v>
      </c>
      <c r="R124">
        <f t="shared" si="16"/>
        <v>0.65596330275229353</v>
      </c>
      <c r="S124">
        <f t="shared" si="17"/>
        <v>0.46280991735537191</v>
      </c>
      <c r="T124">
        <f t="shared" si="18"/>
        <v>0.3888888888888889</v>
      </c>
      <c r="U124">
        <f t="shared" si="19"/>
        <v>0.50731707317073171</v>
      </c>
      <c r="V124">
        <f t="shared" si="20"/>
        <v>0.55252918287937747</v>
      </c>
      <c r="W124">
        <f t="shared" si="21"/>
        <v>0.6470588235294118</v>
      </c>
      <c r="X124">
        <f t="shared" si="22"/>
        <v>0.55963302752293576</v>
      </c>
      <c r="Y124">
        <f t="shared" si="23"/>
        <v>0.47107438016528924</v>
      </c>
      <c r="Z124">
        <f t="shared" si="24"/>
        <v>0.95454545454545459</v>
      </c>
      <c r="AA124">
        <f t="shared" si="25"/>
        <v>0.88505747126436785</v>
      </c>
      <c r="AB124">
        <f t="shared" si="26"/>
        <v>1.2411347517730495</v>
      </c>
      <c r="AC124">
        <f t="shared" si="27"/>
        <v>0.84651162790697676</v>
      </c>
      <c r="AD124">
        <f t="shared" si="28"/>
        <v>0.92307692307692313</v>
      </c>
      <c r="AE124">
        <f t="shared" si="29"/>
        <v>0.90384615384615385</v>
      </c>
      <c r="AF124">
        <f t="shared" si="30"/>
        <v>0.15333333333333332</v>
      </c>
      <c r="AG124">
        <f t="shared" si="31"/>
        <v>0.31007751937984496</v>
      </c>
      <c r="AH124">
        <f t="shared" si="32"/>
        <v>0.16455696202531644</v>
      </c>
      <c r="AI124">
        <f t="shared" si="33"/>
        <v>7.2916666666666671E-2</v>
      </c>
      <c r="AJ124">
        <f t="shared" si="34"/>
        <v>0.31521739130434784</v>
      </c>
      <c r="AK124">
        <f t="shared" si="35"/>
        <v>0.20987654320987653</v>
      </c>
    </row>
    <row r="125" spans="1:37" x14ac:dyDescent="0.25">
      <c r="A125">
        <v>825</v>
      </c>
      <c r="B125">
        <f t="shared" si="0"/>
        <v>0.39912280701754388</v>
      </c>
      <c r="C125">
        <f t="shared" si="1"/>
        <v>0.21768707482993196</v>
      </c>
      <c r="D125">
        <f t="shared" si="2"/>
        <v>0.5968992248062015</v>
      </c>
      <c r="E125">
        <f t="shared" si="3"/>
        <v>0.39694656488549618</v>
      </c>
      <c r="F125">
        <f t="shared" si="4"/>
        <v>0.52336448598130836</v>
      </c>
      <c r="G125">
        <f t="shared" si="5"/>
        <v>0.45306122448979591</v>
      </c>
      <c r="H125">
        <f t="shared" si="6"/>
        <v>0.19776119402985073</v>
      </c>
      <c r="I125">
        <f t="shared" si="7"/>
        <v>0.379746835443038</v>
      </c>
      <c r="J125">
        <f t="shared" si="8"/>
        <v>0.23529411764705882</v>
      </c>
      <c r="K125">
        <f t="shared" si="9"/>
        <v>0.24275362318840579</v>
      </c>
      <c r="L125">
        <f t="shared" si="10"/>
        <v>0.31944444444444442</v>
      </c>
      <c r="M125">
        <f t="shared" si="11"/>
        <v>0.26070038910505838</v>
      </c>
      <c r="N125">
        <f t="shared" si="12"/>
        <v>0.28703703703703703</v>
      </c>
      <c r="O125">
        <f t="shared" si="13"/>
        <v>0.42857142857142855</v>
      </c>
      <c r="P125">
        <f t="shared" si="14"/>
        <v>0.47844827586206895</v>
      </c>
      <c r="Q125">
        <f t="shared" si="15"/>
        <v>0.73170731707317072</v>
      </c>
      <c r="R125">
        <f t="shared" si="16"/>
        <v>0.72477064220183485</v>
      </c>
      <c r="S125">
        <f t="shared" si="17"/>
        <v>0.41322314049586778</v>
      </c>
      <c r="T125">
        <f t="shared" si="18"/>
        <v>0.35802469135802467</v>
      </c>
      <c r="U125">
        <f t="shared" si="19"/>
        <v>0.35121951219512193</v>
      </c>
      <c r="V125">
        <f t="shared" si="20"/>
        <v>0.45136186770428016</v>
      </c>
      <c r="W125">
        <f t="shared" si="21"/>
        <v>0.6386554621848739</v>
      </c>
      <c r="X125">
        <f t="shared" si="22"/>
        <v>0.59633027522935778</v>
      </c>
      <c r="Y125">
        <f t="shared" si="23"/>
        <v>0.43801652892561982</v>
      </c>
      <c r="Z125">
        <f t="shared" si="24"/>
        <v>0.91558441558441561</v>
      </c>
      <c r="AA125">
        <f t="shared" si="25"/>
        <v>0.84482758620689657</v>
      </c>
      <c r="AB125">
        <f t="shared" si="26"/>
        <v>1.4609929078014185</v>
      </c>
      <c r="AC125">
        <f t="shared" si="27"/>
        <v>0.93953488372093019</v>
      </c>
      <c r="AD125">
        <f t="shared" si="28"/>
        <v>0.61538461538461542</v>
      </c>
      <c r="AE125">
        <f t="shared" si="29"/>
        <v>1.0192307692307692</v>
      </c>
      <c r="AF125">
        <f t="shared" si="30"/>
        <v>0.21333333333333335</v>
      </c>
      <c r="AG125">
        <f t="shared" si="31"/>
        <v>1.5503875968992248E-2</v>
      </c>
      <c r="AH125">
        <f t="shared" si="32"/>
        <v>0.17721518987341772</v>
      </c>
      <c r="AI125">
        <f t="shared" si="33"/>
        <v>5.2083333333333336E-2</v>
      </c>
      <c r="AJ125">
        <f t="shared" si="34"/>
        <v>0.11956521739130435</v>
      </c>
      <c r="AK125">
        <f t="shared" si="35"/>
        <v>0.16049382716049382</v>
      </c>
    </row>
    <row r="126" spans="1:37" x14ac:dyDescent="0.25">
      <c r="A126">
        <v>840</v>
      </c>
      <c r="B126">
        <f t="shared" si="0"/>
        <v>0.46491228070175439</v>
      </c>
      <c r="C126">
        <f t="shared" si="1"/>
        <v>0.31632653061224492</v>
      </c>
      <c r="D126">
        <f t="shared" si="2"/>
        <v>0.4573643410852713</v>
      </c>
      <c r="E126">
        <f t="shared" si="3"/>
        <v>0.51145038167938928</v>
      </c>
      <c r="F126">
        <f t="shared" si="4"/>
        <v>0.43457943925233644</v>
      </c>
      <c r="G126">
        <f t="shared" si="5"/>
        <v>0.49795918367346936</v>
      </c>
      <c r="H126">
        <f t="shared" si="6"/>
        <v>0.26865671641791045</v>
      </c>
      <c r="I126">
        <f t="shared" si="7"/>
        <v>0.37130801687763715</v>
      </c>
      <c r="J126">
        <f t="shared" si="8"/>
        <v>0.25367647058823528</v>
      </c>
      <c r="K126">
        <f t="shared" si="9"/>
        <v>0.2318840579710145</v>
      </c>
      <c r="L126">
        <f t="shared" si="10"/>
        <v>0.29166666666666669</v>
      </c>
      <c r="M126">
        <f t="shared" si="11"/>
        <v>0.26459143968871596</v>
      </c>
      <c r="N126">
        <f t="shared" si="12"/>
        <v>0.24537037037037038</v>
      </c>
      <c r="O126">
        <f t="shared" si="13"/>
        <v>0.43809523809523809</v>
      </c>
      <c r="P126">
        <f t="shared" si="14"/>
        <v>0.36206896551724138</v>
      </c>
      <c r="Q126">
        <f t="shared" si="15"/>
        <v>0.75609756097560976</v>
      </c>
      <c r="R126">
        <f t="shared" si="16"/>
        <v>0.56422018348623848</v>
      </c>
      <c r="S126">
        <f t="shared" si="17"/>
        <v>0.53305785123966942</v>
      </c>
      <c r="T126">
        <f t="shared" si="18"/>
        <v>0.29629629629629628</v>
      </c>
      <c r="U126">
        <f t="shared" si="19"/>
        <v>0.50731707317073171</v>
      </c>
      <c r="V126">
        <f t="shared" si="20"/>
        <v>0.52140077821011677</v>
      </c>
      <c r="W126">
        <f t="shared" si="21"/>
        <v>0.52100840336134457</v>
      </c>
      <c r="X126">
        <f t="shared" si="22"/>
        <v>0.54128440366972475</v>
      </c>
      <c r="Y126">
        <f t="shared" si="23"/>
        <v>0.50413223140495866</v>
      </c>
      <c r="Z126">
        <f t="shared" si="24"/>
        <v>0.81818181818181823</v>
      </c>
      <c r="AA126">
        <f t="shared" si="25"/>
        <v>0.9885057471264368</v>
      </c>
      <c r="AB126">
        <f t="shared" si="26"/>
        <v>1.5390070921985815</v>
      </c>
      <c r="AC126">
        <f t="shared" si="27"/>
        <v>0.89767441860465114</v>
      </c>
      <c r="AD126">
        <f t="shared" si="28"/>
        <v>0.72820512820512817</v>
      </c>
      <c r="AE126">
        <f t="shared" si="29"/>
        <v>0.88461538461538458</v>
      </c>
      <c r="AF126">
        <f t="shared" si="30"/>
        <v>6.6666666666666666E-2</v>
      </c>
      <c r="AG126">
        <f t="shared" si="31"/>
        <v>0.20155038759689922</v>
      </c>
      <c r="AH126">
        <f t="shared" si="32"/>
        <v>0.20253164556962025</v>
      </c>
      <c r="AI126">
        <f t="shared" si="33"/>
        <v>8.3333333333333329E-2</v>
      </c>
      <c r="AJ126">
        <f t="shared" si="34"/>
        <v>0.2391304347826087</v>
      </c>
      <c r="AK126">
        <f t="shared" si="35"/>
        <v>0.13580246913580246</v>
      </c>
    </row>
    <row r="127" spans="1:37" x14ac:dyDescent="0.25">
      <c r="A127">
        <v>855</v>
      </c>
      <c r="B127">
        <f t="shared" si="0"/>
        <v>0.35964912280701755</v>
      </c>
      <c r="C127">
        <f t="shared" si="1"/>
        <v>0.27891156462585032</v>
      </c>
      <c r="D127">
        <f t="shared" si="2"/>
        <v>0.4263565891472868</v>
      </c>
      <c r="E127">
        <f t="shared" si="3"/>
        <v>0.52671755725190839</v>
      </c>
      <c r="F127">
        <f t="shared" si="4"/>
        <v>0.35514018691588783</v>
      </c>
      <c r="G127">
        <f t="shared" si="5"/>
        <v>0.45714285714285713</v>
      </c>
      <c r="H127">
        <f t="shared" si="6"/>
        <v>0.23134328358208955</v>
      </c>
      <c r="I127">
        <f t="shared" si="7"/>
        <v>0.45569620253164556</v>
      </c>
      <c r="J127">
        <f t="shared" si="8"/>
        <v>0.23161764705882354</v>
      </c>
      <c r="K127">
        <f t="shared" si="9"/>
        <v>0.26811594202898553</v>
      </c>
      <c r="L127">
        <f t="shared" si="10"/>
        <v>0.18402777777777779</v>
      </c>
      <c r="M127">
        <f t="shared" si="11"/>
        <v>0.25680933852140075</v>
      </c>
      <c r="N127">
        <f t="shared" si="12"/>
        <v>0.19907407407407407</v>
      </c>
      <c r="O127">
        <f t="shared" si="13"/>
        <v>0.49523809523809526</v>
      </c>
      <c r="P127">
        <f t="shared" si="14"/>
        <v>0.48275862068965519</v>
      </c>
      <c r="Q127">
        <f t="shared" si="15"/>
        <v>0.65040650406504064</v>
      </c>
      <c r="R127">
        <f t="shared" si="16"/>
        <v>0.6330275229357798</v>
      </c>
      <c r="S127">
        <f t="shared" si="17"/>
        <v>0.49586776859504134</v>
      </c>
      <c r="T127">
        <f t="shared" si="18"/>
        <v>0.25308641975308643</v>
      </c>
      <c r="U127">
        <f t="shared" si="19"/>
        <v>0.37073170731707317</v>
      </c>
      <c r="V127">
        <f t="shared" si="20"/>
        <v>0.43579766536964981</v>
      </c>
      <c r="W127">
        <f t="shared" si="21"/>
        <v>0.52941176470588236</v>
      </c>
      <c r="X127">
        <f t="shared" si="22"/>
        <v>0.50917431192660545</v>
      </c>
      <c r="Y127">
        <f t="shared" si="23"/>
        <v>0.42975206611570249</v>
      </c>
      <c r="Z127">
        <f t="shared" si="24"/>
        <v>0.61038961038961037</v>
      </c>
      <c r="AA127">
        <f t="shared" si="25"/>
        <v>0.83908045977011492</v>
      </c>
      <c r="AB127">
        <f t="shared" si="26"/>
        <v>1.3617021276595744</v>
      </c>
      <c r="AC127">
        <f t="shared" si="27"/>
        <v>0.97674418604651159</v>
      </c>
      <c r="AD127">
        <f t="shared" si="28"/>
        <v>0.89230769230769236</v>
      </c>
      <c r="AE127">
        <f t="shared" si="29"/>
        <v>0.90384615384615385</v>
      </c>
      <c r="AF127">
        <f t="shared" si="30"/>
        <v>0.25333333333333335</v>
      </c>
      <c r="AG127">
        <f t="shared" si="31"/>
        <v>0.17054263565891473</v>
      </c>
      <c r="AH127">
        <f t="shared" si="32"/>
        <v>0.15189873417721519</v>
      </c>
      <c r="AI127">
        <f t="shared" si="33"/>
        <v>4.6875E-2</v>
      </c>
      <c r="AJ127">
        <f t="shared" si="34"/>
        <v>7.6086956521739135E-2</v>
      </c>
      <c r="AK127">
        <f t="shared" si="35"/>
        <v>0.11728395061728394</v>
      </c>
    </row>
    <row r="128" spans="1:37" x14ac:dyDescent="0.25">
      <c r="A128">
        <v>870</v>
      </c>
      <c r="B128">
        <f t="shared" si="0"/>
        <v>0.57894736842105265</v>
      </c>
      <c r="C128">
        <f t="shared" si="1"/>
        <v>0.20408163265306123</v>
      </c>
      <c r="D128">
        <f t="shared" si="2"/>
        <v>0.46511627906976744</v>
      </c>
      <c r="E128">
        <f t="shared" si="3"/>
        <v>0.56488549618320616</v>
      </c>
      <c r="F128">
        <f t="shared" si="4"/>
        <v>0.28037383177570091</v>
      </c>
      <c r="G128">
        <f t="shared" si="5"/>
        <v>0.51428571428571423</v>
      </c>
      <c r="H128">
        <f t="shared" si="6"/>
        <v>0.23507462686567165</v>
      </c>
      <c r="I128">
        <f t="shared" si="7"/>
        <v>0.25316455696202533</v>
      </c>
      <c r="J128">
        <f t="shared" si="8"/>
        <v>0.27941176470588236</v>
      </c>
      <c r="K128">
        <f t="shared" si="9"/>
        <v>0.25724637681159418</v>
      </c>
      <c r="L128">
        <f t="shared" si="10"/>
        <v>0.3125</v>
      </c>
      <c r="M128">
        <f t="shared" si="11"/>
        <v>0.26459143968871596</v>
      </c>
      <c r="N128">
        <f t="shared" si="12"/>
        <v>0.25925925925925924</v>
      </c>
      <c r="O128">
        <f t="shared" si="13"/>
        <v>0.55714285714285716</v>
      </c>
      <c r="P128">
        <f t="shared" si="14"/>
        <v>0.54741379310344829</v>
      </c>
      <c r="Q128">
        <f t="shared" si="15"/>
        <v>0.68292682926829273</v>
      </c>
      <c r="R128">
        <f t="shared" si="16"/>
        <v>0.58715596330275233</v>
      </c>
      <c r="S128">
        <f t="shared" si="17"/>
        <v>0.33057851239669422</v>
      </c>
      <c r="T128">
        <f t="shared" si="18"/>
        <v>0.16049382716049382</v>
      </c>
      <c r="U128">
        <f t="shared" si="19"/>
        <v>0.42926829268292682</v>
      </c>
      <c r="V128">
        <f t="shared" si="20"/>
        <v>0.45136186770428016</v>
      </c>
      <c r="W128">
        <f t="shared" si="21"/>
        <v>0.65546218487394958</v>
      </c>
      <c r="X128">
        <f t="shared" si="22"/>
        <v>0.48623853211009177</v>
      </c>
      <c r="Y128">
        <f t="shared" si="23"/>
        <v>0.48760330578512395</v>
      </c>
      <c r="Z128">
        <f t="shared" si="24"/>
        <v>0.61688311688311692</v>
      </c>
      <c r="AA128">
        <f t="shared" si="25"/>
        <v>0.94252873563218387</v>
      </c>
      <c r="AB128">
        <f t="shared" si="26"/>
        <v>1.4184397163120568</v>
      </c>
      <c r="AC128">
        <f t="shared" si="27"/>
        <v>0.94883720930232562</v>
      </c>
      <c r="AD128">
        <f t="shared" si="28"/>
        <v>0.84102564102564104</v>
      </c>
      <c r="AE128">
        <f t="shared" si="29"/>
        <v>0.79807692307692313</v>
      </c>
      <c r="AF128">
        <f t="shared" si="30"/>
        <v>0.1</v>
      </c>
      <c r="AG128">
        <f t="shared" si="31"/>
        <v>0.17054263565891473</v>
      </c>
      <c r="AH128">
        <f t="shared" si="32"/>
        <v>0.12658227848101267</v>
      </c>
      <c r="AI128">
        <f t="shared" si="33"/>
        <v>8.3333333333333329E-2</v>
      </c>
      <c r="AJ128">
        <f t="shared" si="34"/>
        <v>0.17934782608695651</v>
      </c>
      <c r="AK128">
        <f t="shared" si="35"/>
        <v>0.10493827160493827</v>
      </c>
    </row>
    <row r="129" spans="1:37" x14ac:dyDescent="0.25">
      <c r="A129">
        <v>885</v>
      </c>
      <c r="B129">
        <f t="shared" si="0"/>
        <v>0.5</v>
      </c>
      <c r="C129">
        <f t="shared" si="1"/>
        <v>0.41496598639455784</v>
      </c>
      <c r="D129">
        <f t="shared" si="2"/>
        <v>0.5736434108527132</v>
      </c>
      <c r="E129">
        <f t="shared" si="3"/>
        <v>0.49236641221374045</v>
      </c>
      <c r="F129">
        <f t="shared" si="4"/>
        <v>0.50467289719626163</v>
      </c>
      <c r="G129">
        <f t="shared" si="5"/>
        <v>0.4</v>
      </c>
      <c r="H129">
        <f t="shared" si="6"/>
        <v>0.21641791044776118</v>
      </c>
      <c r="I129">
        <f t="shared" si="7"/>
        <v>0.25316455696202533</v>
      </c>
      <c r="J129">
        <f t="shared" si="8"/>
        <v>0.19117647058823528</v>
      </c>
      <c r="K129">
        <f t="shared" si="9"/>
        <v>0.16666666666666666</v>
      </c>
      <c r="L129">
        <f t="shared" si="10"/>
        <v>0.31944444444444442</v>
      </c>
      <c r="M129">
        <f t="shared" si="11"/>
        <v>0.26459143968871596</v>
      </c>
      <c r="N129">
        <f t="shared" si="12"/>
        <v>0.1388888888888889</v>
      </c>
      <c r="O129">
        <f t="shared" si="13"/>
        <v>0.41904761904761906</v>
      </c>
      <c r="P129">
        <f t="shared" si="14"/>
        <v>0.33620689655172414</v>
      </c>
      <c r="Q129">
        <f t="shared" si="15"/>
        <v>0.69918699186991873</v>
      </c>
      <c r="R129">
        <f t="shared" si="16"/>
        <v>0.72477064220183485</v>
      </c>
      <c r="S129">
        <f t="shared" si="17"/>
        <v>0.39669421487603307</v>
      </c>
      <c r="T129">
        <f t="shared" si="18"/>
        <v>0.29629629629629628</v>
      </c>
      <c r="U129">
        <f t="shared" si="19"/>
        <v>0.25365853658536586</v>
      </c>
      <c r="V129">
        <f t="shared" si="20"/>
        <v>0.40466926070038911</v>
      </c>
      <c r="W129">
        <f t="shared" si="21"/>
        <v>0.42016806722689076</v>
      </c>
      <c r="X129">
        <f t="shared" si="22"/>
        <v>0.41743119266055045</v>
      </c>
      <c r="Y129">
        <f t="shared" si="23"/>
        <v>0.45867768595041325</v>
      </c>
      <c r="Z129">
        <f t="shared" si="24"/>
        <v>0.7857142857142857</v>
      </c>
      <c r="AA129">
        <f t="shared" si="25"/>
        <v>0.87356321839080464</v>
      </c>
      <c r="AB129">
        <f t="shared" si="26"/>
        <v>1.4326241134751774</v>
      </c>
      <c r="AC129">
        <f t="shared" si="27"/>
        <v>0.84651162790697676</v>
      </c>
      <c r="AD129">
        <f t="shared" si="28"/>
        <v>0.7384615384615385</v>
      </c>
      <c r="AE129">
        <f t="shared" si="29"/>
        <v>0.71153846153846156</v>
      </c>
      <c r="AF129">
        <f t="shared" si="30"/>
        <v>4.6666666666666669E-2</v>
      </c>
      <c r="AG129">
        <f t="shared" si="31"/>
        <v>3.875968992248062E-2</v>
      </c>
      <c r="AH129">
        <f t="shared" si="32"/>
        <v>0.16455696202531644</v>
      </c>
      <c r="AI129">
        <f t="shared" si="33"/>
        <v>9.375E-2</v>
      </c>
      <c r="AJ129">
        <f t="shared" si="34"/>
        <v>0.18478260869565216</v>
      </c>
      <c r="AK129">
        <f t="shared" si="35"/>
        <v>0.16049382716049382</v>
      </c>
    </row>
    <row r="130" spans="1:37" x14ac:dyDescent="0.25">
      <c r="A130">
        <v>900</v>
      </c>
      <c r="B130">
        <f>B63/$B$68</f>
        <v>0.44736842105263158</v>
      </c>
      <c r="C130">
        <f t="shared" si="1"/>
        <v>0.25850340136054423</v>
      </c>
      <c r="D130">
        <f t="shared" si="2"/>
        <v>0.62015503875968991</v>
      </c>
      <c r="E130">
        <f t="shared" si="3"/>
        <v>0.47328244274809161</v>
      </c>
      <c r="F130">
        <f t="shared" si="4"/>
        <v>0.41121495327102803</v>
      </c>
      <c r="G130">
        <f t="shared" si="5"/>
        <v>0.33469387755102042</v>
      </c>
      <c r="H130">
        <f t="shared" si="6"/>
        <v>0.21641791044776118</v>
      </c>
      <c r="I130">
        <f t="shared" si="7"/>
        <v>0.2109704641350211</v>
      </c>
      <c r="J130">
        <f t="shared" si="8"/>
        <v>0.15441176470588236</v>
      </c>
      <c r="K130">
        <f t="shared" si="9"/>
        <v>0.10144927536231885</v>
      </c>
      <c r="L130">
        <f t="shared" si="10"/>
        <v>0.21180555555555555</v>
      </c>
      <c r="M130">
        <f t="shared" si="11"/>
        <v>0.21789883268482491</v>
      </c>
      <c r="N130">
        <f t="shared" si="12"/>
        <v>0.18518518518518517</v>
      </c>
      <c r="O130">
        <f t="shared" si="13"/>
        <v>0.41428571428571431</v>
      </c>
      <c r="P130">
        <f t="shared" si="14"/>
        <v>0.5431034482758621</v>
      </c>
      <c r="Q130">
        <f t="shared" si="15"/>
        <v>0.69105691056910568</v>
      </c>
      <c r="R130">
        <f t="shared" si="16"/>
        <v>0.70642201834862384</v>
      </c>
      <c r="S130">
        <f t="shared" si="17"/>
        <v>0.52892561983471076</v>
      </c>
      <c r="T130">
        <f t="shared" si="18"/>
        <v>0.1419753086419753</v>
      </c>
      <c r="U130">
        <f t="shared" si="19"/>
        <v>0.23902439024390243</v>
      </c>
      <c r="V130">
        <f t="shared" si="20"/>
        <v>0.46303501945525294</v>
      </c>
      <c r="W130">
        <f t="shared" si="21"/>
        <v>0.54621848739495793</v>
      </c>
      <c r="X130">
        <f t="shared" si="22"/>
        <v>0.43577981651376146</v>
      </c>
      <c r="Y130">
        <f t="shared" si="23"/>
        <v>0.41322314049586778</v>
      </c>
      <c r="Z130">
        <f t="shared" si="24"/>
        <v>0.96103896103896103</v>
      </c>
      <c r="AA130">
        <f t="shared" si="25"/>
        <v>1.0804597701149425</v>
      </c>
      <c r="AB130">
        <f t="shared" si="26"/>
        <v>1.2907801418439717</v>
      </c>
      <c r="AC130">
        <f t="shared" si="27"/>
        <v>0.71627906976744182</v>
      </c>
      <c r="AD130">
        <f t="shared" si="28"/>
        <v>0.72820512820512817</v>
      </c>
      <c r="AE130">
        <f t="shared" si="29"/>
        <v>0.72115384615384615</v>
      </c>
      <c r="AF130">
        <f t="shared" si="30"/>
        <v>5.3333333333333337E-2</v>
      </c>
      <c r="AG130">
        <f t="shared" si="31"/>
        <v>0.13953488372093023</v>
      </c>
      <c r="AH130">
        <f t="shared" si="32"/>
        <v>0.17721518987341772</v>
      </c>
      <c r="AI130">
        <f t="shared" si="33"/>
        <v>3.125E-2</v>
      </c>
      <c r="AJ130">
        <f t="shared" si="34"/>
        <v>0.18478260869565216</v>
      </c>
      <c r="AK130">
        <f t="shared" si="35"/>
        <v>0.10493827160493827</v>
      </c>
    </row>
    <row r="195" spans="1:8" x14ac:dyDescent="0.25">
      <c r="A195" t="s">
        <v>54</v>
      </c>
      <c r="B195" t="s">
        <v>59</v>
      </c>
      <c r="C195" t="s">
        <v>60</v>
      </c>
      <c r="D195" t="s">
        <v>61</v>
      </c>
      <c r="E195" t="s">
        <v>62</v>
      </c>
      <c r="F195" t="s">
        <v>63</v>
      </c>
      <c r="G195" t="s">
        <v>64</v>
      </c>
      <c r="H195" t="s">
        <v>65</v>
      </c>
    </row>
    <row r="196" spans="1:8" x14ac:dyDescent="0.25">
      <c r="A196">
        <v>15</v>
      </c>
    </row>
    <row r="197" spans="1:8" x14ac:dyDescent="0.25">
      <c r="A197">
        <v>30</v>
      </c>
    </row>
    <row r="198" spans="1:8" x14ac:dyDescent="0.25">
      <c r="A198">
        <v>45</v>
      </c>
    </row>
    <row r="199" spans="1:8" x14ac:dyDescent="0.25">
      <c r="A199">
        <v>60</v>
      </c>
    </row>
    <row r="200" spans="1:8" x14ac:dyDescent="0.25">
      <c r="A200">
        <v>75</v>
      </c>
    </row>
    <row r="201" spans="1:8" x14ac:dyDescent="0.25">
      <c r="A201">
        <v>90</v>
      </c>
    </row>
    <row r="202" spans="1:8" x14ac:dyDescent="0.25">
      <c r="A202">
        <v>105</v>
      </c>
    </row>
    <row r="203" spans="1:8" x14ac:dyDescent="0.25">
      <c r="A203">
        <v>120</v>
      </c>
    </row>
    <row r="204" spans="1:8" x14ac:dyDescent="0.25">
      <c r="A204">
        <v>135</v>
      </c>
    </row>
    <row r="205" spans="1:8" x14ac:dyDescent="0.25">
      <c r="A205">
        <v>150</v>
      </c>
    </row>
    <row r="206" spans="1:8" x14ac:dyDescent="0.25">
      <c r="A206">
        <v>165</v>
      </c>
    </row>
    <row r="207" spans="1:8" x14ac:dyDescent="0.25">
      <c r="A207">
        <v>180</v>
      </c>
    </row>
    <row r="208" spans="1:8" x14ac:dyDescent="0.25">
      <c r="A208">
        <v>195</v>
      </c>
    </row>
    <row r="209" spans="1:1" x14ac:dyDescent="0.25">
      <c r="A209">
        <v>210</v>
      </c>
    </row>
    <row r="210" spans="1:1" x14ac:dyDescent="0.25">
      <c r="A210">
        <v>225</v>
      </c>
    </row>
    <row r="211" spans="1:1" x14ac:dyDescent="0.25">
      <c r="A211">
        <v>240</v>
      </c>
    </row>
    <row r="212" spans="1:1" x14ac:dyDescent="0.25">
      <c r="A212">
        <v>255</v>
      </c>
    </row>
    <row r="213" spans="1:1" x14ac:dyDescent="0.25">
      <c r="A213">
        <v>270</v>
      </c>
    </row>
    <row r="214" spans="1:1" x14ac:dyDescent="0.25">
      <c r="A214">
        <v>285</v>
      </c>
    </row>
    <row r="215" spans="1:1" x14ac:dyDescent="0.25">
      <c r="A215">
        <v>300</v>
      </c>
    </row>
    <row r="216" spans="1:1" x14ac:dyDescent="0.25">
      <c r="A216">
        <v>315</v>
      </c>
    </row>
    <row r="217" spans="1:1" x14ac:dyDescent="0.25">
      <c r="A217">
        <v>330</v>
      </c>
    </row>
    <row r="218" spans="1:1" x14ac:dyDescent="0.25">
      <c r="A218">
        <v>345</v>
      </c>
    </row>
    <row r="219" spans="1:1" x14ac:dyDescent="0.25">
      <c r="A219">
        <v>360</v>
      </c>
    </row>
    <row r="220" spans="1:1" x14ac:dyDescent="0.25">
      <c r="A220">
        <v>375</v>
      </c>
    </row>
    <row r="221" spans="1:1" x14ac:dyDescent="0.25">
      <c r="A221">
        <v>390</v>
      </c>
    </row>
    <row r="222" spans="1:1" x14ac:dyDescent="0.25">
      <c r="A222">
        <v>405</v>
      </c>
    </row>
    <row r="223" spans="1:1" x14ac:dyDescent="0.25">
      <c r="A223">
        <v>420</v>
      </c>
    </row>
    <row r="224" spans="1:1" x14ac:dyDescent="0.25">
      <c r="A224">
        <v>435</v>
      </c>
    </row>
    <row r="225" spans="1:1" x14ac:dyDescent="0.25">
      <c r="A225">
        <v>450</v>
      </c>
    </row>
    <row r="226" spans="1:1" x14ac:dyDescent="0.25">
      <c r="A226">
        <v>465</v>
      </c>
    </row>
    <row r="227" spans="1:1" x14ac:dyDescent="0.25">
      <c r="A227">
        <v>480</v>
      </c>
    </row>
    <row r="228" spans="1:1" x14ac:dyDescent="0.25">
      <c r="A228">
        <v>495</v>
      </c>
    </row>
    <row r="229" spans="1:1" x14ac:dyDescent="0.25">
      <c r="A229">
        <v>510</v>
      </c>
    </row>
    <row r="230" spans="1:1" x14ac:dyDescent="0.25">
      <c r="A230">
        <v>525</v>
      </c>
    </row>
    <row r="231" spans="1:1" x14ac:dyDescent="0.25">
      <c r="A231">
        <v>540</v>
      </c>
    </row>
    <row r="232" spans="1:1" x14ac:dyDescent="0.25">
      <c r="A232">
        <v>555</v>
      </c>
    </row>
    <row r="233" spans="1:1" x14ac:dyDescent="0.25">
      <c r="A233">
        <v>570</v>
      </c>
    </row>
    <row r="234" spans="1:1" x14ac:dyDescent="0.25">
      <c r="A234">
        <v>585</v>
      </c>
    </row>
    <row r="235" spans="1:1" x14ac:dyDescent="0.25">
      <c r="A235">
        <v>600</v>
      </c>
    </row>
    <row r="236" spans="1:1" x14ac:dyDescent="0.25">
      <c r="A236">
        <v>615</v>
      </c>
    </row>
    <row r="237" spans="1:1" x14ac:dyDescent="0.25">
      <c r="A237">
        <v>630</v>
      </c>
    </row>
    <row r="238" spans="1:1" x14ac:dyDescent="0.25">
      <c r="A238">
        <v>645</v>
      </c>
    </row>
    <row r="239" spans="1:1" x14ac:dyDescent="0.25">
      <c r="A239">
        <v>660</v>
      </c>
    </row>
    <row r="240" spans="1:1" x14ac:dyDescent="0.25">
      <c r="A240">
        <v>675</v>
      </c>
    </row>
    <row r="241" spans="1:1" x14ac:dyDescent="0.25">
      <c r="A241">
        <v>690</v>
      </c>
    </row>
    <row r="242" spans="1:1" x14ac:dyDescent="0.25">
      <c r="A242">
        <v>705</v>
      </c>
    </row>
    <row r="243" spans="1:1" x14ac:dyDescent="0.25">
      <c r="A243">
        <v>720</v>
      </c>
    </row>
    <row r="244" spans="1:1" x14ac:dyDescent="0.25">
      <c r="A244">
        <v>735</v>
      </c>
    </row>
    <row r="245" spans="1:1" x14ac:dyDescent="0.25">
      <c r="A245">
        <v>750</v>
      </c>
    </row>
    <row r="246" spans="1:1" x14ac:dyDescent="0.25">
      <c r="A246">
        <v>765</v>
      </c>
    </row>
    <row r="247" spans="1:1" x14ac:dyDescent="0.25">
      <c r="A247">
        <v>780</v>
      </c>
    </row>
    <row r="248" spans="1:1" x14ac:dyDescent="0.25">
      <c r="A248">
        <v>795</v>
      </c>
    </row>
    <row r="249" spans="1:1" x14ac:dyDescent="0.25">
      <c r="A249">
        <v>810</v>
      </c>
    </row>
    <row r="250" spans="1:1" x14ac:dyDescent="0.25">
      <c r="A250">
        <v>825</v>
      </c>
    </row>
    <row r="251" spans="1:1" x14ac:dyDescent="0.25">
      <c r="A251">
        <v>840</v>
      </c>
    </row>
    <row r="252" spans="1:1" x14ac:dyDescent="0.25">
      <c r="A252">
        <v>855</v>
      </c>
    </row>
    <row r="253" spans="1:1" x14ac:dyDescent="0.25">
      <c r="A253">
        <v>870</v>
      </c>
    </row>
    <row r="254" spans="1:1" x14ac:dyDescent="0.25">
      <c r="A254">
        <v>885</v>
      </c>
    </row>
    <row r="255" spans="1:1" x14ac:dyDescent="0.25">
      <c r="A255">
        <v>9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index</vt:lpstr>
      <vt:lpstr>PQ_clk-1_09 12 2022</vt:lpstr>
      <vt:lpstr>PQ_kynu-1_09 09 2022</vt:lpstr>
      <vt:lpstr>PQ_kynu-1 y clk-1 12 01 2022</vt:lpstr>
      <vt:lpstr>PQ_kynu-1 y clk-1 12 26 20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 lau</dc:creator>
  <cp:lastModifiedBy>lau lau</cp:lastModifiedBy>
  <dcterms:created xsi:type="dcterms:W3CDTF">2024-01-25T18:29:04Z</dcterms:created>
  <dcterms:modified xsi:type="dcterms:W3CDTF">2024-02-22T13:33:24Z</dcterms:modified>
</cp:coreProperties>
</file>